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7.xml" ContentType="application/vnd.openxmlformats-officedocument.spreadsheetml.worksheet+xml"/>
  <Override PartName="/xl/worksheets/sheet9.xml" ContentType="application/vnd.openxmlformats-officedocument.spreadsheetml.worksheet+xml"/>
  <Override PartName="/xl/worksheets/sheet26.xml" ContentType="application/vnd.openxmlformats-officedocument.spreadsheetml.worksheet+xml"/>
  <Override PartName="/xl/worksheets/sheet8.xml" ContentType="application/vnd.openxmlformats-officedocument.spreadsheetml.worksheet+xml"/>
  <Override PartName="/xl/worksheets/sheet25.xml" ContentType="application/vnd.openxmlformats-officedocument.spreadsheetml.worksheet+xml"/>
  <Override PartName="/xl/worksheets/sheet7.xml" ContentType="application/vnd.openxmlformats-officedocument.spreadsheetml.worksheet+xml"/>
  <Override PartName="/xl/worksheets/sheet24.xml" ContentType="application/vnd.openxmlformats-officedocument.spreadsheetml.worksheet+xml"/>
  <Override PartName="/xl/worksheets/sheet6.xml" ContentType="application/vnd.openxmlformats-officedocument.spreadsheetml.worksheet+xml"/>
  <Override PartName="/xl/worksheets/sheet23.xml" ContentType="application/vnd.openxmlformats-officedocument.spreadsheetml.worksheet+xml"/>
  <Override PartName="/xl/worksheets/sheet5.xml" ContentType="application/vnd.openxmlformats-officedocument.spreadsheetml.worksheet+xml"/>
  <Override PartName="/xl/worksheets/sheet22.xml" ContentType="application/vnd.openxmlformats-officedocument.spreadsheetml.worksheet+xml"/>
  <Override PartName="/xl/worksheets/sheet4.xml" ContentType="application/vnd.openxmlformats-officedocument.spreadsheetml.worksheet+xml"/>
  <Override PartName="/xl/worksheets/sheet21.xml" ContentType="application/vnd.openxmlformats-officedocument.spreadsheetml.worksheet+xml"/>
  <Override PartName="/xl/worksheets/sheet3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39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50.xml" ContentType="application/vnd.openxmlformats-officedocument.spreadsheetml.worksheet+xml"/>
  <Override PartName="/xl/worksheets/sheet13.xml" ContentType="application/vnd.openxmlformats-officedocument.spreadsheetml.worksheet+xml"/>
  <Override PartName="/xl/worksheets/sheet11.xml" ContentType="application/vnd.openxmlformats-officedocument.spreadsheetml.worksheet+xml"/>
  <Override PartName="/xl/worksheets/sheet48.xml" ContentType="application/vnd.openxmlformats-officedocument.spreadsheetml.worksheet+xml"/>
  <Override PartName="/xl/worksheets/sheet51.xml" ContentType="application/vnd.openxmlformats-officedocument.spreadsheetml.worksheet+xml"/>
  <Override PartName="/xl/worksheets/sheet14.xml" ContentType="application/vnd.openxmlformats-officedocument.spreadsheetml.worksheet+xml"/>
  <Override PartName="/xl/worksheets/sheet52.xml" ContentType="application/vnd.openxmlformats-officedocument.spreadsheetml.worksheet+xml"/>
  <Override PartName="/xl/worksheets/sheet36.xml" ContentType="application/vnd.openxmlformats-officedocument.spreadsheetml.worksheet+xml"/>
  <Override PartName="/xl/worksheets/sheet35.xml" ContentType="application/vnd.openxmlformats-officedocument.spreadsheetml.worksheet+xml"/>
  <Override PartName="/xl/worksheets/sheet34.xml" ContentType="application/vnd.openxmlformats-officedocument.spreadsheetml.worksheet+xml"/>
  <Override PartName="/xl/worksheets/sheet1.xml" ContentType="application/vnd.openxmlformats-officedocument.spreadsheetml.worksheet+xml"/>
  <Override PartName="/xl/worksheets/sheet33.xml" ContentType="application/vnd.openxmlformats-officedocument.spreadsheetml.worksheet+xml"/>
  <Override PartName="/xl/worksheets/sheet32.xml" ContentType="application/vnd.openxmlformats-officedocument.spreadsheetml.worksheet+xml"/>
  <Override PartName="/xl/worksheets/sheet31.xml" ContentType="application/vnd.openxmlformats-officedocument.spreadsheetml.worksheet+xml"/>
  <Override PartName="/xl/worksheets/sheet30.xml" ContentType="application/vnd.openxmlformats-officedocument.spreadsheetml.worksheet+xml"/>
  <Override PartName="/xl/worksheets/sheet49.xml" ContentType="application/vnd.openxmlformats-officedocument.spreadsheetml.worksheet+xml"/>
  <Override PartName="/xl/worksheets/sheet12.xml" ContentType="application/vnd.openxmlformats-officedocument.spreadsheetml.worksheet+xml"/>
  <Override PartName="/xl/worksheets/sheet10.xml" ContentType="application/vnd.openxmlformats-officedocument.spreadsheetml.worksheet+xml"/>
  <Override PartName="/xl/worksheets/sheet4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82" firstSheet="0" activeTab="0"/>
  </bookViews>
  <sheets>
    <sheet name="Fig 1A" sheetId="1" state="visible" r:id="rId2"/>
    <sheet name="Fig 1B" sheetId="2" state="visible" r:id="rId3"/>
    <sheet name="Fig 1D" sheetId="3" state="visible" r:id="rId4"/>
    <sheet name="Fig 1E" sheetId="4" state="visible" r:id="rId5"/>
    <sheet name="Fig 2A" sheetId="5" state="visible" r:id="rId6"/>
    <sheet name="Fig 2B" sheetId="6" state="visible" r:id="rId7"/>
    <sheet name="Fig 2C" sheetId="7" state="visible" r:id="rId8"/>
    <sheet name="Fig 2D" sheetId="8" state="visible" r:id="rId9"/>
    <sheet name="Fig 2E" sheetId="9" state="visible" r:id="rId10"/>
    <sheet name="Fig 3A" sheetId="10" state="visible" r:id="rId11"/>
    <sheet name="Fig 3B" sheetId="11" state="visible" r:id="rId12"/>
    <sheet name="Fig 3C" sheetId="12" state="visible" r:id="rId13"/>
    <sheet name="Fig 3D" sheetId="13" state="visible" r:id="rId14"/>
    <sheet name="Fig 3E" sheetId="14" state="visible" r:id="rId15"/>
    <sheet name="Fig 4A" sheetId="15" state="visible" r:id="rId16"/>
    <sheet name="Fig 4B" sheetId="16" state="visible" r:id="rId17"/>
    <sheet name="Fig 4D" sheetId="17" state="visible" r:id="rId18"/>
    <sheet name="Fig 4E" sheetId="18" state="visible" r:id="rId19"/>
    <sheet name="Fig 4F" sheetId="19" state="visible" r:id="rId20"/>
    <sheet name="Fig 4H" sheetId="20" state="visible" r:id="rId21"/>
    <sheet name="Fig 5A" sheetId="21" state="visible" r:id="rId22"/>
    <sheet name="Fig 5B" sheetId="22" state="visible" r:id="rId23"/>
    <sheet name="Fig 5C" sheetId="23" state="visible" r:id="rId24"/>
    <sheet name="Fig 5D" sheetId="24" state="visible" r:id="rId25"/>
    <sheet name="Fig 6A" sheetId="25" state="visible" r:id="rId26"/>
    <sheet name="Fig 6B" sheetId="26" state="visible" r:id="rId27"/>
    <sheet name="Fig 6C" sheetId="27" state="visible" r:id="rId28"/>
    <sheet name="Fig 6D" sheetId="28" state="visible" r:id="rId29"/>
    <sheet name="Fig 6E" sheetId="29" state="visible" r:id="rId30"/>
    <sheet name="Fig 7A" sheetId="30" state="visible" r:id="rId31"/>
    <sheet name="Fig 7B" sheetId="31" state="visible" r:id="rId32"/>
    <sheet name="Fig 7C" sheetId="32" state="visible" r:id="rId33"/>
    <sheet name="Fig 7D" sheetId="33" state="visible" r:id="rId34"/>
    <sheet name="Fig 7E" sheetId="34" state="visible" r:id="rId35"/>
    <sheet name="Fig 7F" sheetId="35" state="visible" r:id="rId36"/>
    <sheet name="Fig 7G" sheetId="36" state="visible" r:id="rId37"/>
    <sheet name="Fig 7H" sheetId="37" state="visible" r:id="rId38"/>
    <sheet name="Fig 8A" sheetId="38" state="visible" r:id="rId39"/>
    <sheet name="Fig 8B" sheetId="39" state="visible" r:id="rId40"/>
    <sheet name="Fig 8C" sheetId="40" state="visible" r:id="rId41"/>
    <sheet name="Fig 8D" sheetId="41" state="visible" r:id="rId42"/>
    <sheet name="Fig 9E" sheetId="42" state="visible" r:id="rId43"/>
    <sheet name="Fig 9F" sheetId="43" state="visible" r:id="rId44"/>
    <sheet name="Fig 9G" sheetId="44" state="visible" r:id="rId45"/>
    <sheet name="Fig S5" sheetId="45" state="visible" r:id="rId46"/>
    <sheet name="Fig S6" sheetId="46" state="visible" r:id="rId47"/>
    <sheet name="Fig S7" sheetId="47" state="visible" r:id="rId48"/>
    <sheet name="Fig S8" sheetId="48" state="visible" r:id="rId49"/>
    <sheet name="Fig S9" sheetId="49" state="visible" r:id="rId50"/>
    <sheet name="Fig S10" sheetId="50" state="visible" r:id="rId51"/>
    <sheet name="Fig S13" sheetId="51" state="visible" r:id="rId52"/>
    <sheet name="S Table" sheetId="52" state="visible" r:id="rId5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05" uniqueCount="118">
  <si>
    <t xml:space="preserve">LC3-II / β-actin Ratio</t>
  </si>
  <si>
    <t xml:space="preserve">exp1</t>
  </si>
  <si>
    <t xml:space="preserve">exp2</t>
  </si>
  <si>
    <t xml:space="preserve">exp3</t>
  </si>
  <si>
    <t xml:space="preserve">Mean</t>
  </si>
  <si>
    <t xml:space="preserve">SD</t>
  </si>
  <si>
    <t xml:space="preserve">P-value</t>
  </si>
  <si>
    <t xml:space="preserve">LC3-II / I Ratio</t>
  </si>
  <si>
    <t xml:space="preserve">P62 / β-actin Ratio</t>
  </si>
  <si>
    <t xml:space="preserve">Punctate GFP Cell %</t>
  </si>
  <si>
    <t xml:space="preserve">IgG</t>
  </si>
  <si>
    <t xml:space="preserve">AGGF1</t>
  </si>
  <si>
    <t xml:space="preserve">exp4</t>
  </si>
  <si>
    <t xml:space="preserve">exp5</t>
  </si>
  <si>
    <t xml:space="preserve">exp6</t>
  </si>
  <si>
    <t xml:space="preserve">AGGF1 / β-actin Ratio</t>
  </si>
  <si>
    <t xml:space="preserve">AGGF1+/+</t>
  </si>
  <si>
    <t xml:space="preserve">AGGF1+/-</t>
  </si>
  <si>
    <t xml:space="preserve">Cell Number</t>
  </si>
  <si>
    <t xml:space="preserve">P-VALUE</t>
  </si>
  <si>
    <t xml:space="preserve">DMSO+IgG</t>
  </si>
  <si>
    <t xml:space="preserve">1day</t>
  </si>
  <si>
    <t xml:space="preserve">2days</t>
  </si>
  <si>
    <t xml:space="preserve">3days</t>
  </si>
  <si>
    <t xml:space="preserve">Average</t>
  </si>
  <si>
    <t xml:space="preserve">DMSO+AGGF1</t>
  </si>
  <si>
    <t xml:space="preserve">Baf+IgG</t>
  </si>
  <si>
    <t xml:space="preserve">Baf+AGGF1</t>
  </si>
  <si>
    <t xml:space="preserve">CQ+IgG</t>
  </si>
  <si>
    <t xml:space="preserve">CQ+AGGF1</t>
  </si>
  <si>
    <t xml:space="preserve">Ratio of Scratch Area %</t>
  </si>
  <si>
    <t xml:space="preserve">Number of Cells</t>
  </si>
  <si>
    <t xml:space="preserve"> </t>
  </si>
  <si>
    <t xml:space="preserve">Vessels Number</t>
  </si>
  <si>
    <t xml:space="preserve">Total Sprout Length</t>
  </si>
  <si>
    <t xml:space="preserve">Number of Neovessels</t>
  </si>
  <si>
    <t xml:space="preserve">siNC+IgG</t>
  </si>
  <si>
    <t xml:space="preserve">siNC+AGGF1</t>
  </si>
  <si>
    <t xml:space="preserve">siATG5+IgG</t>
  </si>
  <si>
    <t xml:space="preserve">siATG5+AGGF1</t>
  </si>
  <si>
    <t xml:space="preserve">AGGF1 mRNA Level</t>
  </si>
  <si>
    <t xml:space="preserve">pre</t>
  </si>
  <si>
    <t xml:space="preserve">1h</t>
  </si>
  <si>
    <t xml:space="preserve">2h</t>
  </si>
  <si>
    <t xml:space="preserve">4h</t>
  </si>
  <si>
    <t xml:space="preserve">Sham</t>
  </si>
  <si>
    <t xml:space="preserve">MI</t>
  </si>
  <si>
    <t xml:space="preserve">AGGF1 expression level %</t>
  </si>
  <si>
    <t xml:space="preserve">N-siNC</t>
  </si>
  <si>
    <t xml:space="preserve">N-siAGGF1</t>
  </si>
  <si>
    <t xml:space="preserve">H-siNC</t>
  </si>
  <si>
    <t xml:space="preserve">H-siAGGF1</t>
  </si>
  <si>
    <t xml:space="preserve">DATE/NUMBER</t>
  </si>
  <si>
    <t xml:space="preserve">MI+AGGF1</t>
  </si>
  <si>
    <t xml:space="preserve">Date</t>
  </si>
  <si>
    <t xml:space="preserve">Survival (%)</t>
  </si>
  <si>
    <t xml:space="preserve">LVEF % </t>
  </si>
  <si>
    <t xml:space="preserve">LVEDD</t>
  </si>
  <si>
    <t xml:space="preserve">LVESD</t>
  </si>
  <si>
    <t xml:space="preserve">LVFS %</t>
  </si>
  <si>
    <t xml:space="preserve">MI+IgG</t>
  </si>
  <si>
    <t xml:space="preserve">P-Value</t>
  </si>
  <si>
    <t xml:space="preserve">Capillaries</t>
  </si>
  <si>
    <t xml:space="preserve">TUNEL positive cells</t>
  </si>
  <si>
    <t xml:space="preserve">Caspase-3 activity</t>
  </si>
  <si>
    <t xml:space="preserve">Bax/Bcl-2 Ratio</t>
  </si>
  <si>
    <t xml:space="preserve">Sham+AGGF1+/+</t>
  </si>
  <si>
    <t xml:space="preserve">Sham+AGGF1+/-</t>
  </si>
  <si>
    <t xml:space="preserve">MI+AGGF1+/+</t>
  </si>
  <si>
    <t xml:space="preserve">MI+AGGF1+/-</t>
  </si>
  <si>
    <t xml:space="preserve">LVEF %</t>
  </si>
  <si>
    <t xml:space="preserve">Fibric Size</t>
  </si>
  <si>
    <t xml:space="preserve">LV wall thickness</t>
  </si>
  <si>
    <t xml:space="preserve">LC3-II/I Ratio</t>
  </si>
  <si>
    <t xml:space="preserve">P62/β-actin Ratio</t>
  </si>
  <si>
    <t xml:space="preserve">Veh+IgG</t>
  </si>
  <si>
    <t xml:space="preserve">Veh+AGGF1</t>
  </si>
  <si>
    <t xml:space="preserve">Sham+IgG</t>
  </si>
  <si>
    <t xml:space="preserve">Sham+AGGF1</t>
  </si>
  <si>
    <t xml:space="preserve">BECLINE-1 KO MICE</t>
  </si>
  <si>
    <t xml:space="preserve">Sham+GFP</t>
  </si>
  <si>
    <t xml:space="preserve">MI+IgG+GFP</t>
  </si>
  <si>
    <t xml:space="preserve">MI+AGGF1+GFP</t>
  </si>
  <si>
    <t xml:space="preserve">Sham+Cre</t>
  </si>
  <si>
    <t xml:space="preserve">MI+IgG+Cre</t>
  </si>
  <si>
    <t xml:space="preserve">MI+AGGF1+Cre</t>
  </si>
  <si>
    <t xml:space="preserve">AAV-GFP</t>
  </si>
  <si>
    <t xml:space="preserve">AAV-Cre</t>
  </si>
  <si>
    <t xml:space="preserve">sham+IgG</t>
  </si>
  <si>
    <t xml:space="preserve">DATE </t>
  </si>
  <si>
    <t xml:space="preserve">PI(3)P Fold Change</t>
  </si>
  <si>
    <t xml:space="preserve">inhibitor+IgG</t>
  </si>
  <si>
    <t xml:space="preserve">inhibitor+AGGF1</t>
  </si>
  <si>
    <t xml:space="preserve">GFP-FYVE Dots</t>
  </si>
  <si>
    <t xml:space="preserve">Percentage of 3H-lecucine release</t>
  </si>
  <si>
    <t xml:space="preserve">Relative Atg5 mRNA expression</t>
  </si>
  <si>
    <t xml:space="preserve">siNC</t>
  </si>
  <si>
    <t xml:space="preserve">siAtg5</t>
  </si>
  <si>
    <t xml:space="preserve">Relative AGGF1 mRNA expression</t>
  </si>
  <si>
    <t xml:space="preserve">Normal</t>
  </si>
  <si>
    <t xml:space="preserve">30m</t>
  </si>
  <si>
    <t xml:space="preserve">8h</t>
  </si>
  <si>
    <t xml:space="preserve">LVEF % 1day</t>
  </si>
  <si>
    <t xml:space="preserve">LVEF % 14day</t>
  </si>
  <si>
    <t xml:space="preserve">LVEF % 28day</t>
  </si>
  <si>
    <t xml:space="preserve">Global heart(%)</t>
  </si>
  <si>
    <t xml:space="preserve">longitudinal Strain</t>
  </si>
  <si>
    <t xml:space="preserve">longitudinal SR</t>
  </si>
  <si>
    <t xml:space="preserve">Infarct region(%)</t>
  </si>
  <si>
    <t xml:space="preserve">HW/TL</t>
  </si>
  <si>
    <t xml:space="preserve">LW/TL</t>
  </si>
  <si>
    <t xml:space="preserve">HW/BW</t>
  </si>
  <si>
    <t xml:space="preserve">LW/BW</t>
  </si>
  <si>
    <t xml:space="preserve">1 Days</t>
  </si>
  <si>
    <t xml:space="preserve">14 Days</t>
  </si>
  <si>
    <t xml:space="preserve">28 Days</t>
  </si>
  <si>
    <t xml:space="preserve">Radial strain</t>
  </si>
  <si>
    <t xml:space="preserve">Radial S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@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ahoma"/>
      <family val="2"/>
      <charset val="134"/>
    </font>
    <font>
      <b val="true"/>
      <sz val="12"/>
      <name val="Aril"/>
      <family val="2"/>
    </font>
    <font>
      <b val="true"/>
      <i val="true"/>
      <sz val="12"/>
      <name val="宋体"/>
      <family val="0"/>
      <charset val="134"/>
    </font>
    <font>
      <b val="true"/>
      <sz val="12"/>
      <name val="宋体"/>
      <family val="0"/>
      <charset val="134"/>
    </font>
    <font>
      <i val="true"/>
      <sz val="12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sz val="11"/>
      <color rgb="FF00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2 2" xfId="21"/>
    <cellStyle name="常规 3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worksheet" Target="worksheets/sheet35.xml"/><Relationship Id="rId37" Type="http://schemas.openxmlformats.org/officeDocument/2006/relationships/worksheet" Target="worksheets/sheet36.xml"/><Relationship Id="rId38" Type="http://schemas.openxmlformats.org/officeDocument/2006/relationships/worksheet" Target="worksheets/sheet37.xml"/><Relationship Id="rId39" Type="http://schemas.openxmlformats.org/officeDocument/2006/relationships/worksheet" Target="worksheets/sheet38.xml"/><Relationship Id="rId40" Type="http://schemas.openxmlformats.org/officeDocument/2006/relationships/worksheet" Target="worksheets/sheet39.xml"/><Relationship Id="rId41" Type="http://schemas.openxmlformats.org/officeDocument/2006/relationships/worksheet" Target="worksheets/sheet40.xml"/><Relationship Id="rId42" Type="http://schemas.openxmlformats.org/officeDocument/2006/relationships/worksheet" Target="worksheets/sheet41.xml"/><Relationship Id="rId43" Type="http://schemas.openxmlformats.org/officeDocument/2006/relationships/worksheet" Target="worksheets/sheet42.xml"/><Relationship Id="rId44" Type="http://schemas.openxmlformats.org/officeDocument/2006/relationships/worksheet" Target="worksheets/sheet43.xml"/><Relationship Id="rId45" Type="http://schemas.openxmlformats.org/officeDocument/2006/relationships/worksheet" Target="worksheets/sheet44.xml"/><Relationship Id="rId46" Type="http://schemas.openxmlformats.org/officeDocument/2006/relationships/worksheet" Target="worksheets/sheet45.xml"/><Relationship Id="rId47" Type="http://schemas.openxmlformats.org/officeDocument/2006/relationships/worksheet" Target="worksheets/sheet46.xml"/><Relationship Id="rId48" Type="http://schemas.openxmlformats.org/officeDocument/2006/relationships/worksheet" Target="worksheets/sheet47.xml"/><Relationship Id="rId49" Type="http://schemas.openxmlformats.org/officeDocument/2006/relationships/worksheet" Target="worksheets/sheet48.xml"/><Relationship Id="rId50" Type="http://schemas.openxmlformats.org/officeDocument/2006/relationships/worksheet" Target="worksheets/sheet49.xml"/><Relationship Id="rId51" Type="http://schemas.openxmlformats.org/officeDocument/2006/relationships/worksheet" Target="worksheets/sheet50.xml"/><Relationship Id="rId52" Type="http://schemas.openxmlformats.org/officeDocument/2006/relationships/worksheet" Target="worksheets/sheet51.xml"/><Relationship Id="rId53" Type="http://schemas.openxmlformats.org/officeDocument/2006/relationships/worksheet" Target="worksheets/sheet52.xml"/><Relationship Id="rId5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H32"/>
  <sheetViews>
    <sheetView showFormulas="false" showGridLines="true" showRowColHeaders="true" showZeros="true" rightToLeft="false" tabSelected="true" showOutlineSymbols="true" defaultGridColor="true" view="normal" topLeftCell="A9" colorId="64" zoomScale="100" zoomScaleNormal="100" zoomScalePageLayoutView="100" workbookViewId="0">
      <selection pane="topLeft" activeCell="C35" activeCellId="0" sqref="C35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23.99"/>
    <col collapsed="false" customWidth="true" hidden="false" outlineLevel="0" max="2" min="2" style="0" width="13.37"/>
    <col collapsed="false" customWidth="true" hidden="false" outlineLevel="0" max="3" min="3" style="0" width="16.37"/>
    <col collapsed="false" customWidth="true" hidden="false" outlineLevel="0" max="5" min="4" style="0" width="12.75"/>
  </cols>
  <sheetData>
    <row r="2" customFormat="false" ht="15.75" hidden="false" customHeight="false" outlineLevel="0" collapsed="false">
      <c r="A2" s="1" t="s">
        <v>0</v>
      </c>
    </row>
    <row r="3" customFormat="false" ht="14.25" hidden="false" customHeight="false" outlineLevel="0" collapsed="false">
      <c r="B3" s="0" t="n">
        <v>0</v>
      </c>
      <c r="C3" s="0" t="n">
        <v>0.1</v>
      </c>
      <c r="D3" s="0" t="n">
        <v>0.2</v>
      </c>
      <c r="E3" s="0" t="n">
        <v>0.5</v>
      </c>
      <c r="F3" s="0" t="n">
        <v>1</v>
      </c>
    </row>
    <row r="4" customFormat="false" ht="14.25" hidden="false" customHeight="false" outlineLevel="0" collapsed="false">
      <c r="A4" s="2" t="s">
        <v>1</v>
      </c>
      <c r="B4" s="0" t="n">
        <v>1</v>
      </c>
      <c r="C4" s="0" t="n">
        <v>16.41</v>
      </c>
      <c r="D4" s="2" t="n">
        <v>117.13</v>
      </c>
      <c r="E4" s="2" t="n">
        <v>81.33</v>
      </c>
      <c r="F4" s="2" t="n">
        <v>122.41</v>
      </c>
    </row>
    <row r="5" customFormat="false" ht="14.25" hidden="false" customHeight="false" outlineLevel="0" collapsed="false">
      <c r="A5" s="2" t="s">
        <v>2</v>
      </c>
      <c r="B5" s="0" t="n">
        <v>1.46</v>
      </c>
      <c r="C5" s="0" t="n">
        <v>10.27</v>
      </c>
      <c r="D5" s="0" t="n">
        <v>82.31</v>
      </c>
      <c r="E5" s="0" t="n">
        <v>99.27</v>
      </c>
      <c r="F5" s="0" t="n">
        <v>97.47</v>
      </c>
    </row>
    <row r="6" customFormat="false" ht="14.25" hidden="false" customHeight="false" outlineLevel="0" collapsed="false">
      <c r="A6" s="2" t="s">
        <v>3</v>
      </c>
      <c r="B6" s="0" t="n">
        <v>1.18</v>
      </c>
      <c r="C6" s="0" t="n">
        <v>8.93</v>
      </c>
      <c r="D6" s="0" t="n">
        <v>92.76</v>
      </c>
      <c r="E6" s="0" t="n">
        <v>86.49</v>
      </c>
      <c r="F6" s="0" t="n">
        <v>112.88</v>
      </c>
    </row>
    <row r="8" customFormat="false" ht="14.25" hidden="false" customHeight="false" outlineLevel="0" collapsed="false">
      <c r="A8" s="2" t="s">
        <v>4</v>
      </c>
      <c r="B8" s="0" t="n">
        <f aca="false">AVERAGE(B4:B6)</f>
        <v>1.21333333333333</v>
      </c>
      <c r="C8" s="0" t="n">
        <f aca="false">AVERAGE(C4:C6)</f>
        <v>11.87</v>
      </c>
      <c r="D8" s="0" t="n">
        <f aca="false">AVERAGE(D4:D6)</f>
        <v>97.4</v>
      </c>
      <c r="E8" s="0" t="n">
        <f aca="false">AVERAGE(E4:E6)</f>
        <v>89.03</v>
      </c>
      <c r="F8" s="0" t="n">
        <f aca="false">AVERAGE(F4:F6)</f>
        <v>110.92</v>
      </c>
    </row>
    <row r="9" customFormat="false" ht="14.25" hidden="false" customHeight="false" outlineLevel="0" collapsed="false">
      <c r="A9" s="0" t="s">
        <v>5</v>
      </c>
      <c r="B9" s="0" t="n">
        <f aca="false">STDEV(B4:B6)</f>
        <v>0.231804515342849</v>
      </c>
      <c r="C9" s="0" t="n">
        <f aca="false">STDEV(C4:C6)</f>
        <v>3.98843327636304</v>
      </c>
      <c r="D9" s="0" t="n">
        <f aca="false">STDEV(D4:D6)</f>
        <v>17.8677166980003</v>
      </c>
      <c r="E9" s="0" t="n">
        <f aca="false">STDEV(E4:E6)</f>
        <v>9.23577825632469</v>
      </c>
      <c r="F9" s="0" t="n">
        <f aca="false">STDEV(F4:F6)</f>
        <v>12.5849950337694</v>
      </c>
    </row>
    <row r="10" customFormat="false" ht="14.25" hidden="false" customHeight="false" outlineLevel="0" collapsed="false">
      <c r="A10" s="3" t="s">
        <v>6</v>
      </c>
      <c r="C10" s="0" t="n">
        <f aca="false">TTEST(B4:B6,C4:C6,2,2)</f>
        <v>0.00988066544122739</v>
      </c>
      <c r="D10" s="0" t="n">
        <f aca="false">TTEST(B4:B6,D4:D6,2,2)</f>
        <v>0.000736675726333055</v>
      </c>
      <c r="E10" s="0" t="n">
        <f aca="false">TTEST(B4:B6,E4:E6,2,2)</f>
        <v>7.96957350654955E-005</v>
      </c>
      <c r="F10" s="0" t="n">
        <f aca="false">TTEST(B4:B6,F4:F6,2,2)</f>
        <v>0.000112223698944061</v>
      </c>
    </row>
    <row r="12" customFormat="false" ht="15.75" hidden="false" customHeight="false" outlineLevel="0" collapsed="false">
      <c r="A12" s="4" t="s">
        <v>7</v>
      </c>
      <c r="B12" s="5"/>
      <c r="C12" s="5"/>
      <c r="D12" s="5"/>
      <c r="E12" s="5"/>
      <c r="F12" s="5"/>
      <c r="G12" s="5"/>
      <c r="H12" s="5"/>
    </row>
    <row r="13" customFormat="false" ht="14.25" hidden="false" customHeight="false" outlineLevel="0" collapsed="false">
      <c r="A13" s="5"/>
      <c r="B13" s="5" t="n">
        <v>0</v>
      </c>
      <c r="C13" s="5" t="n">
        <v>0.1</v>
      </c>
      <c r="D13" s="5" t="n">
        <v>0.2</v>
      </c>
      <c r="E13" s="5" t="n">
        <v>0.5</v>
      </c>
      <c r="F13" s="5" t="n">
        <v>1</v>
      </c>
      <c r="G13" s="5"/>
      <c r="H13" s="5"/>
    </row>
    <row r="14" customFormat="false" ht="14.25" hidden="false" customHeight="false" outlineLevel="0" collapsed="false">
      <c r="A14" s="6" t="s">
        <v>1</v>
      </c>
      <c r="B14" s="5" t="n">
        <v>1</v>
      </c>
      <c r="C14" s="5" t="n">
        <v>19.11</v>
      </c>
      <c r="D14" s="5" t="n">
        <v>128.13</v>
      </c>
      <c r="E14" s="5" t="n">
        <v>113.28</v>
      </c>
      <c r="F14" s="5" t="n">
        <v>145.72</v>
      </c>
      <c r="G14" s="5"/>
      <c r="H14" s="5"/>
    </row>
    <row r="15" customFormat="false" ht="14.25" hidden="false" customHeight="false" outlineLevel="0" collapsed="false">
      <c r="A15" s="6" t="s">
        <v>2</v>
      </c>
      <c r="B15" s="5" t="n">
        <v>1.63</v>
      </c>
      <c r="C15" s="5" t="n">
        <v>17.35</v>
      </c>
      <c r="D15" s="5" t="n">
        <v>111.2</v>
      </c>
      <c r="E15" s="5" t="n">
        <v>99.13</v>
      </c>
      <c r="F15" s="5" t="n">
        <v>116.81</v>
      </c>
      <c r="G15" s="5"/>
      <c r="H15" s="5"/>
    </row>
    <row r="16" customFormat="false" ht="14.25" hidden="false" customHeight="false" outlineLevel="0" collapsed="false">
      <c r="A16" s="6" t="s">
        <v>3</v>
      </c>
      <c r="B16" s="5" t="n">
        <v>2.37</v>
      </c>
      <c r="C16" s="5" t="n">
        <v>12.89</v>
      </c>
      <c r="D16" s="5" t="n">
        <v>106.72</v>
      </c>
      <c r="E16" s="5" t="n">
        <v>115.95</v>
      </c>
      <c r="F16" s="5" t="n">
        <v>111.41</v>
      </c>
      <c r="G16" s="5"/>
      <c r="H16" s="5"/>
    </row>
    <row r="17" customFormat="false" ht="14.25" hidden="false" customHeight="false" outlineLevel="0" collapsed="false">
      <c r="A17" s="5"/>
      <c r="B17" s="5"/>
      <c r="C17" s="5"/>
      <c r="D17" s="5"/>
      <c r="E17" s="5"/>
      <c r="F17" s="5"/>
      <c r="G17" s="5"/>
      <c r="H17" s="5"/>
    </row>
    <row r="18" customFormat="false" ht="14.25" hidden="false" customHeight="false" outlineLevel="0" collapsed="false">
      <c r="A18" s="6" t="s">
        <v>4</v>
      </c>
      <c r="B18" s="5" t="n">
        <f aca="false">AVERAGE(B14:B16)</f>
        <v>1.66666666666667</v>
      </c>
      <c r="C18" s="5" t="n">
        <f aca="false">AVERAGE(C14:C16)</f>
        <v>16.45</v>
      </c>
      <c r="D18" s="5" t="n">
        <f aca="false">AVERAGE(D14:D16)</f>
        <v>115.35</v>
      </c>
      <c r="E18" s="5" t="n">
        <f aca="false">AVERAGE(E14:E16)</f>
        <v>109.453333333333</v>
      </c>
      <c r="F18" s="5" t="n">
        <f aca="false">AVERAGE(F14:F16)</f>
        <v>124.646666666667</v>
      </c>
      <c r="G18" s="5"/>
      <c r="H18" s="5"/>
    </row>
    <row r="19" customFormat="false" ht="14.25" hidden="false" customHeight="false" outlineLevel="0" collapsed="false">
      <c r="A19" s="5" t="s">
        <v>5</v>
      </c>
      <c r="B19" s="5" t="n">
        <f aca="false">STDEV(B14:B16)</f>
        <v>0.685735614747647</v>
      </c>
      <c r="C19" s="5" t="n">
        <f aca="false">STDEV(C14:C16)</f>
        <v>3.20618152948332</v>
      </c>
      <c r="D19" s="5" t="n">
        <f aca="false">STDEV(D14:D16)</f>
        <v>11.2922052762071</v>
      </c>
      <c r="E19" s="5" t="n">
        <f aca="false">STDEV(E14:E16)</f>
        <v>9.0393934162273</v>
      </c>
      <c r="F19" s="5" t="n">
        <f aca="false">STDEV(F14:F16)</f>
        <v>18.4486864934427</v>
      </c>
      <c r="G19" s="5"/>
      <c r="H19" s="5"/>
    </row>
    <row r="20" customFormat="false" ht="14.25" hidden="false" customHeight="false" outlineLevel="0" collapsed="false">
      <c r="A20" s="7" t="s">
        <v>6</v>
      </c>
      <c r="B20" s="5"/>
      <c r="C20" s="5" t="n">
        <f aca="false">TTEST(B14:B16,C14:C16,2,2)</f>
        <v>0.00145071615105853</v>
      </c>
      <c r="D20" s="5" t="n">
        <f aca="false">TTEST(B14:B16,D14:D16,2,2)</f>
        <v>6.39641271650051E-005</v>
      </c>
      <c r="E20" s="5" t="n">
        <f aca="false">TTEST(B14:B16,E14:E16,2,2)</f>
        <v>3.28393041713749E-005</v>
      </c>
      <c r="F20" s="5" t="n">
        <f aca="false">TTEST(B14:B16,F14:F16,2,2)</f>
        <v>0.0003222479841608</v>
      </c>
      <c r="G20" s="5"/>
      <c r="H20" s="5"/>
    </row>
    <row r="21" customFormat="false" ht="14.25" hidden="false" customHeight="false" outlineLevel="0" collapsed="false">
      <c r="A21" s="5"/>
      <c r="B21" s="5"/>
      <c r="C21" s="5"/>
      <c r="D21" s="5"/>
      <c r="E21" s="5"/>
      <c r="F21" s="5"/>
      <c r="G21" s="5"/>
      <c r="H21" s="5"/>
    </row>
    <row r="22" customFormat="false" ht="14.25" hidden="false" customHeight="false" outlineLevel="0" collapsed="false">
      <c r="A22" s="5"/>
      <c r="B22" s="5"/>
      <c r="C22" s="5"/>
      <c r="D22" s="5"/>
      <c r="E22" s="5"/>
      <c r="F22" s="5"/>
      <c r="G22" s="5"/>
      <c r="H22" s="5"/>
    </row>
    <row r="23" customFormat="false" ht="15.75" hidden="false" customHeight="false" outlineLevel="0" collapsed="false">
      <c r="A23" s="4" t="s">
        <v>8</v>
      </c>
      <c r="B23" s="5"/>
      <c r="C23" s="5"/>
      <c r="D23" s="5"/>
      <c r="E23" s="5"/>
      <c r="F23" s="5"/>
      <c r="G23" s="5"/>
      <c r="H23" s="5"/>
    </row>
    <row r="24" customFormat="false" ht="14.25" hidden="false" customHeight="false" outlineLevel="0" collapsed="false">
      <c r="A24" s="5"/>
      <c r="B24" s="5" t="n">
        <v>0</v>
      </c>
      <c r="C24" s="5" t="n">
        <v>0.1</v>
      </c>
      <c r="D24" s="5" t="n">
        <v>0.2</v>
      </c>
      <c r="E24" s="5" t="n">
        <v>0.5</v>
      </c>
      <c r="F24" s="5" t="n">
        <v>1</v>
      </c>
      <c r="G24" s="5"/>
      <c r="H24" s="5"/>
    </row>
    <row r="25" customFormat="false" ht="14.25" hidden="false" customHeight="false" outlineLevel="0" collapsed="false">
      <c r="A25" s="6" t="s">
        <v>1</v>
      </c>
      <c r="B25" s="5" t="n">
        <v>0.99</v>
      </c>
      <c r="C25" s="5" t="n">
        <v>0.63</v>
      </c>
      <c r="D25" s="5" t="n">
        <v>0.46</v>
      </c>
      <c r="E25" s="5" t="n">
        <v>0.44</v>
      </c>
      <c r="F25" s="5" t="n">
        <v>0.24</v>
      </c>
      <c r="G25" s="5"/>
      <c r="H25" s="5"/>
    </row>
    <row r="26" customFormat="false" ht="14.25" hidden="false" customHeight="false" outlineLevel="0" collapsed="false">
      <c r="A26" s="6" t="s">
        <v>2</v>
      </c>
      <c r="B26" s="5" t="n">
        <v>1.13</v>
      </c>
      <c r="C26" s="5" t="n">
        <v>0.68</v>
      </c>
      <c r="D26" s="5" t="n">
        <v>0.56</v>
      </c>
      <c r="E26" s="5" t="n">
        <v>0.31</v>
      </c>
      <c r="F26" s="5" t="n">
        <v>0.21</v>
      </c>
      <c r="G26" s="5"/>
      <c r="H26" s="5"/>
    </row>
    <row r="27" customFormat="false" ht="14.25" hidden="false" customHeight="false" outlineLevel="0" collapsed="false">
      <c r="A27" s="6" t="s">
        <v>3</v>
      </c>
      <c r="B27" s="5" t="n">
        <v>0.88</v>
      </c>
      <c r="C27" s="5" t="n">
        <v>0.57</v>
      </c>
      <c r="D27" s="5" t="n">
        <v>0.57</v>
      </c>
      <c r="E27" s="5" t="n">
        <v>0.33</v>
      </c>
      <c r="F27" s="5" t="n">
        <v>0.14</v>
      </c>
      <c r="G27" s="5"/>
      <c r="H27" s="5"/>
    </row>
    <row r="28" customFormat="false" ht="14.25" hidden="false" customHeight="false" outlineLevel="0" collapsed="false">
      <c r="A28" s="5"/>
      <c r="B28" s="5"/>
      <c r="C28" s="5"/>
      <c r="D28" s="5"/>
      <c r="E28" s="5"/>
      <c r="F28" s="5"/>
      <c r="G28" s="5"/>
      <c r="H28" s="5"/>
    </row>
    <row r="29" customFormat="false" ht="14.25" hidden="false" customHeight="false" outlineLevel="0" collapsed="false">
      <c r="A29" s="6" t="s">
        <v>4</v>
      </c>
      <c r="B29" s="5" t="n">
        <f aca="false">AVERAGE(B25:B27)</f>
        <v>1</v>
      </c>
      <c r="C29" s="5" t="n">
        <f aca="false">AVERAGE(C25:C27)</f>
        <v>0.626666666666667</v>
      </c>
      <c r="D29" s="5" t="n">
        <f aca="false">AVERAGE(D25:D27)</f>
        <v>0.53</v>
      </c>
      <c r="E29" s="5" t="n">
        <f aca="false">AVERAGE(E25:E27)</f>
        <v>0.36</v>
      </c>
      <c r="F29" s="5" t="n">
        <f aca="false">AVERAGE(F25:F27)</f>
        <v>0.196666666666667</v>
      </c>
      <c r="G29" s="5"/>
      <c r="H29" s="5"/>
    </row>
    <row r="30" customFormat="false" ht="14.25" hidden="false" customHeight="false" outlineLevel="0" collapsed="false">
      <c r="A30" s="5" t="s">
        <v>5</v>
      </c>
      <c r="B30" s="5" t="n">
        <f aca="false">STDEV(B25:B27)</f>
        <v>0.125299640861417</v>
      </c>
      <c r="C30" s="5" t="n">
        <f aca="false">STDEV(C25:C27)</f>
        <v>0.0550757054728611</v>
      </c>
      <c r="D30" s="5" t="n">
        <f aca="false">STDEV(D25:D27)</f>
        <v>0.0608276253029822</v>
      </c>
      <c r="E30" s="5" t="n">
        <f aca="false">STDEV(E25:E27)</f>
        <v>0.07</v>
      </c>
      <c r="F30" s="5" t="n">
        <f aca="false">STDEV(F25:F27)</f>
        <v>0.0513160143944688</v>
      </c>
      <c r="G30" s="5"/>
      <c r="H30" s="5"/>
    </row>
    <row r="31" customFormat="false" ht="14.25" hidden="false" customHeight="false" outlineLevel="0" collapsed="false">
      <c r="A31" s="7" t="s">
        <v>6</v>
      </c>
      <c r="B31" s="5"/>
      <c r="C31" s="5" t="n">
        <f aca="false">TTEST(B25:B27,C25:C27,2,2)</f>
        <v>0.00914157614353907</v>
      </c>
      <c r="D31" s="5" t="n">
        <f aca="false">TTEST(B25:B27,D25:D27,2,2)</f>
        <v>0.00427349979041997</v>
      </c>
      <c r="E31" s="5" t="n">
        <f aca="false">TTEST(B25:B27,E25:E27,2,2)</f>
        <v>0.00151314315674455</v>
      </c>
      <c r="F31" s="5" t="n">
        <f aca="false">TTEST(B25:B27,F25:F27,2,2)</f>
        <v>0.000505681396094012</v>
      </c>
      <c r="G31" s="5"/>
      <c r="H31" s="5"/>
    </row>
    <row r="32" customFormat="false" ht="14.25" hidden="false" customHeight="false" outlineLevel="0" collapsed="false">
      <c r="A32" s="5"/>
      <c r="B32" s="5"/>
      <c r="C32" s="5"/>
      <c r="D32" s="5"/>
      <c r="E32" s="5"/>
      <c r="F32" s="5"/>
      <c r="G32" s="5"/>
      <c r="H32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37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H29" activeCellId="0" sqref="H29"/>
    </sheetView>
  </sheetViews>
  <sheetFormatPr defaultColWidth="8.99609375" defaultRowHeight="14.25" zeroHeight="false" outlineLevelRow="0" outlineLevelCol="0"/>
  <sheetData>
    <row r="2" customFormat="false" ht="14.25" hidden="false" customHeight="false" outlineLevel="0" collapsed="false">
      <c r="A2" s="8" t="s">
        <v>18</v>
      </c>
    </row>
    <row r="4" customFormat="false" ht="14.25" hidden="false" customHeight="false" outlineLevel="0" collapsed="false">
      <c r="A4" s="10"/>
      <c r="B4" s="11"/>
      <c r="C4" s="11"/>
      <c r="D4" s="11"/>
      <c r="E4" s="11"/>
      <c r="F4" s="11" t="s">
        <v>19</v>
      </c>
      <c r="G4" s="11"/>
    </row>
    <row r="5" customFormat="false" ht="14.25" hidden="false" customHeight="false" outlineLevel="0" collapsed="false">
      <c r="A5" s="10" t="s">
        <v>36</v>
      </c>
      <c r="B5" s="11" t="s">
        <v>21</v>
      </c>
      <c r="C5" s="11" t="s">
        <v>22</v>
      </c>
      <c r="D5" s="11" t="s">
        <v>23</v>
      </c>
      <c r="E5" s="11"/>
      <c r="F5" s="11"/>
      <c r="G5" s="11"/>
    </row>
    <row r="6" customFormat="false" ht="14.25" hidden="false" customHeight="false" outlineLevel="0" collapsed="false">
      <c r="A6" s="11"/>
      <c r="B6" s="11" t="n">
        <v>1.425</v>
      </c>
      <c r="C6" s="11" t="n">
        <v>2.258</v>
      </c>
      <c r="D6" s="11" t="n">
        <v>4.994</v>
      </c>
      <c r="E6" s="11"/>
      <c r="F6" s="11"/>
      <c r="G6" s="11"/>
    </row>
    <row r="7" customFormat="false" ht="14.25" hidden="false" customHeight="false" outlineLevel="0" collapsed="false">
      <c r="A7" s="11"/>
      <c r="B7" s="11" t="n">
        <v>1.362</v>
      </c>
      <c r="C7" s="11" t="n">
        <v>2.105</v>
      </c>
      <c r="D7" s="11" t="n">
        <v>4.774</v>
      </c>
      <c r="E7" s="11"/>
      <c r="F7" s="11"/>
      <c r="G7" s="11"/>
    </row>
    <row r="8" customFormat="false" ht="14.25" hidden="false" customHeight="false" outlineLevel="0" collapsed="false">
      <c r="A8" s="11"/>
      <c r="B8" s="11" t="n">
        <v>1.351</v>
      </c>
      <c r="C8" s="11" t="n">
        <v>2.111</v>
      </c>
      <c r="D8" s="11" t="n">
        <v>4.359</v>
      </c>
      <c r="E8" s="11"/>
      <c r="F8" s="11"/>
      <c r="G8" s="11"/>
    </row>
    <row r="9" customFormat="false" ht="14.25" hidden="false" customHeight="false" outlineLevel="0" collapsed="false">
      <c r="A9" s="11"/>
      <c r="B9" s="11" t="n">
        <v>1.409</v>
      </c>
      <c r="C9" s="11" t="n">
        <v>2.069</v>
      </c>
      <c r="D9" s="11" t="n">
        <v>4.058</v>
      </c>
      <c r="E9" s="11"/>
      <c r="F9" s="11"/>
      <c r="G9" s="11"/>
    </row>
    <row r="10" customFormat="false" ht="14.25" hidden="false" customHeight="false" outlineLevel="0" collapsed="false">
      <c r="A10" s="11" t="s">
        <v>24</v>
      </c>
      <c r="B10" s="11" t="n">
        <f aca="false">AVERAGE(B6:B9)</f>
        <v>1.38675</v>
      </c>
      <c r="C10" s="11" t="n">
        <f aca="false">AVERAGE(C6:C9)</f>
        <v>2.13575</v>
      </c>
      <c r="D10" s="11" t="n">
        <f aca="false">AVERAGE(D6:D9)</f>
        <v>4.54625</v>
      </c>
      <c r="E10" s="11"/>
      <c r="F10" s="11"/>
      <c r="G10" s="11"/>
    </row>
    <row r="11" customFormat="false" ht="14.25" hidden="false" customHeight="false" outlineLevel="0" collapsed="false">
      <c r="A11" s="11" t="s">
        <v>5</v>
      </c>
      <c r="B11" s="11" t="n">
        <f aca="false">STDEV(B6:B9)</f>
        <v>0.03581782610191</v>
      </c>
      <c r="C11" s="11" t="n">
        <f aca="false">STDEV(C6:C9)</f>
        <v>0.0835837902945302</v>
      </c>
      <c r="D11" s="11" t="n">
        <f aca="false">STDEV(D6:D9)</f>
        <v>0.41864891814821</v>
      </c>
      <c r="E11" s="11"/>
      <c r="F11" s="11"/>
      <c r="G11" s="11"/>
    </row>
    <row r="12" customFormat="false" ht="14.25" hidden="false" customHeight="false" outlineLevel="0" collapsed="false">
      <c r="A12" s="11"/>
      <c r="B12" s="11"/>
      <c r="C12" s="11"/>
      <c r="D12" s="11"/>
      <c r="E12" s="11"/>
      <c r="F12" s="11"/>
      <c r="G12" s="11"/>
    </row>
    <row r="13" customFormat="false" ht="14.25" hidden="false" customHeight="false" outlineLevel="0" collapsed="false">
      <c r="A13" s="10" t="s">
        <v>37</v>
      </c>
      <c r="B13" s="11" t="s">
        <v>21</v>
      </c>
      <c r="C13" s="11" t="s">
        <v>22</v>
      </c>
      <c r="D13" s="11" t="s">
        <v>23</v>
      </c>
      <c r="E13" s="11"/>
      <c r="F13" s="11"/>
      <c r="G13" s="11"/>
    </row>
    <row r="14" customFormat="false" ht="14.25" hidden="false" customHeight="false" outlineLevel="0" collapsed="false">
      <c r="A14" s="11"/>
      <c r="B14" s="11" t="n">
        <v>1.495</v>
      </c>
      <c r="C14" s="11" t="n">
        <v>3.065</v>
      </c>
      <c r="D14" s="11" t="n">
        <v>7.071</v>
      </c>
      <c r="E14" s="11"/>
      <c r="F14" s="11"/>
      <c r="G14" s="11"/>
    </row>
    <row r="15" customFormat="false" ht="14.25" hidden="false" customHeight="false" outlineLevel="0" collapsed="false">
      <c r="A15" s="11"/>
      <c r="B15" s="11" t="n">
        <v>1.469</v>
      </c>
      <c r="C15" s="11" t="n">
        <v>3.091</v>
      </c>
      <c r="D15" s="11" t="n">
        <v>6.464</v>
      </c>
      <c r="E15" s="11"/>
      <c r="F15" s="11"/>
      <c r="G15" s="11"/>
    </row>
    <row r="16" customFormat="false" ht="14.25" hidden="false" customHeight="false" outlineLevel="0" collapsed="false">
      <c r="A16" s="11"/>
      <c r="B16" s="11" t="n">
        <v>1.394</v>
      </c>
      <c r="C16" s="11" t="n">
        <v>2.884</v>
      </c>
      <c r="D16" s="11" t="n">
        <v>6.295</v>
      </c>
      <c r="E16" s="11"/>
      <c r="F16" s="11"/>
      <c r="G16" s="11"/>
    </row>
    <row r="17" customFormat="false" ht="14.25" hidden="false" customHeight="false" outlineLevel="0" collapsed="false">
      <c r="A17" s="11"/>
      <c r="B17" s="11" t="n">
        <v>1.455</v>
      </c>
      <c r="C17" s="11" t="n">
        <v>2.747</v>
      </c>
      <c r="D17" s="11" t="n">
        <v>6.018</v>
      </c>
      <c r="E17" s="11"/>
      <c r="F17" s="11"/>
      <c r="G17" s="11"/>
    </row>
    <row r="18" customFormat="false" ht="14.25" hidden="false" customHeight="false" outlineLevel="0" collapsed="false">
      <c r="A18" s="11" t="s">
        <v>24</v>
      </c>
      <c r="B18" s="11" t="n">
        <f aca="false">AVERAGE(B14:B17)</f>
        <v>1.45325</v>
      </c>
      <c r="C18" s="11" t="n">
        <f aca="false">AVERAGE(C14:C17)</f>
        <v>2.94675</v>
      </c>
      <c r="D18" s="11" t="n">
        <f aca="false">AVERAGE(D14:D17)</f>
        <v>6.462</v>
      </c>
      <c r="E18" s="11"/>
      <c r="F18" s="11" t="n">
        <f aca="false">TTEST(D6:D9,D14:D17,2,2)</f>
        <v>0.000767284860921826</v>
      </c>
      <c r="G18" s="11"/>
    </row>
    <row r="19" customFormat="false" ht="14.25" hidden="false" customHeight="false" outlineLevel="0" collapsed="false">
      <c r="A19" s="11" t="s">
        <v>5</v>
      </c>
      <c r="B19" s="11" t="n">
        <f aca="false">STDEV(B14:B17)</f>
        <v>0.0428359272885119</v>
      </c>
      <c r="C19" s="11" t="n">
        <f aca="false">STDEV(C14:C17)</f>
        <v>0.161893740871392</v>
      </c>
      <c r="D19" s="11" t="n">
        <f aca="false">STDEV(D14:D17)</f>
        <v>0.445686736022811</v>
      </c>
      <c r="E19" s="11"/>
      <c r="F19" s="11"/>
      <c r="G19" s="11"/>
    </row>
    <row r="20" customFormat="false" ht="14.25" hidden="false" customHeight="false" outlineLevel="0" collapsed="false">
      <c r="A20" s="11"/>
      <c r="B20" s="11"/>
      <c r="C20" s="11"/>
      <c r="D20" s="11"/>
      <c r="E20" s="11"/>
      <c r="F20" s="11"/>
      <c r="G20" s="11"/>
    </row>
    <row r="21" customFormat="false" ht="14.25" hidden="false" customHeight="false" outlineLevel="0" collapsed="false">
      <c r="A21" s="10" t="s">
        <v>38</v>
      </c>
      <c r="B21" s="11" t="s">
        <v>21</v>
      </c>
      <c r="C21" s="11" t="s">
        <v>22</v>
      </c>
      <c r="D21" s="11" t="s">
        <v>23</v>
      </c>
      <c r="E21" s="11"/>
      <c r="F21" s="11"/>
      <c r="G21" s="11"/>
    </row>
    <row r="22" customFormat="false" ht="14.25" hidden="false" customHeight="false" outlineLevel="0" collapsed="false">
      <c r="A22" s="11"/>
      <c r="B22" s="11" t="n">
        <v>1.236</v>
      </c>
      <c r="C22" s="11" t="n">
        <v>1.759</v>
      </c>
      <c r="D22" s="11" t="n">
        <v>3.971</v>
      </c>
      <c r="E22" s="11"/>
      <c r="F22" s="11"/>
      <c r="G22" s="11"/>
    </row>
    <row r="23" customFormat="false" ht="14.25" hidden="false" customHeight="false" outlineLevel="0" collapsed="false">
      <c r="A23" s="11"/>
      <c r="B23" s="11" t="n">
        <v>1.279</v>
      </c>
      <c r="C23" s="11" t="n">
        <v>1.692</v>
      </c>
      <c r="D23" s="11" t="n">
        <v>3.812</v>
      </c>
      <c r="E23" s="11"/>
      <c r="F23" s="11"/>
      <c r="G23" s="11"/>
    </row>
    <row r="24" customFormat="false" ht="14.25" hidden="false" customHeight="false" outlineLevel="0" collapsed="false">
      <c r="A24" s="11"/>
      <c r="B24" s="11" t="n">
        <v>1.305</v>
      </c>
      <c r="C24" s="11" t="n">
        <v>1.847</v>
      </c>
      <c r="D24" s="11" t="n">
        <v>4.215</v>
      </c>
      <c r="E24" s="11"/>
      <c r="F24" s="11"/>
      <c r="G24" s="11"/>
    </row>
    <row r="25" customFormat="false" ht="14.25" hidden="false" customHeight="false" outlineLevel="0" collapsed="false">
      <c r="A25" s="11"/>
      <c r="B25" s="11" t="n">
        <v>1.364</v>
      </c>
      <c r="C25" s="11" t="n">
        <v>1.957</v>
      </c>
      <c r="D25" s="11" t="n">
        <v>4.433</v>
      </c>
      <c r="E25" s="11"/>
      <c r="F25" s="11"/>
      <c r="G25" s="11"/>
    </row>
    <row r="26" customFormat="false" ht="14.25" hidden="false" customHeight="false" outlineLevel="0" collapsed="false">
      <c r="A26" s="11" t="s">
        <v>24</v>
      </c>
      <c r="B26" s="11" t="n">
        <f aca="false">AVERAGE(B22:B25)</f>
        <v>1.296</v>
      </c>
      <c r="C26" s="11" t="n">
        <f aca="false">AVERAGE(C22:C25)</f>
        <v>1.81375</v>
      </c>
      <c r="D26" s="11" t="n">
        <f aca="false">AVERAGE(D22:D25)</f>
        <v>4.10775</v>
      </c>
      <c r="E26" s="11"/>
      <c r="F26" s="11"/>
      <c r="G26" s="11"/>
    </row>
    <row r="27" customFormat="false" ht="14.25" hidden="false" customHeight="false" outlineLevel="0" collapsed="false">
      <c r="A27" s="11" t="s">
        <v>5</v>
      </c>
      <c r="B27" s="11" t="n">
        <f aca="false">STDEV(B22:B25)</f>
        <v>0.0535225809043872</v>
      </c>
      <c r="C27" s="11" t="n">
        <f aca="false">STDEV(C22:C25)</f>
        <v>0.114668725756706</v>
      </c>
      <c r="D27" s="11" t="n">
        <f aca="false">STDEV(D22:D25)</f>
        <v>0.272921692065691</v>
      </c>
      <c r="E27" s="11"/>
      <c r="F27" s="11"/>
      <c r="G27" s="11"/>
    </row>
    <row r="28" customFormat="false" ht="14.25" hidden="false" customHeight="false" outlineLevel="0" collapsed="false">
      <c r="A28" s="11"/>
      <c r="B28" s="11"/>
      <c r="C28" s="11"/>
      <c r="D28" s="11"/>
      <c r="E28" s="11"/>
      <c r="F28" s="11"/>
      <c r="G28" s="11"/>
    </row>
    <row r="29" customFormat="false" ht="14.25" hidden="false" customHeight="false" outlineLevel="0" collapsed="false">
      <c r="A29" s="10" t="s">
        <v>39</v>
      </c>
      <c r="B29" s="11" t="s">
        <v>21</v>
      </c>
      <c r="C29" s="11" t="s">
        <v>22</v>
      </c>
      <c r="D29" s="11" t="s">
        <v>23</v>
      </c>
      <c r="E29" s="11"/>
      <c r="F29" s="11"/>
      <c r="G29" s="11"/>
    </row>
    <row r="30" customFormat="false" ht="14.25" hidden="false" customHeight="false" outlineLevel="0" collapsed="false">
      <c r="A30" s="11"/>
      <c r="B30" s="11" t="n">
        <v>1.462</v>
      </c>
      <c r="C30" s="11" t="n">
        <v>2.165</v>
      </c>
      <c r="D30" s="11" t="n">
        <v>4.399</v>
      </c>
      <c r="E30" s="11"/>
      <c r="F30" s="11"/>
      <c r="G30" s="11"/>
    </row>
    <row r="31" customFormat="false" ht="14.25" hidden="false" customHeight="false" outlineLevel="0" collapsed="false">
      <c r="A31" s="11"/>
      <c r="B31" s="11" t="n">
        <v>1.379</v>
      </c>
      <c r="C31" s="11" t="n">
        <v>2.054</v>
      </c>
      <c r="D31" s="11" t="n">
        <v>3.777</v>
      </c>
      <c r="E31" s="11"/>
      <c r="F31" s="11"/>
      <c r="G31" s="11"/>
    </row>
    <row r="32" customFormat="false" ht="14.25" hidden="false" customHeight="false" outlineLevel="0" collapsed="false">
      <c r="A32" s="11"/>
      <c r="B32" s="11" t="n">
        <v>1.391</v>
      </c>
      <c r="C32" s="11" t="n">
        <v>1.947</v>
      </c>
      <c r="D32" s="11" t="n">
        <v>4.015</v>
      </c>
      <c r="E32" s="11"/>
      <c r="F32" s="11"/>
      <c r="G32" s="11"/>
    </row>
    <row r="33" customFormat="false" ht="14.25" hidden="false" customHeight="false" outlineLevel="0" collapsed="false">
      <c r="A33" s="11"/>
      <c r="B33" s="11" t="n">
        <v>1.439</v>
      </c>
      <c r="C33" s="11" t="n">
        <v>1.811</v>
      </c>
      <c r="D33" s="11" t="n">
        <v>3.541</v>
      </c>
      <c r="E33" s="11"/>
      <c r="F33" s="11"/>
      <c r="G33" s="11"/>
    </row>
    <row r="34" customFormat="false" ht="14.25" hidden="false" customHeight="false" outlineLevel="0" collapsed="false">
      <c r="A34" s="11" t="s">
        <v>24</v>
      </c>
      <c r="B34" s="11" t="n">
        <f aca="false">AVERAGE(B30:B33)</f>
        <v>1.41775</v>
      </c>
      <c r="C34" s="11" t="n">
        <f aca="false">AVERAGE(C30:C33)</f>
        <v>1.99425</v>
      </c>
      <c r="D34" s="11" t="n">
        <f aca="false">AVERAGE(D30:D33)</f>
        <v>3.933</v>
      </c>
      <c r="E34" s="11"/>
      <c r="F34" s="11" t="n">
        <f aca="false">TTEST(D22:D25,D30:D33,2,2)</f>
        <v>0.472996341557452</v>
      </c>
      <c r="G34" s="11"/>
    </row>
    <row r="35" customFormat="false" ht="14.25" hidden="false" customHeight="false" outlineLevel="0" collapsed="false">
      <c r="A35" s="11" t="s">
        <v>5</v>
      </c>
      <c r="B35" s="11" t="n">
        <f aca="false">STDEV(B30:B33)</f>
        <v>0.0392714909317179</v>
      </c>
      <c r="C35" s="11" t="n">
        <f aca="false">STDEV(C30:C33)</f>
        <v>0.151149760171824</v>
      </c>
      <c r="D35" s="11" t="n">
        <f aca="false">STDEV(D30:D33)</f>
        <v>0.366005464440082</v>
      </c>
      <c r="E35" s="11"/>
      <c r="F35" s="11"/>
      <c r="G35" s="11"/>
    </row>
    <row r="36" customFormat="false" ht="14.25" hidden="false" customHeight="false" outlineLevel="0" collapsed="false">
      <c r="A36" s="11"/>
      <c r="B36" s="11"/>
      <c r="C36" s="11"/>
      <c r="D36" s="11"/>
      <c r="E36" s="11"/>
      <c r="F36" s="11"/>
      <c r="G36" s="11"/>
    </row>
    <row r="37" customFormat="false" ht="14.25" hidden="false" customHeight="false" outlineLevel="0" collapsed="false">
      <c r="A37" s="11"/>
      <c r="B37" s="11"/>
      <c r="C37" s="11"/>
      <c r="D37" s="11"/>
      <c r="E37" s="11"/>
      <c r="F37" s="11"/>
      <c r="G37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5" activeCellId="0" sqref="C15"/>
    </sheetView>
  </sheetViews>
  <sheetFormatPr defaultColWidth="8.99609375" defaultRowHeight="14.25" zeroHeight="false" outlineLevelRow="0" outlineLevelCol="0"/>
  <cols>
    <col collapsed="false" customWidth="true" hidden="false" outlineLevel="0" max="3" min="3" style="0" width="11.99"/>
    <col collapsed="false" customWidth="true" hidden="false" outlineLevel="0" max="4" min="4" style="0" width="13.24"/>
    <col collapsed="false" customWidth="true" hidden="false" outlineLevel="0" max="5" min="5" style="0" width="12.12"/>
  </cols>
  <sheetData>
    <row r="1" customFormat="false" ht="14.25" hidden="false" customHeight="false" outlineLevel="0" collapsed="false">
      <c r="A1" s="8" t="s">
        <v>30</v>
      </c>
    </row>
    <row r="3" customFormat="false" ht="14.25" hidden="false" customHeight="false" outlineLevel="0" collapsed="false">
      <c r="B3" s="2" t="s">
        <v>36</v>
      </c>
      <c r="C3" s="2" t="s">
        <v>37</v>
      </c>
      <c r="D3" s="2" t="s">
        <v>38</v>
      </c>
      <c r="E3" s="2" t="s">
        <v>39</v>
      </c>
      <c r="F3" s="2"/>
      <c r="G3" s="2"/>
    </row>
    <row r="4" customFormat="false" ht="14.25" hidden="false" customHeight="false" outlineLevel="0" collapsed="false">
      <c r="A4" s="2" t="s">
        <v>1</v>
      </c>
      <c r="B4" s="0" t="n">
        <v>46.16</v>
      </c>
      <c r="C4" s="0" t="n">
        <v>93.74</v>
      </c>
      <c r="D4" s="0" t="n">
        <v>45.36</v>
      </c>
      <c r="E4" s="0" t="n">
        <v>42.53</v>
      </c>
    </row>
    <row r="5" customFormat="false" ht="14.25" hidden="false" customHeight="false" outlineLevel="0" collapsed="false">
      <c r="A5" s="2" t="s">
        <v>2</v>
      </c>
      <c r="B5" s="0" t="n">
        <v>49.86</v>
      </c>
      <c r="C5" s="0" t="n">
        <v>78.49</v>
      </c>
      <c r="D5" s="0" t="n">
        <v>37.63</v>
      </c>
      <c r="E5" s="0" t="n">
        <v>41.25</v>
      </c>
    </row>
    <row r="6" customFormat="false" ht="14.25" hidden="false" customHeight="false" outlineLevel="0" collapsed="false">
      <c r="A6" s="2" t="s">
        <v>3</v>
      </c>
      <c r="B6" s="0" t="n">
        <v>57.93</v>
      </c>
      <c r="C6" s="0" t="n">
        <v>79.68</v>
      </c>
      <c r="D6" s="0" t="n">
        <v>35.19</v>
      </c>
      <c r="E6" s="0" t="n">
        <v>51.67</v>
      </c>
    </row>
    <row r="7" customFormat="false" ht="14.25" hidden="false" customHeight="false" outlineLevel="0" collapsed="false">
      <c r="A7" s="2" t="s">
        <v>12</v>
      </c>
      <c r="B7" s="0" t="n">
        <v>65.21</v>
      </c>
      <c r="C7" s="0" t="n">
        <v>87.84</v>
      </c>
      <c r="D7" s="0" t="n">
        <v>40.74</v>
      </c>
      <c r="E7" s="0" t="n">
        <v>45.11</v>
      </c>
    </row>
    <row r="9" customFormat="false" ht="14.25" hidden="false" customHeight="false" outlineLevel="0" collapsed="false">
      <c r="A9" s="2" t="s">
        <v>4</v>
      </c>
      <c r="B9" s="0" t="n">
        <f aca="false">AVERAGE(B4:B7)</f>
        <v>54.79</v>
      </c>
      <c r="C9" s="0" t="n">
        <f aca="false">AVERAGE(C4:C7)</f>
        <v>84.9375</v>
      </c>
      <c r="D9" s="0" t="n">
        <f aca="false">AVERAGE(D4:D7)</f>
        <v>39.73</v>
      </c>
      <c r="E9" s="0" t="n">
        <f aca="false">AVERAGE(E4:E7)</f>
        <v>45.14</v>
      </c>
    </row>
    <row r="10" customFormat="false" ht="14.25" hidden="false" customHeight="false" outlineLevel="0" collapsed="false">
      <c r="A10" s="2" t="s">
        <v>5</v>
      </c>
      <c r="B10" s="0" t="n">
        <f aca="false">STDEV(B4:B7)</f>
        <v>8.50916760519696</v>
      </c>
      <c r="C10" s="0" t="n">
        <f aca="false">STDEV(C4:C7)</f>
        <v>7.19073651767791</v>
      </c>
      <c r="D10" s="0" t="n">
        <f aca="false">STDEV(D4:D7)</f>
        <v>4.3870491221321</v>
      </c>
      <c r="E10" s="0" t="n">
        <f aca="false">STDEV(E4:E7)</f>
        <v>4.63989942419733</v>
      </c>
    </row>
    <row r="11" customFormat="false" ht="14.25" hidden="false" customHeight="false" outlineLevel="0" collapsed="false">
      <c r="A11" s="9" t="s">
        <v>6</v>
      </c>
      <c r="C11" s="0" t="n">
        <f aca="false">TTEST(B4:B7,C4:C7,2,2)</f>
        <v>0.00164485072240662</v>
      </c>
      <c r="E11" s="0" t="n">
        <f aca="false">TTEST(D4:D7,E4:E7,2,2)</f>
        <v>0.1411149362120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8" activeCellId="0" sqref="E8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8" t="s">
        <v>31</v>
      </c>
    </row>
    <row r="2" customFormat="false" ht="14.25" hidden="false" customHeight="false" outlineLevel="0" collapsed="false">
      <c r="A2" s="2" t="s">
        <v>32</v>
      </c>
    </row>
    <row r="3" customFormat="false" ht="14.25" hidden="false" customHeight="false" outlineLevel="0" collapsed="false">
      <c r="B3" s="2" t="s">
        <v>36</v>
      </c>
      <c r="C3" s="2" t="s">
        <v>37</v>
      </c>
      <c r="D3" s="2" t="s">
        <v>38</v>
      </c>
      <c r="E3" s="2" t="s">
        <v>39</v>
      </c>
      <c r="F3" s="2"/>
      <c r="G3" s="2"/>
    </row>
    <row r="4" customFormat="false" ht="14.25" hidden="false" customHeight="false" outlineLevel="0" collapsed="false">
      <c r="A4" s="2" t="s">
        <v>1</v>
      </c>
      <c r="B4" s="0" t="n">
        <v>52</v>
      </c>
      <c r="C4" s="0" t="n">
        <v>101</v>
      </c>
      <c r="D4" s="0" t="n">
        <v>52</v>
      </c>
      <c r="E4" s="0" t="n">
        <v>68</v>
      </c>
    </row>
    <row r="5" customFormat="false" ht="14.25" hidden="false" customHeight="false" outlineLevel="0" collapsed="false">
      <c r="A5" s="2" t="s">
        <v>2</v>
      </c>
      <c r="B5" s="0" t="n">
        <v>69</v>
      </c>
      <c r="C5" s="0" t="n">
        <v>84</v>
      </c>
      <c r="D5" s="0" t="n">
        <v>45</v>
      </c>
      <c r="E5" s="0" t="n">
        <v>59</v>
      </c>
    </row>
    <row r="6" customFormat="false" ht="14.25" hidden="false" customHeight="false" outlineLevel="0" collapsed="false">
      <c r="A6" s="2" t="s">
        <v>3</v>
      </c>
      <c r="B6" s="0" t="n">
        <v>57</v>
      </c>
      <c r="C6" s="0" t="n">
        <v>87</v>
      </c>
      <c r="D6" s="0" t="n">
        <v>60</v>
      </c>
      <c r="E6" s="0" t="n">
        <v>55</v>
      </c>
    </row>
    <row r="7" customFormat="false" ht="14.25" hidden="false" customHeight="false" outlineLevel="0" collapsed="false">
      <c r="A7" s="2" t="s">
        <v>12</v>
      </c>
      <c r="B7" s="0" t="n">
        <v>64</v>
      </c>
      <c r="C7" s="0" t="n">
        <v>90</v>
      </c>
      <c r="D7" s="0" t="n">
        <v>51</v>
      </c>
      <c r="E7" s="0" t="n">
        <v>54</v>
      </c>
    </row>
    <row r="9" customFormat="false" ht="14.25" hidden="false" customHeight="false" outlineLevel="0" collapsed="false">
      <c r="A9" s="2" t="s">
        <v>4</v>
      </c>
      <c r="B9" s="0" t="n">
        <f aca="false">AVERAGE(B4:B7)</f>
        <v>60.5</v>
      </c>
      <c r="C9" s="0" t="n">
        <f aca="false">AVERAGE(C4:C7)</f>
        <v>90.5</v>
      </c>
      <c r="D9" s="0" t="n">
        <f aca="false">AVERAGE(D4:D7)</f>
        <v>52</v>
      </c>
      <c r="E9" s="0" t="n">
        <f aca="false">AVERAGE(E4:E7)</f>
        <v>59</v>
      </c>
    </row>
    <row r="10" customFormat="false" ht="14.25" hidden="false" customHeight="false" outlineLevel="0" collapsed="false">
      <c r="A10" s="2" t="s">
        <v>5</v>
      </c>
      <c r="B10" s="0" t="n">
        <f aca="false">STDEV(B4:B7)</f>
        <v>7.50555349946514</v>
      </c>
      <c r="C10" s="0" t="n">
        <f aca="false">STDEV(C4:C7)</f>
        <v>7.41619848709566</v>
      </c>
      <c r="D10" s="0" t="n">
        <f aca="false">STDEV(D4:D7)</f>
        <v>6.16441400296898</v>
      </c>
      <c r="E10" s="0" t="n">
        <f aca="false">STDEV(E4:E7)</f>
        <v>6.37704215656966</v>
      </c>
    </row>
    <row r="11" customFormat="false" ht="14.25" hidden="false" customHeight="false" outlineLevel="0" collapsed="false">
      <c r="A11" s="9" t="s">
        <v>6</v>
      </c>
      <c r="C11" s="0" t="n">
        <f aca="false">TTEST(B4:B7,C4:C7,2,2)</f>
        <v>0.00127587559805747</v>
      </c>
      <c r="E11" s="0" t="n">
        <f aca="false">TTEST(D4:D7,E4:E7,2,2)</f>
        <v>0.16553809330968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8" activeCellId="0" sqref="E8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8" t="s">
        <v>33</v>
      </c>
    </row>
    <row r="3" customFormat="false" ht="14.25" hidden="false" customHeight="false" outlineLevel="0" collapsed="false">
      <c r="B3" s="2" t="s">
        <v>36</v>
      </c>
      <c r="C3" s="2" t="s">
        <v>37</v>
      </c>
      <c r="D3" s="2" t="s">
        <v>38</v>
      </c>
      <c r="E3" s="2" t="s">
        <v>39</v>
      </c>
    </row>
    <row r="4" customFormat="false" ht="14.25" hidden="false" customHeight="false" outlineLevel="0" collapsed="false">
      <c r="A4" s="2" t="s">
        <v>1</v>
      </c>
      <c r="B4" s="0" t="n">
        <v>23</v>
      </c>
      <c r="C4" s="0" t="n">
        <v>44</v>
      </c>
      <c r="D4" s="0" t="n">
        <v>24</v>
      </c>
      <c r="E4" s="0" t="n">
        <v>22</v>
      </c>
    </row>
    <row r="5" customFormat="false" ht="14.25" hidden="false" customHeight="false" outlineLevel="0" collapsed="false">
      <c r="A5" s="2" t="s">
        <v>2</v>
      </c>
      <c r="B5" s="0" t="n">
        <v>29</v>
      </c>
      <c r="C5" s="0" t="n">
        <v>55</v>
      </c>
      <c r="D5" s="0" t="n">
        <v>18</v>
      </c>
      <c r="E5" s="0" t="n">
        <v>27</v>
      </c>
    </row>
    <row r="6" customFormat="false" ht="14.25" hidden="false" customHeight="false" outlineLevel="0" collapsed="false">
      <c r="A6" s="2" t="s">
        <v>3</v>
      </c>
      <c r="B6" s="0" t="n">
        <v>25</v>
      </c>
      <c r="C6" s="0" t="n">
        <v>41</v>
      </c>
      <c r="D6" s="0" t="n">
        <v>27</v>
      </c>
      <c r="E6" s="0" t="n">
        <v>32</v>
      </c>
    </row>
    <row r="7" customFormat="false" ht="14.25" hidden="false" customHeight="false" outlineLevel="0" collapsed="false">
      <c r="A7" s="2" t="s">
        <v>12</v>
      </c>
      <c r="B7" s="0" t="n">
        <v>23</v>
      </c>
      <c r="C7" s="0" t="n">
        <v>43</v>
      </c>
      <c r="D7" s="0" t="n">
        <v>16</v>
      </c>
      <c r="E7" s="0" t="n">
        <v>35</v>
      </c>
    </row>
    <row r="9" customFormat="false" ht="14.25" hidden="false" customHeight="false" outlineLevel="0" collapsed="false">
      <c r="A9" s="2" t="s">
        <v>4</v>
      </c>
      <c r="B9" s="0" t="n">
        <f aca="false">AVERAGE(B4:B7)</f>
        <v>25</v>
      </c>
      <c r="C9" s="0" t="n">
        <f aca="false">AVERAGE(C4:C7)</f>
        <v>45.75</v>
      </c>
      <c r="D9" s="0" t="n">
        <f aca="false">AVERAGE(D4:D7)</f>
        <v>21.25</v>
      </c>
      <c r="E9" s="0" t="n">
        <f aca="false">AVERAGE(E4:E7)</f>
        <v>29</v>
      </c>
    </row>
    <row r="10" customFormat="false" ht="14.25" hidden="false" customHeight="false" outlineLevel="0" collapsed="false">
      <c r="A10" s="2" t="s">
        <v>5</v>
      </c>
      <c r="B10" s="0" t="n">
        <f aca="false">STDEV(B4:B7)</f>
        <v>2.82842712474619</v>
      </c>
      <c r="C10" s="0" t="n">
        <f aca="false">STDEV(C4:C7)</f>
        <v>6.29152869605896</v>
      </c>
      <c r="D10" s="0" t="n">
        <f aca="false">STDEV(D4:D7)</f>
        <v>5.1234753829798</v>
      </c>
      <c r="E10" s="0" t="n">
        <f aca="false">STDEV(E4:E7)</f>
        <v>5.71547606649408</v>
      </c>
    </row>
    <row r="11" customFormat="false" ht="14.25" hidden="false" customHeight="false" outlineLevel="0" collapsed="false">
      <c r="A11" s="9" t="s">
        <v>6</v>
      </c>
      <c r="C11" s="0" t="n">
        <f aca="false">TTEST(B4:B7,C4:C7,2,2)</f>
        <v>0.000950998985845547</v>
      </c>
      <c r="E11" s="0" t="n">
        <f aca="false">TTEST(D4:D7,E4:E7,2,2)</f>
        <v>0.089980812048610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P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4" activeCellId="0" sqref="J24"/>
    </sheetView>
  </sheetViews>
  <sheetFormatPr defaultColWidth="8.99609375" defaultRowHeight="14.25" zeroHeight="false" outlineLevelRow="0" outlineLevelCol="0"/>
  <sheetData>
    <row r="2" customFormat="false" ht="14.25" hidden="false" customHeight="false" outlineLevel="0" collapsed="false">
      <c r="A2" s="8" t="s">
        <v>34</v>
      </c>
      <c r="J2" s="8" t="s">
        <v>35</v>
      </c>
    </row>
    <row r="3" customFormat="false" ht="14.25" hidden="false" customHeight="false" outlineLevel="0" collapsed="false">
      <c r="A3" s="2" t="s">
        <v>32</v>
      </c>
      <c r="J3" s="2" t="s">
        <v>32</v>
      </c>
    </row>
    <row r="4" customFormat="false" ht="14.25" hidden="false" customHeight="false" outlineLevel="0" collapsed="false">
      <c r="B4" s="2" t="s">
        <v>36</v>
      </c>
      <c r="C4" s="6" t="s">
        <v>37</v>
      </c>
      <c r="D4" s="6" t="s">
        <v>38</v>
      </c>
      <c r="E4" s="6" t="s">
        <v>39</v>
      </c>
      <c r="F4" s="5"/>
      <c r="G4" s="6"/>
      <c r="H4" s="5"/>
      <c r="I4" s="5"/>
      <c r="J4" s="5"/>
      <c r="K4" s="6" t="s">
        <v>36</v>
      </c>
      <c r="L4" s="6" t="s">
        <v>37</v>
      </c>
      <c r="M4" s="6" t="s">
        <v>38</v>
      </c>
      <c r="N4" s="6" t="s">
        <v>39</v>
      </c>
      <c r="O4" s="5"/>
      <c r="P4" s="2"/>
    </row>
    <row r="5" customFormat="false" ht="14.25" hidden="false" customHeight="false" outlineLevel="0" collapsed="false">
      <c r="A5" s="2" t="s">
        <v>1</v>
      </c>
      <c r="B5" s="0" t="n">
        <v>101.9</v>
      </c>
      <c r="C5" s="5" t="n">
        <v>754.34</v>
      </c>
      <c r="D5" s="5" t="n">
        <v>99.63</v>
      </c>
      <c r="E5" s="5" t="n">
        <v>105.92</v>
      </c>
      <c r="F5" s="5"/>
      <c r="G5" s="5"/>
      <c r="H5" s="5"/>
      <c r="I5" s="5"/>
      <c r="J5" s="6" t="s">
        <v>1</v>
      </c>
      <c r="K5" s="5" t="n">
        <v>102</v>
      </c>
      <c r="L5" s="5" t="n">
        <v>694</v>
      </c>
      <c r="M5" s="5" t="n">
        <v>95</v>
      </c>
      <c r="N5" s="5" t="n">
        <v>102</v>
      </c>
      <c r="O5" s="5"/>
    </row>
    <row r="6" customFormat="false" ht="14.25" hidden="false" customHeight="false" outlineLevel="0" collapsed="false">
      <c r="A6" s="2" t="s">
        <v>2</v>
      </c>
      <c r="B6" s="0" t="n">
        <v>100.33</v>
      </c>
      <c r="C6" s="5" t="n">
        <v>655.45</v>
      </c>
      <c r="D6" s="5" t="n">
        <v>93.71</v>
      </c>
      <c r="E6" s="5" t="n">
        <v>94.61</v>
      </c>
      <c r="F6" s="5"/>
      <c r="G6" s="5"/>
      <c r="H6" s="5"/>
      <c r="I6" s="5"/>
      <c r="J6" s="6" t="s">
        <v>2</v>
      </c>
      <c r="K6" s="5" t="n">
        <v>98</v>
      </c>
      <c r="L6" s="5" t="n">
        <v>789</v>
      </c>
      <c r="M6" s="5" t="n">
        <v>104</v>
      </c>
      <c r="N6" s="5" t="n">
        <v>97</v>
      </c>
      <c r="O6" s="5"/>
    </row>
    <row r="7" customFormat="false" ht="14.25" hidden="false" customHeight="false" outlineLevel="0" collapsed="false">
      <c r="A7" s="2" t="s">
        <v>3</v>
      </c>
      <c r="B7" s="0" t="n">
        <v>97.51</v>
      </c>
      <c r="C7" s="5" t="n">
        <v>694.19</v>
      </c>
      <c r="D7" s="5" t="n">
        <v>94.54</v>
      </c>
      <c r="E7" s="5" t="n">
        <v>100.28</v>
      </c>
      <c r="F7" s="5"/>
      <c r="G7" s="5"/>
      <c r="H7" s="5"/>
      <c r="I7" s="5"/>
      <c r="J7" s="6" t="s">
        <v>3</v>
      </c>
      <c r="K7" s="5" t="n">
        <v>99</v>
      </c>
      <c r="L7" s="5" t="n">
        <v>811</v>
      </c>
      <c r="M7" s="5" t="n">
        <v>102</v>
      </c>
      <c r="N7" s="5" t="n">
        <v>99</v>
      </c>
      <c r="O7" s="5"/>
    </row>
    <row r="8" customFormat="false" ht="14.25" hidden="false" customHeight="false" outlineLevel="0" collapsed="false">
      <c r="A8" s="2" t="s">
        <v>12</v>
      </c>
      <c r="B8" s="0" t="n">
        <v>105.26</v>
      </c>
      <c r="C8" s="5" t="n">
        <v>601.27</v>
      </c>
      <c r="D8" s="5" t="n">
        <v>102.18</v>
      </c>
      <c r="E8" s="5" t="n">
        <v>116.4</v>
      </c>
      <c r="F8" s="5"/>
      <c r="G8" s="5"/>
      <c r="H8" s="5"/>
      <c r="I8" s="5"/>
      <c r="J8" s="6" t="s">
        <v>12</v>
      </c>
      <c r="K8" s="5" t="n">
        <v>105</v>
      </c>
      <c r="L8" s="5" t="n">
        <v>704</v>
      </c>
      <c r="M8" s="5" t="n">
        <v>94</v>
      </c>
      <c r="N8" s="5" t="n">
        <v>107</v>
      </c>
      <c r="O8" s="5"/>
    </row>
    <row r="9" customFormat="false" ht="14.25" hidden="false" customHeight="false" outlineLevel="0" collapsed="false"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</row>
    <row r="10" customFormat="false" ht="14.25" hidden="false" customHeight="false" outlineLevel="0" collapsed="false">
      <c r="A10" s="2" t="s">
        <v>4</v>
      </c>
      <c r="B10" s="0" t="n">
        <f aca="false">AVERAGE(B5:B8)</f>
        <v>101.25</v>
      </c>
      <c r="C10" s="5" t="n">
        <f aca="false">AVERAGE(C5:C8)</f>
        <v>676.3125</v>
      </c>
      <c r="D10" s="5" t="n">
        <f aca="false">AVERAGE(D5:D8)</f>
        <v>97.515</v>
      </c>
      <c r="E10" s="5" t="n">
        <f aca="false">AVERAGE(E5:E8)</f>
        <v>104.3025</v>
      </c>
      <c r="F10" s="5"/>
      <c r="G10" s="5"/>
      <c r="H10" s="5"/>
      <c r="I10" s="5"/>
      <c r="J10" s="6" t="s">
        <v>4</v>
      </c>
      <c r="K10" s="5" t="n">
        <f aca="false">AVERAGE(K5:K8)</f>
        <v>101</v>
      </c>
      <c r="L10" s="5" t="n">
        <f aca="false">AVERAGE(L5:L8)</f>
        <v>749.5</v>
      </c>
      <c r="M10" s="5" t="n">
        <f aca="false">AVERAGE(M5:M8)</f>
        <v>98.75</v>
      </c>
      <c r="N10" s="5" t="n">
        <f aca="false">AVERAGE(N5:N8)</f>
        <v>101.25</v>
      </c>
      <c r="O10" s="5"/>
    </row>
    <row r="11" customFormat="false" ht="14.25" hidden="false" customHeight="false" outlineLevel="0" collapsed="false">
      <c r="A11" s="2" t="s">
        <v>5</v>
      </c>
      <c r="B11" s="0" t="n">
        <f aca="false">STDEV(B5:B8)</f>
        <v>3.23195503269048</v>
      </c>
      <c r="C11" s="5" t="n">
        <f aca="false">STDEV(C5:C8)</f>
        <v>64.4838906885536</v>
      </c>
      <c r="D11" s="5" t="n">
        <f aca="false">STDEV(D5:D8)</f>
        <v>4.06464840627903</v>
      </c>
      <c r="E11" s="5" t="n">
        <f aca="false">STDEV(E5:E8)</f>
        <v>9.29320316145085</v>
      </c>
      <c r="F11" s="5"/>
      <c r="G11" s="5"/>
      <c r="H11" s="5"/>
      <c r="I11" s="5"/>
      <c r="J11" s="6" t="s">
        <v>5</v>
      </c>
      <c r="K11" s="5" t="n">
        <f aca="false">STDEV(K5:K8)</f>
        <v>3.16227766016838</v>
      </c>
      <c r="L11" s="5" t="n">
        <f aca="false">STDEV(L5:L8)</f>
        <v>59.1410742772455</v>
      </c>
      <c r="M11" s="5" t="n">
        <f aca="false">STDEV(M5:M8)</f>
        <v>4.99165971062398</v>
      </c>
      <c r="N11" s="5" t="n">
        <f aca="false">STDEV(N5:N8)</f>
        <v>4.3493294502333</v>
      </c>
      <c r="O11" s="5"/>
    </row>
    <row r="12" customFormat="false" ht="14.25" hidden="false" customHeight="false" outlineLevel="0" collapsed="false">
      <c r="A12" s="9" t="s">
        <v>6</v>
      </c>
      <c r="C12" s="5" t="n">
        <f aca="false">TTEST(B5:B8,C5:C8,2,2)</f>
        <v>2.01117578246368E-006</v>
      </c>
      <c r="D12" s="5"/>
      <c r="E12" s="5" t="n">
        <f aca="false">TTEST(D5:D8,E5:E8,2,2)</f>
        <v>0.229271246719755</v>
      </c>
      <c r="F12" s="5"/>
      <c r="G12" s="5"/>
      <c r="H12" s="5"/>
      <c r="I12" s="5"/>
      <c r="J12" s="13" t="s">
        <v>6</v>
      </c>
      <c r="K12" s="5"/>
      <c r="L12" s="5" t="n">
        <f aca="false">TTEST(K5:K8,L5:L8,2,2)</f>
        <v>5.92300899624767E-007</v>
      </c>
      <c r="M12" s="5"/>
      <c r="N12" s="5" t="n">
        <f aca="false">TTEST(M5:M8,N5:N8,2,2)</f>
        <v>0.478709461949762</v>
      </c>
      <c r="O12" s="5"/>
    </row>
    <row r="13" customFormat="false" ht="14.25" hidden="false" customHeight="false" outlineLevel="0" collapsed="false"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0" activeCellId="0" sqref="E10"/>
    </sheetView>
  </sheetViews>
  <sheetFormatPr defaultColWidth="8.99609375" defaultRowHeight="14.25" zeroHeight="false" outlineLevelRow="0" outlineLevelCol="0"/>
  <sheetData>
    <row r="2" customFormat="false" ht="14.25" hidden="false" customHeight="false" outlineLevel="0" collapsed="false">
      <c r="A2" s="8" t="s">
        <v>40</v>
      </c>
    </row>
    <row r="4" customFormat="false" ht="14.25" hidden="false" customHeight="false" outlineLevel="0" collapsed="false">
      <c r="B4" s="2" t="s">
        <v>41</v>
      </c>
      <c r="D4" s="2" t="s">
        <v>42</v>
      </c>
      <c r="F4" s="2" t="s">
        <v>43</v>
      </c>
      <c r="H4" s="2" t="s">
        <v>44</v>
      </c>
    </row>
    <row r="5" customFormat="false" ht="14.25" hidden="false" customHeight="false" outlineLevel="0" collapsed="false">
      <c r="B5" s="2" t="s">
        <v>45</v>
      </c>
      <c r="C5" s="2" t="s">
        <v>46</v>
      </c>
      <c r="D5" s="2" t="s">
        <v>45</v>
      </c>
      <c r="E5" s="2" t="s">
        <v>46</v>
      </c>
      <c r="F5" s="2" t="s">
        <v>45</v>
      </c>
      <c r="G5" s="2" t="s">
        <v>46</v>
      </c>
      <c r="H5" s="2" t="s">
        <v>45</v>
      </c>
      <c r="I5" s="2" t="s">
        <v>46</v>
      </c>
    </row>
    <row r="6" customFormat="false" ht="14.25" hidden="false" customHeight="false" outlineLevel="0" collapsed="false">
      <c r="A6" s="2" t="s">
        <v>1</v>
      </c>
      <c r="B6" s="0" t="n">
        <v>1.12</v>
      </c>
      <c r="C6" s="0" t="n">
        <v>0.97</v>
      </c>
      <c r="D6" s="0" t="n">
        <v>1.25</v>
      </c>
      <c r="E6" s="0" t="n">
        <v>1.56</v>
      </c>
      <c r="F6" s="0" t="n">
        <v>0.91</v>
      </c>
      <c r="G6" s="0" t="n">
        <v>1.58</v>
      </c>
      <c r="H6" s="0" t="n">
        <v>0.88</v>
      </c>
      <c r="I6" s="0" t="n">
        <v>2.78</v>
      </c>
    </row>
    <row r="7" customFormat="false" ht="14.25" hidden="false" customHeight="false" outlineLevel="0" collapsed="false">
      <c r="A7" s="2" t="s">
        <v>2</v>
      </c>
      <c r="B7" s="0" t="n">
        <v>0.95</v>
      </c>
      <c r="C7" s="0" t="n">
        <v>0.9</v>
      </c>
      <c r="D7" s="0" t="n">
        <v>1.17</v>
      </c>
      <c r="E7" s="0" t="n">
        <v>1.48</v>
      </c>
      <c r="F7" s="0" t="n">
        <v>1.37</v>
      </c>
      <c r="G7" s="0" t="n">
        <v>1.52</v>
      </c>
      <c r="H7" s="0" t="n">
        <v>0.86</v>
      </c>
      <c r="I7" s="0" t="n">
        <v>1.84</v>
      </c>
    </row>
    <row r="8" customFormat="false" ht="14.25" hidden="false" customHeight="false" outlineLevel="0" collapsed="false">
      <c r="A8" s="2" t="s">
        <v>3</v>
      </c>
      <c r="B8" s="0" t="n">
        <v>1</v>
      </c>
      <c r="C8" s="0" t="n">
        <v>0.98</v>
      </c>
      <c r="D8" s="0" t="n">
        <v>0.84</v>
      </c>
      <c r="E8" s="0" t="n">
        <v>2.12</v>
      </c>
      <c r="F8" s="0" t="n">
        <v>0.97</v>
      </c>
      <c r="G8" s="0" t="n">
        <v>1.78</v>
      </c>
      <c r="H8" s="0" t="n">
        <v>1.34</v>
      </c>
      <c r="I8" s="0" t="n">
        <v>1.6</v>
      </c>
    </row>
    <row r="9" customFormat="false" ht="14.25" hidden="false" customHeight="false" outlineLevel="0" collapsed="false">
      <c r="A9" s="2" t="s">
        <v>12</v>
      </c>
      <c r="B9" s="0" t="n">
        <v>0.98</v>
      </c>
      <c r="C9" s="0" t="n">
        <v>1.13</v>
      </c>
      <c r="D9" s="0" t="n">
        <v>0.96</v>
      </c>
      <c r="E9" s="0" t="n">
        <v>2.3</v>
      </c>
      <c r="F9" s="0" t="n">
        <v>1.06</v>
      </c>
      <c r="G9" s="0" t="n">
        <v>2.47</v>
      </c>
      <c r="H9" s="0" t="n">
        <v>1.2</v>
      </c>
      <c r="I9" s="0" t="n">
        <v>2.56</v>
      </c>
    </row>
    <row r="10" customFormat="false" ht="14.25" hidden="false" customHeight="false" outlineLevel="0" collapsed="false">
      <c r="A10" s="2" t="s">
        <v>13</v>
      </c>
      <c r="B10" s="0" t="n">
        <v>1.06</v>
      </c>
      <c r="C10" s="0" t="n">
        <v>0.98</v>
      </c>
      <c r="D10" s="0" t="n">
        <v>1.12</v>
      </c>
      <c r="E10" s="5" t="n">
        <v>0.9</v>
      </c>
      <c r="F10" s="0" t="n">
        <v>1.14</v>
      </c>
      <c r="G10" s="0" t="n">
        <v>2.35</v>
      </c>
      <c r="H10" s="0" t="n">
        <v>0.91</v>
      </c>
      <c r="I10" s="0" t="n">
        <v>2.93</v>
      </c>
    </row>
    <row r="11" customFormat="false" ht="14.25" hidden="false" customHeight="false" outlineLevel="0" collapsed="false">
      <c r="A11" s="2" t="s">
        <v>14</v>
      </c>
      <c r="B11" s="0" t="n">
        <v>0.89</v>
      </c>
      <c r="C11" s="0" t="n">
        <v>1</v>
      </c>
      <c r="D11" s="0" t="n">
        <v>1.32</v>
      </c>
      <c r="E11" s="0" t="n">
        <v>1.41</v>
      </c>
      <c r="F11" s="0" t="n">
        <v>0.82</v>
      </c>
      <c r="G11" s="0" t="n">
        <v>2.13</v>
      </c>
      <c r="H11" s="0" t="n">
        <v>1.27</v>
      </c>
      <c r="I11" s="0" t="n">
        <v>2.49</v>
      </c>
    </row>
    <row r="13" customFormat="false" ht="14.25" hidden="false" customHeight="false" outlineLevel="0" collapsed="false">
      <c r="A13" s="2" t="s">
        <v>4</v>
      </c>
      <c r="B13" s="0" t="n">
        <f aca="false">AVERAGE(B6:B11)</f>
        <v>1</v>
      </c>
      <c r="C13" s="0" t="n">
        <f aca="false">AVERAGE(C6:C11)</f>
        <v>0.993333333333333</v>
      </c>
      <c r="D13" s="0" t="n">
        <f aca="false">AVERAGE(D6:D11)</f>
        <v>1.11</v>
      </c>
      <c r="E13" s="0" t="n">
        <f aca="false">AVERAGE(E6:E11)</f>
        <v>1.62833333333333</v>
      </c>
      <c r="F13" s="0" t="n">
        <f aca="false">AVERAGE(F6:F11)</f>
        <v>1.045</v>
      </c>
      <c r="G13" s="0" t="n">
        <f aca="false">AVERAGE(G6:G11)</f>
        <v>1.97166666666667</v>
      </c>
      <c r="H13" s="0" t="n">
        <f aca="false">AVERAGE(H6:H11)</f>
        <v>1.07666666666667</v>
      </c>
      <c r="I13" s="0" t="n">
        <f aca="false">AVERAGE(I6:I11)</f>
        <v>2.36666666666667</v>
      </c>
    </row>
    <row r="14" customFormat="false" ht="14.25" hidden="false" customHeight="false" outlineLevel="0" collapsed="false">
      <c r="A14" s="2" t="s">
        <v>5</v>
      </c>
      <c r="B14" s="0" t="n">
        <f aca="false">STDEV(B6:B11)</f>
        <v>0.0812403840463597</v>
      </c>
      <c r="C14" s="0" t="n">
        <f aca="false">STDEV(C6:C11)</f>
        <v>0.0752772652709081</v>
      </c>
      <c r="D14" s="0" t="n">
        <f aca="false">STDEV(D6:D11)</f>
        <v>0.180443897098239</v>
      </c>
      <c r="E14" s="0" t="n">
        <f aca="false">STDEV(E6:E11)</f>
        <v>0.509447413053268</v>
      </c>
      <c r="F14" s="0" t="n">
        <f aca="false">STDEV(F6:F11)</f>
        <v>0.194602158261413</v>
      </c>
      <c r="G14" s="0" t="n">
        <f aca="false">STDEV(G6:G11)</f>
        <v>0.402661975690115</v>
      </c>
      <c r="H14" s="0" t="n">
        <f aca="false">STDEV(H6:H11)</f>
        <v>0.21694853460364</v>
      </c>
      <c r="I14" s="0" t="n">
        <f aca="false">STDEV(I6:I11)</f>
        <v>0.53027037128871</v>
      </c>
    </row>
    <row r="15" customFormat="false" ht="14.25" hidden="false" customHeight="false" outlineLevel="0" collapsed="false">
      <c r="A15" s="9" t="s">
        <v>6</v>
      </c>
      <c r="C15" s="0" t="n">
        <f aca="false">TTEST(B6:B11,C6:C11,2,2)</f>
        <v>0.885713570635235</v>
      </c>
      <c r="D15" s="2" t="s">
        <v>32</v>
      </c>
      <c r="E15" s="0" t="n">
        <f aca="false">TTEST(D6:D11,E6:E11,2,2)</f>
        <v>0.0406955707626459</v>
      </c>
      <c r="F15" s="2" t="s">
        <v>32</v>
      </c>
      <c r="G15" s="0" t="n">
        <f aca="false">TTEST(F6:F11,G6:G11,2,2)</f>
        <v>0.000480957041678835</v>
      </c>
      <c r="H15" s="2" t="s">
        <v>32</v>
      </c>
      <c r="I15" s="0" t="n">
        <f aca="false">TTEST(H6:H11,I6:I11,2,2)</f>
        <v>0.0002562726581798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0" activeCellId="0" sqref="K30"/>
    </sheetView>
  </sheetViews>
  <sheetFormatPr defaultColWidth="8.99609375" defaultRowHeight="14.25" zeroHeight="false" outlineLevelRow="0" outlineLevelCol="0"/>
  <cols>
    <col collapsed="false" customWidth="true" hidden="false" outlineLevel="0" max="5" min="5" style="0" width="12.75"/>
  </cols>
  <sheetData>
    <row r="2" customFormat="false" ht="14.25" hidden="false" customHeight="false" outlineLevel="0" collapsed="false">
      <c r="A2" s="8" t="s">
        <v>47</v>
      </c>
    </row>
    <row r="5" customFormat="false" ht="14.25" hidden="false" customHeight="false" outlineLevel="0" collapsed="false">
      <c r="A5" s="5"/>
      <c r="B5" s="6" t="s">
        <v>41</v>
      </c>
      <c r="C5" s="6" t="s">
        <v>42</v>
      </c>
      <c r="D5" s="6" t="s">
        <v>43</v>
      </c>
      <c r="E5" s="6" t="s">
        <v>44</v>
      </c>
    </row>
    <row r="6" customFormat="false" ht="14.25" hidden="false" customHeight="false" outlineLevel="0" collapsed="false">
      <c r="A6" s="6" t="s">
        <v>1</v>
      </c>
      <c r="B6" s="5" t="n">
        <v>92.06</v>
      </c>
      <c r="C6" s="5" t="n">
        <v>162.37</v>
      </c>
      <c r="D6" s="5" t="n">
        <v>199.62</v>
      </c>
      <c r="E6" s="5" t="n">
        <v>467.81</v>
      </c>
    </row>
    <row r="7" customFormat="false" ht="14.25" hidden="false" customHeight="false" outlineLevel="0" collapsed="false">
      <c r="A7" s="6" t="s">
        <v>2</v>
      </c>
      <c r="B7" s="5" t="n">
        <v>144.94</v>
      </c>
      <c r="C7" s="5" t="n">
        <v>137.96</v>
      </c>
      <c r="D7" s="5" t="n">
        <v>188.78</v>
      </c>
      <c r="E7" s="5" t="n">
        <v>523.48</v>
      </c>
    </row>
    <row r="8" customFormat="false" ht="14.25" hidden="false" customHeight="false" outlineLevel="0" collapsed="false">
      <c r="A8" s="6" t="s">
        <v>3</v>
      </c>
      <c r="B8" s="5" t="n">
        <v>145.77</v>
      </c>
      <c r="C8" s="5" t="n">
        <v>175.12</v>
      </c>
      <c r="D8" s="5" t="n">
        <v>253.86</v>
      </c>
      <c r="E8" s="5" t="n">
        <v>441.7</v>
      </c>
    </row>
    <row r="9" customFormat="false" ht="14.25" hidden="false" customHeight="false" outlineLevel="0" collapsed="false">
      <c r="A9" s="6" t="s">
        <v>12</v>
      </c>
      <c r="B9" s="5" t="n">
        <v>88.71</v>
      </c>
      <c r="C9" s="5" t="n">
        <v>96.79</v>
      </c>
      <c r="D9" s="5" t="n">
        <v>272.46</v>
      </c>
      <c r="E9" s="5" t="n">
        <v>422.19</v>
      </c>
    </row>
    <row r="10" customFormat="false" ht="14.25" hidden="false" customHeight="false" outlineLevel="0" collapsed="false">
      <c r="A10" s="6" t="s">
        <v>13</v>
      </c>
      <c r="B10" s="5" t="n">
        <v>73.13</v>
      </c>
      <c r="C10" s="5" t="n">
        <v>121.93</v>
      </c>
      <c r="D10" s="5" t="n">
        <v>256.93</v>
      </c>
      <c r="E10" s="5" t="n">
        <v>450.1</v>
      </c>
    </row>
    <row r="11" customFormat="false" ht="14.25" hidden="false" customHeight="false" outlineLevel="0" collapsed="false">
      <c r="A11" s="6" t="s">
        <v>14</v>
      </c>
      <c r="B11" s="5" t="n">
        <v>75.65</v>
      </c>
      <c r="C11" s="5" t="n">
        <v>138.64</v>
      </c>
      <c r="D11" s="5" t="n">
        <v>267.09</v>
      </c>
      <c r="E11" s="5" t="n">
        <v>423.27</v>
      </c>
    </row>
    <row r="12" customFormat="false" ht="14.25" hidden="false" customHeight="false" outlineLevel="0" collapsed="false">
      <c r="A12" s="5"/>
      <c r="B12" s="5"/>
      <c r="C12" s="5"/>
      <c r="D12" s="5"/>
      <c r="E12" s="5"/>
    </row>
    <row r="13" customFormat="false" ht="14.25" hidden="false" customHeight="false" outlineLevel="0" collapsed="false">
      <c r="A13" s="2" t="s">
        <v>4</v>
      </c>
      <c r="B13" s="0" t="n">
        <f aca="false">AVERAGE(B6:B11)</f>
        <v>103.376666666667</v>
      </c>
      <c r="C13" s="0" t="n">
        <f aca="false">AVERAGE(C6:C11)</f>
        <v>138.801666666667</v>
      </c>
      <c r="D13" s="0" t="n">
        <f aca="false">AVERAGE(D6:D11)</f>
        <v>239.79</v>
      </c>
      <c r="E13" s="0" t="n">
        <f aca="false">AVERAGE(E6:E11)</f>
        <v>454.758333333333</v>
      </c>
    </row>
    <row r="14" customFormat="false" ht="14.25" hidden="false" customHeight="false" outlineLevel="0" collapsed="false">
      <c r="A14" s="2" t="s">
        <v>5</v>
      </c>
      <c r="B14" s="0" t="n">
        <f aca="false">STDEV(B6:B11)</f>
        <v>33.321201458931</v>
      </c>
      <c r="C14" s="0" t="n">
        <f aca="false">STDEV(C6:C11)</f>
        <v>28.017335645394</v>
      </c>
      <c r="D14" s="0" t="n">
        <f aca="false">STDEV(D6:D11)</f>
        <v>36.1109745091433</v>
      </c>
      <c r="E14" s="0" t="n">
        <f aca="false">STDEV(E6:E11)</f>
        <v>37.7821256239861</v>
      </c>
    </row>
    <row r="15" customFormat="false" ht="14.25" hidden="false" customHeight="false" outlineLevel="0" collapsed="false">
      <c r="A15" s="9" t="s">
        <v>6</v>
      </c>
      <c r="C15" s="0" t="n">
        <f aca="false">TTEST(B6:B11,C6:C11,2,2)</f>
        <v>0.074224837917302</v>
      </c>
      <c r="D15" s="0" t="n">
        <f aca="false">TTEST(B6:B11,D6:D11,2,2)</f>
        <v>4.73811842477878E-005</v>
      </c>
      <c r="E15" s="0" t="n">
        <f aca="false">TTEST(B6:B11,E6:E11,2,2)</f>
        <v>9.94884814746645E-00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4" activeCellId="0" sqref="K34"/>
    </sheetView>
  </sheetViews>
  <sheetFormatPr defaultColWidth="8.99609375" defaultRowHeight="14.25" zeroHeight="false" outlineLevelRow="0" outlineLevelCol="0"/>
  <sheetData>
    <row r="2" customFormat="false" ht="15.75" hidden="false" customHeight="false" outlineLevel="0" collapsed="false">
      <c r="A2" s="1" t="s">
        <v>0</v>
      </c>
    </row>
    <row r="3" customFormat="false" ht="14.25" hidden="false" customHeight="false" outlineLevel="0" collapsed="false">
      <c r="B3" s="0" t="n">
        <v>0</v>
      </c>
      <c r="C3" s="0" t="n">
        <v>0.5</v>
      </c>
      <c r="D3" s="0" t="n">
        <v>1</v>
      </c>
      <c r="E3" s="0" t="n">
        <v>2</v>
      </c>
      <c r="F3" s="0" t="n">
        <v>4</v>
      </c>
      <c r="G3" s="0" t="n">
        <v>8</v>
      </c>
    </row>
    <row r="4" customFormat="false" ht="14.25" hidden="false" customHeight="false" outlineLevel="0" collapsed="false">
      <c r="A4" s="2" t="s">
        <v>1</v>
      </c>
      <c r="B4" s="0" t="n">
        <v>1.03</v>
      </c>
      <c r="C4" s="0" t="n">
        <v>3.21</v>
      </c>
      <c r="D4" s="2" t="n">
        <v>9.14</v>
      </c>
      <c r="E4" s="2" t="n">
        <v>15.71</v>
      </c>
      <c r="F4" s="2" t="n">
        <v>12.11</v>
      </c>
      <c r="G4" s="2" t="n">
        <v>18.64</v>
      </c>
    </row>
    <row r="5" customFormat="false" ht="14.25" hidden="false" customHeight="false" outlineLevel="0" collapsed="false">
      <c r="A5" s="2" t="s">
        <v>2</v>
      </c>
      <c r="B5" s="0" t="n">
        <v>1.1</v>
      </c>
      <c r="C5" s="0" t="n">
        <v>2.56</v>
      </c>
      <c r="D5" s="0" t="n">
        <v>11.24</v>
      </c>
      <c r="E5" s="0" t="n">
        <v>11.26</v>
      </c>
      <c r="F5" s="0" t="n">
        <v>15.61</v>
      </c>
      <c r="G5" s="0" t="n">
        <v>14.51</v>
      </c>
    </row>
    <row r="6" customFormat="false" ht="14.25" hidden="false" customHeight="false" outlineLevel="0" collapsed="false">
      <c r="A6" s="2" t="s">
        <v>3</v>
      </c>
      <c r="B6" s="0" t="n">
        <v>0.87</v>
      </c>
      <c r="C6" s="0" t="n">
        <v>3.1</v>
      </c>
      <c r="D6" s="0" t="n">
        <v>7.85</v>
      </c>
      <c r="E6" s="0" t="n">
        <v>13.07</v>
      </c>
      <c r="F6" s="0" t="n">
        <v>11.26</v>
      </c>
      <c r="G6" s="0" t="n">
        <v>16.03</v>
      </c>
    </row>
    <row r="8" customFormat="false" ht="14.25" hidden="false" customHeight="false" outlineLevel="0" collapsed="false">
      <c r="A8" s="2" t="s">
        <v>4</v>
      </c>
      <c r="B8" s="0" t="n">
        <f aca="false">AVERAGE(B4:B6)</f>
        <v>1</v>
      </c>
      <c r="C8" s="0" t="n">
        <f aca="false">AVERAGE(C4:C6)</f>
        <v>2.95666666666667</v>
      </c>
      <c r="D8" s="0" t="n">
        <f aca="false">AVERAGE(D4:D6)</f>
        <v>9.41</v>
      </c>
      <c r="E8" s="0" t="n">
        <f aca="false">AVERAGE(E4:E6)</f>
        <v>13.3466666666667</v>
      </c>
      <c r="F8" s="0" t="n">
        <f aca="false">AVERAGE(F4:F6)</f>
        <v>12.9933333333333</v>
      </c>
      <c r="G8" s="0" t="n">
        <f aca="false">AVERAGE(G4:G6)</f>
        <v>16.3933333333333</v>
      </c>
    </row>
    <row r="9" customFormat="false" ht="14.25" hidden="false" customHeight="false" outlineLevel="0" collapsed="false">
      <c r="A9" s="2" t="s">
        <v>5</v>
      </c>
      <c r="B9" s="0" t="n">
        <f aca="false">STDEV(B4:B6)</f>
        <v>0.117898261225516</v>
      </c>
      <c r="C9" s="0" t="n">
        <f aca="false">STDEV(C4:C6)</f>
        <v>0.347898452617044</v>
      </c>
      <c r="D9" s="0" t="n">
        <f aca="false">STDEV(D4:D6)</f>
        <v>1.7110523077919</v>
      </c>
      <c r="E9" s="0" t="n">
        <f aca="false">STDEV(E4:E6)</f>
        <v>2.23786356450373</v>
      </c>
      <c r="F9" s="0" t="n">
        <f aca="false">STDEV(F4:F6)</f>
        <v>2.30560910245717</v>
      </c>
      <c r="G9" s="0" t="n">
        <f aca="false">STDEV(G4:G6)</f>
        <v>2.08883540120646</v>
      </c>
    </row>
    <row r="10" customFormat="false" ht="14.25" hidden="false" customHeight="false" outlineLevel="0" collapsed="false">
      <c r="A10" s="3" t="s">
        <v>6</v>
      </c>
      <c r="C10" s="0" t="n">
        <f aca="false">TTEST(B4:B6,C4:C6,2,2)</f>
        <v>0.000767024124331144</v>
      </c>
      <c r="D10" s="0" t="n">
        <f aca="false">TTEST(B4:B6,D4:D6,2,2)</f>
        <v>0.00105385938306415</v>
      </c>
      <c r="E10" s="0" t="n">
        <f aca="false">TTEST(B4:B6,E4:E6,2,2)</f>
        <v>0.000673454758790132</v>
      </c>
      <c r="F10" s="0" t="n">
        <f aca="false">TTEST(B4:B6,F4:F6,2,2)</f>
        <v>0.000844540027292483</v>
      </c>
      <c r="G10" s="0" t="n">
        <f aca="false">TTEST(B4:B6,G4:G6,2,2)</f>
        <v>0.000218442395974523</v>
      </c>
    </row>
    <row r="12" customFormat="false" ht="15.75" hidden="false" customHeight="false" outlineLevel="0" collapsed="false">
      <c r="A12" s="1" t="s">
        <v>7</v>
      </c>
    </row>
    <row r="13" customFormat="false" ht="14.25" hidden="false" customHeight="false" outlineLevel="0" collapsed="false">
      <c r="B13" s="0" t="n">
        <v>0</v>
      </c>
      <c r="C13" s="0" t="n">
        <v>0.5</v>
      </c>
      <c r="D13" s="0" t="n">
        <v>1</v>
      </c>
      <c r="E13" s="0" t="n">
        <v>2</v>
      </c>
      <c r="F13" s="0" t="n">
        <v>4</v>
      </c>
      <c r="G13" s="0" t="n">
        <v>8</v>
      </c>
    </row>
    <row r="14" customFormat="false" ht="14.25" hidden="false" customHeight="false" outlineLevel="0" collapsed="false">
      <c r="A14" s="2" t="s">
        <v>1</v>
      </c>
      <c r="B14" s="0" t="n">
        <v>1.06</v>
      </c>
      <c r="C14" s="0" t="n">
        <v>3.45</v>
      </c>
      <c r="D14" s="2" t="n">
        <v>7.85</v>
      </c>
      <c r="E14" s="2" t="n">
        <v>9.57</v>
      </c>
      <c r="F14" s="2" t="n">
        <v>11.34</v>
      </c>
      <c r="G14" s="2" t="n">
        <v>15.23</v>
      </c>
    </row>
    <row r="15" customFormat="false" ht="14.25" hidden="false" customHeight="false" outlineLevel="0" collapsed="false">
      <c r="A15" s="2" t="s">
        <v>2</v>
      </c>
      <c r="B15" s="0" t="n">
        <v>1.09</v>
      </c>
      <c r="C15" s="0" t="n">
        <v>2.15</v>
      </c>
      <c r="D15" s="0" t="n">
        <v>8.22</v>
      </c>
      <c r="E15" s="0" t="n">
        <v>12.71</v>
      </c>
      <c r="F15" s="0" t="n">
        <v>14.99</v>
      </c>
      <c r="G15" s="0" t="n">
        <v>18.01</v>
      </c>
    </row>
    <row r="16" customFormat="false" ht="14.25" hidden="false" customHeight="false" outlineLevel="0" collapsed="false">
      <c r="A16" s="2" t="s">
        <v>3</v>
      </c>
      <c r="B16" s="0" t="n">
        <v>0.85</v>
      </c>
      <c r="C16" s="0" t="n">
        <v>3.73</v>
      </c>
      <c r="D16" s="0" t="n">
        <v>5.43</v>
      </c>
      <c r="E16" s="0" t="n">
        <v>11.77</v>
      </c>
      <c r="F16" s="0" t="n">
        <v>10.6</v>
      </c>
      <c r="G16" s="0" t="n">
        <v>14.23</v>
      </c>
    </row>
    <row r="18" customFormat="false" ht="14.25" hidden="false" customHeight="false" outlineLevel="0" collapsed="false">
      <c r="A18" s="2" t="s">
        <v>4</v>
      </c>
      <c r="B18" s="0" t="n">
        <f aca="false">AVERAGE(B14:B16)</f>
        <v>1</v>
      </c>
      <c r="C18" s="0" t="n">
        <f aca="false">AVERAGE(C14:C16)</f>
        <v>3.11</v>
      </c>
      <c r="D18" s="0" t="n">
        <f aca="false">AVERAGE(D14:D16)</f>
        <v>7.16666666666667</v>
      </c>
      <c r="E18" s="0" t="n">
        <f aca="false">AVERAGE(E14:E16)</f>
        <v>11.35</v>
      </c>
      <c r="F18" s="0" t="n">
        <f aca="false">AVERAGE(F14:F16)</f>
        <v>12.31</v>
      </c>
      <c r="G18" s="0" t="n">
        <f aca="false">AVERAGE(G14:G16)</f>
        <v>15.8233333333333</v>
      </c>
    </row>
    <row r="19" customFormat="false" ht="14.25" hidden="false" customHeight="false" outlineLevel="0" collapsed="false">
      <c r="A19" s="2" t="s">
        <v>5</v>
      </c>
      <c r="B19" s="0" t="n">
        <f aca="false">STDEV(B14:B16)</f>
        <v>0.13076696830622</v>
      </c>
      <c r="C19" s="0" t="n">
        <f aca="false">STDEV(C14:C16)</f>
        <v>0.84308955633432</v>
      </c>
      <c r="D19" s="0" t="n">
        <f aca="false">STDEV(D14:D16)</f>
        <v>1.51533274673695</v>
      </c>
      <c r="E19" s="0" t="n">
        <f aca="false">STDEV(E14:E16)</f>
        <v>1.61158307263386</v>
      </c>
      <c r="F19" s="0" t="n">
        <f aca="false">STDEV(F14:F16)</f>
        <v>2.35025530528068</v>
      </c>
      <c r="G19" s="0" t="n">
        <f aca="false">STDEV(G14:G16)</f>
        <v>1.95860494570328</v>
      </c>
    </row>
    <row r="20" customFormat="false" ht="14.25" hidden="false" customHeight="false" outlineLevel="0" collapsed="false">
      <c r="A20" s="3" t="s">
        <v>6</v>
      </c>
      <c r="C20" s="0" t="n">
        <f aca="false">TTEST(B14:B16,C14:C16,2,2)</f>
        <v>0.0128111719194148</v>
      </c>
      <c r="D20" s="0" t="n">
        <f aca="false">TTEST(B14:B16,D14:D16,2,2)</f>
        <v>0.00216591416396835</v>
      </c>
      <c r="E20" s="0" t="n">
        <f aca="false">TTEST(B14:B16,E14:E16,2,2)</f>
        <v>0.000376413140887627</v>
      </c>
      <c r="F20" s="0" t="n">
        <f aca="false">TTEST(B14:B16,F14:F16,2,2)</f>
        <v>0.00113897483134522</v>
      </c>
      <c r="G20" s="0" t="n">
        <f aca="false">TTEST(B14:B16,G14:G16,2,2)</f>
        <v>0.00019725977291922</v>
      </c>
    </row>
    <row r="23" customFormat="false" ht="15.75" hidden="false" customHeight="false" outlineLevel="0" collapsed="false">
      <c r="A23" s="1" t="s">
        <v>8</v>
      </c>
    </row>
    <row r="24" customFormat="false" ht="14.25" hidden="false" customHeight="false" outlineLevel="0" collapsed="false">
      <c r="B24" s="5" t="n">
        <v>0</v>
      </c>
      <c r="C24" s="5" t="n">
        <v>0.5</v>
      </c>
      <c r="D24" s="5" t="n">
        <v>1</v>
      </c>
      <c r="E24" s="0" t="n">
        <v>2</v>
      </c>
      <c r="F24" s="0" t="n">
        <v>4</v>
      </c>
      <c r="G24" s="0" t="n">
        <v>8</v>
      </c>
    </row>
    <row r="25" customFormat="false" ht="14.25" hidden="false" customHeight="false" outlineLevel="0" collapsed="false">
      <c r="A25" s="2" t="s">
        <v>1</v>
      </c>
      <c r="B25" s="5" t="n">
        <v>7.1</v>
      </c>
      <c r="C25" s="5" t="n">
        <v>7.29</v>
      </c>
      <c r="D25" s="6" t="n">
        <v>5.35</v>
      </c>
      <c r="E25" s="2" t="n">
        <v>4.27</v>
      </c>
      <c r="F25" s="2" t="n">
        <v>4.03</v>
      </c>
      <c r="G25" s="2" t="n">
        <v>4.96</v>
      </c>
    </row>
    <row r="26" customFormat="false" ht="14.25" hidden="false" customHeight="false" outlineLevel="0" collapsed="false">
      <c r="A26" s="2" t="s">
        <v>2</v>
      </c>
      <c r="B26" s="5" t="n">
        <v>8.75</v>
      </c>
      <c r="C26" s="5" t="n">
        <v>6.85</v>
      </c>
      <c r="D26" s="5" t="n">
        <v>5.38</v>
      </c>
      <c r="E26" s="0" t="n">
        <v>5.11</v>
      </c>
      <c r="F26" s="0" t="n">
        <v>4.14</v>
      </c>
      <c r="G26" s="0" t="n">
        <v>5.14</v>
      </c>
    </row>
    <row r="27" customFormat="false" ht="14.25" hidden="false" customHeight="false" outlineLevel="0" collapsed="false">
      <c r="A27" s="2" t="s">
        <v>3</v>
      </c>
      <c r="B27" s="5" t="n">
        <v>8.2</v>
      </c>
      <c r="C27" s="5" t="n">
        <v>6.91</v>
      </c>
      <c r="D27" s="5" t="n">
        <v>5.35</v>
      </c>
      <c r="E27" s="0" t="n">
        <v>4.58</v>
      </c>
      <c r="F27" s="0" t="n">
        <v>4.84</v>
      </c>
      <c r="G27" s="0" t="n">
        <v>4.35</v>
      </c>
    </row>
    <row r="28" customFormat="false" ht="14.25" hidden="false" customHeight="false" outlineLevel="0" collapsed="false">
      <c r="B28" s="5"/>
      <c r="C28" s="5"/>
      <c r="D28" s="5"/>
    </row>
    <row r="29" customFormat="false" ht="14.25" hidden="false" customHeight="false" outlineLevel="0" collapsed="false">
      <c r="A29" s="2" t="s">
        <v>4</v>
      </c>
      <c r="B29" s="5" t="n">
        <f aca="false">AVERAGE(B25:B27)</f>
        <v>8.01666666666667</v>
      </c>
      <c r="C29" s="5" t="n">
        <f aca="false">AVERAGE(C25:C27)</f>
        <v>7.01666666666667</v>
      </c>
      <c r="D29" s="5" t="n">
        <f aca="false">AVERAGE(D25:D27)</f>
        <v>5.36</v>
      </c>
      <c r="E29" s="0" t="n">
        <f aca="false">AVERAGE(E25:E27)</f>
        <v>4.65333333333333</v>
      </c>
      <c r="F29" s="0" t="n">
        <f aca="false">AVERAGE(F25:F27)</f>
        <v>4.33666666666667</v>
      </c>
      <c r="G29" s="0" t="n">
        <f aca="false">AVERAGE(G25:G27)</f>
        <v>4.81666666666667</v>
      </c>
    </row>
    <row r="30" customFormat="false" ht="14.25" hidden="false" customHeight="false" outlineLevel="0" collapsed="false">
      <c r="A30" s="2" t="s">
        <v>5</v>
      </c>
      <c r="B30" s="5" t="n">
        <f aca="false">STDEV(B25:B27)</f>
        <v>0.840138877408571</v>
      </c>
      <c r="C30" s="5" t="n">
        <f aca="false">STDEV(C25:C27)</f>
        <v>0.238607068908977</v>
      </c>
      <c r="D30" s="5" t="n">
        <f aca="false">STDEV(D25:D27)</f>
        <v>0.0173205080756889</v>
      </c>
      <c r="E30" s="0" t="n">
        <f aca="false">STDEV(E25:E27)</f>
        <v>0.424774449953541</v>
      </c>
      <c r="F30" s="0" t="n">
        <f aca="false">STDEV(F25:F27)</f>
        <v>0.439355588712985</v>
      </c>
      <c r="G30" s="0" t="n">
        <f aca="false">STDEV(G25:G27)</f>
        <v>0.414045086111807</v>
      </c>
    </row>
    <row r="31" customFormat="false" ht="14.25" hidden="false" customHeight="false" outlineLevel="0" collapsed="false">
      <c r="A31" s="3" t="s">
        <v>6</v>
      </c>
      <c r="B31" s="5"/>
      <c r="C31" s="5" t="n">
        <f aca="false">TTEST(B25:B27,C25:C27,2,2)</f>
        <v>0.118368537278825</v>
      </c>
      <c r="D31" s="5" t="n">
        <f aca="false">TTEST(B25:B27,D25:D27,2,2)</f>
        <v>0.0054132537546289</v>
      </c>
      <c r="E31" s="0" t="n">
        <f aca="false">TTEST(B25:B27,E25:E27,2,2)</f>
        <v>0.00346648772093497</v>
      </c>
      <c r="F31" s="0" t="n">
        <f aca="false">TTEST(B25:B27,F25:F27,2,2)</f>
        <v>0.00254928929497792</v>
      </c>
      <c r="G31" s="0" t="n">
        <f aca="false">TTEST(B25:B27,G25:G27,2,2)</f>
        <v>0.004084182166134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O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2" activeCellId="0" sqref="F12"/>
    </sheetView>
  </sheetViews>
  <sheetFormatPr defaultColWidth="8.99609375" defaultRowHeight="14.25" zeroHeight="false" outlineLevelRow="0" outlineLevelCol="0"/>
  <cols>
    <col collapsed="false" customWidth="true" hidden="false" outlineLevel="0" max="4" min="3" style="0" width="12.75"/>
  </cols>
  <sheetData>
    <row r="3" customFormat="false" ht="15.75" hidden="false" customHeight="false" outlineLevel="0" collapsed="false">
      <c r="A3" s="8" t="s">
        <v>15</v>
      </c>
      <c r="H3" s="1" t="s">
        <v>0</v>
      </c>
    </row>
    <row r="4" customFormat="false" ht="14.25" hidden="false" customHeight="false" outlineLevel="0" collapsed="false">
      <c r="B4" s="2" t="s">
        <v>48</v>
      </c>
      <c r="C4" s="2" t="s">
        <v>49</v>
      </c>
      <c r="D4" s="2" t="s">
        <v>50</v>
      </c>
      <c r="E4" s="2" t="s">
        <v>51</v>
      </c>
      <c r="I4" s="2" t="s">
        <v>48</v>
      </c>
      <c r="J4" s="2" t="s">
        <v>49</v>
      </c>
      <c r="K4" s="2" t="s">
        <v>50</v>
      </c>
      <c r="L4" s="2" t="s">
        <v>51</v>
      </c>
    </row>
    <row r="5" customFormat="false" ht="14.25" hidden="false" customHeight="false" outlineLevel="0" collapsed="false">
      <c r="A5" s="2" t="s">
        <v>1</v>
      </c>
      <c r="B5" s="0" t="n">
        <v>1</v>
      </c>
      <c r="C5" s="0" t="n">
        <v>0.25</v>
      </c>
      <c r="D5" s="0" t="n">
        <v>2.89</v>
      </c>
      <c r="E5" s="0" t="n">
        <v>0.25</v>
      </c>
      <c r="H5" s="2" t="s">
        <v>1</v>
      </c>
      <c r="I5" s="0" t="n">
        <v>1.01</v>
      </c>
      <c r="J5" s="0" t="n">
        <v>0.21</v>
      </c>
      <c r="K5" s="0" t="n">
        <v>5.1</v>
      </c>
      <c r="L5" s="0" t="n">
        <v>0.26</v>
      </c>
    </row>
    <row r="6" customFormat="false" ht="14.25" hidden="false" customHeight="false" outlineLevel="0" collapsed="false">
      <c r="A6" s="2" t="s">
        <v>2</v>
      </c>
      <c r="B6" s="0" t="n">
        <v>1.05</v>
      </c>
      <c r="C6" s="0" t="n">
        <v>0.19</v>
      </c>
      <c r="D6" s="0" t="n">
        <v>2.73</v>
      </c>
      <c r="E6" s="0" t="n">
        <v>0.29</v>
      </c>
      <c r="H6" s="2" t="s">
        <v>2</v>
      </c>
      <c r="I6" s="0" t="n">
        <v>1.03</v>
      </c>
      <c r="J6" s="0" t="n">
        <v>0.15</v>
      </c>
      <c r="K6" s="0" t="n">
        <v>5.7</v>
      </c>
      <c r="L6" s="0" t="n">
        <v>0.19</v>
      </c>
    </row>
    <row r="7" customFormat="false" ht="14.25" hidden="false" customHeight="false" outlineLevel="0" collapsed="false">
      <c r="A7" s="2" t="s">
        <v>3</v>
      </c>
      <c r="B7" s="0" t="n">
        <v>0.95</v>
      </c>
      <c r="C7" s="0" t="n">
        <v>0.22</v>
      </c>
      <c r="D7" s="0" t="n">
        <v>2.55</v>
      </c>
      <c r="E7" s="0" t="n">
        <v>0.32</v>
      </c>
      <c r="H7" s="2" t="s">
        <v>3</v>
      </c>
      <c r="I7" s="0" t="n">
        <v>0.96</v>
      </c>
      <c r="J7" s="0" t="n">
        <v>0.25</v>
      </c>
      <c r="K7" s="0" t="n">
        <v>4.8</v>
      </c>
      <c r="L7" s="0" t="n">
        <v>0.24</v>
      </c>
    </row>
    <row r="9" customFormat="false" ht="14.25" hidden="false" customHeight="false" outlineLevel="0" collapsed="false">
      <c r="A9" s="2" t="s">
        <v>4</v>
      </c>
      <c r="B9" s="0" t="n">
        <f aca="false">AVERAGE(B5:B7)</f>
        <v>1</v>
      </c>
      <c r="C9" s="0" t="n">
        <f aca="false">AVERAGE(C5:C7)</f>
        <v>0.22</v>
      </c>
      <c r="D9" s="0" t="n">
        <f aca="false">AVERAGE(D5:D7)</f>
        <v>2.72333333333333</v>
      </c>
      <c r="E9" s="0" t="n">
        <f aca="false">AVERAGE(E5:E7)</f>
        <v>0.286666666666667</v>
      </c>
      <c r="H9" s="2" t="s">
        <v>4</v>
      </c>
      <c r="I9" s="0" t="n">
        <f aca="false">AVERAGE(I5:I7)</f>
        <v>1</v>
      </c>
      <c r="J9" s="0" t="n">
        <f aca="false">AVERAGE(J5:J7)</f>
        <v>0.203333333333333</v>
      </c>
      <c r="K9" s="0" t="n">
        <f aca="false">AVERAGE(K5:K7)</f>
        <v>5.2</v>
      </c>
      <c r="L9" s="0" t="n">
        <f aca="false">AVERAGE(L5:L7)</f>
        <v>0.23</v>
      </c>
    </row>
    <row r="10" customFormat="false" ht="14.25" hidden="false" customHeight="false" outlineLevel="0" collapsed="false">
      <c r="A10" s="2" t="s">
        <v>5</v>
      </c>
      <c r="B10" s="0" t="n">
        <f aca="false">STDEV(B5:B7)</f>
        <v>0.05</v>
      </c>
      <c r="C10" s="0" t="n">
        <f aca="false">STDEV(C5:C7)</f>
        <v>0.03</v>
      </c>
      <c r="D10" s="0" t="n">
        <f aca="false">STDEV(D5:D7)</f>
        <v>0.170098010962308</v>
      </c>
      <c r="E10" s="0" t="n">
        <f aca="false">STDEV(E5:E7)</f>
        <v>0.0351188458428425</v>
      </c>
      <c r="H10" s="2" t="s">
        <v>5</v>
      </c>
      <c r="I10" s="0" t="n">
        <f aca="false">STDEV(I5:I7)</f>
        <v>0.0360555127546399</v>
      </c>
      <c r="J10" s="0" t="n">
        <f aca="false">STDEV(J5:J7)</f>
        <v>0.0503322295684717</v>
      </c>
      <c r="K10" s="0" t="n">
        <f aca="false">STDEV(K5:K7)</f>
        <v>0.458257569495584</v>
      </c>
      <c r="L10" s="0" t="n">
        <f aca="false">STDEV(L5:L7)</f>
        <v>0.0360555127546399</v>
      </c>
    </row>
    <row r="11" customFormat="false" ht="14.25" hidden="false" customHeight="false" outlineLevel="0" collapsed="false">
      <c r="A11" s="9" t="s">
        <v>6</v>
      </c>
      <c r="D11" s="0" t="n">
        <f aca="false">TTEST(B5:B7,D5:D7,2,2)</f>
        <v>7.29568795344189E-005</v>
      </c>
      <c r="E11" s="0" t="n">
        <f aca="false">TTEST(C5:C7,E5:E7,2,2)</f>
        <v>0.0667665448119882</v>
      </c>
      <c r="H11" s="9" t="s">
        <v>6</v>
      </c>
      <c r="K11" s="0" t="n">
        <f aca="false">TTEST(I5:I7,K5:K7,2,2)</f>
        <v>9.31617707210688E-005</v>
      </c>
      <c r="L11" s="0" t="n">
        <f aca="false">TTEST(J5:J7,L5:L7,2,2)</f>
        <v>0.497119955173724</v>
      </c>
    </row>
    <row r="13" customFormat="false" ht="14.25" hidden="false" customHeight="false" outlineLevel="0" collapsed="false">
      <c r="O13" s="2"/>
    </row>
    <row r="14" customFormat="false" ht="15.75" hidden="false" customHeight="false" outlineLevel="0" collapsed="false">
      <c r="A14" s="1" t="s">
        <v>7</v>
      </c>
      <c r="H14" s="1" t="s">
        <v>8</v>
      </c>
    </row>
    <row r="15" customFormat="false" ht="14.25" hidden="false" customHeight="false" outlineLevel="0" collapsed="false">
      <c r="B15" s="2" t="s">
        <v>48</v>
      </c>
      <c r="C15" s="2" t="s">
        <v>49</v>
      </c>
      <c r="D15" s="2" t="s">
        <v>50</v>
      </c>
      <c r="E15" s="2" t="s">
        <v>51</v>
      </c>
      <c r="I15" s="2" t="s">
        <v>48</v>
      </c>
      <c r="J15" s="2" t="s">
        <v>49</v>
      </c>
      <c r="K15" s="2" t="s">
        <v>50</v>
      </c>
      <c r="L15" s="2" t="s">
        <v>51</v>
      </c>
    </row>
    <row r="16" customFormat="false" ht="14.25" hidden="false" customHeight="false" outlineLevel="0" collapsed="false">
      <c r="A16" s="2" t="s">
        <v>1</v>
      </c>
      <c r="B16" s="0" t="n">
        <v>1.04</v>
      </c>
      <c r="C16" s="0" t="n">
        <v>0.22</v>
      </c>
      <c r="D16" s="0" t="n">
        <v>6.3</v>
      </c>
      <c r="E16" s="0" t="n">
        <v>0.34</v>
      </c>
      <c r="H16" s="2" t="s">
        <v>1</v>
      </c>
      <c r="I16" s="0" t="n">
        <v>1.02</v>
      </c>
      <c r="J16" s="0" t="n">
        <v>2.78</v>
      </c>
      <c r="K16" s="0" t="n">
        <v>0.42</v>
      </c>
      <c r="L16" s="0" t="n">
        <v>2.89</v>
      </c>
    </row>
    <row r="17" customFormat="false" ht="14.25" hidden="false" customHeight="false" outlineLevel="0" collapsed="false">
      <c r="A17" s="2" t="s">
        <v>2</v>
      </c>
      <c r="B17" s="0" t="n">
        <v>0.97</v>
      </c>
      <c r="C17" s="0" t="n">
        <v>0.18</v>
      </c>
      <c r="D17" s="0" t="n">
        <v>5.8</v>
      </c>
      <c r="E17" s="0" t="n">
        <v>0.29</v>
      </c>
      <c r="H17" s="2" t="s">
        <v>2</v>
      </c>
      <c r="I17" s="0" t="n">
        <v>1.06</v>
      </c>
      <c r="J17" s="0" t="n">
        <v>3.12</v>
      </c>
      <c r="K17" s="0" t="n">
        <v>0.46</v>
      </c>
      <c r="L17" s="0" t="n">
        <v>2.71</v>
      </c>
    </row>
    <row r="18" customFormat="false" ht="14.25" hidden="false" customHeight="false" outlineLevel="0" collapsed="false">
      <c r="A18" s="2" t="s">
        <v>3</v>
      </c>
      <c r="B18" s="0" t="n">
        <v>0.99</v>
      </c>
      <c r="C18" s="0" t="n">
        <v>0.23</v>
      </c>
      <c r="D18" s="0" t="n">
        <v>5.5</v>
      </c>
      <c r="E18" s="0" t="n">
        <v>0.21</v>
      </c>
      <c r="H18" s="2" t="s">
        <v>3</v>
      </c>
      <c r="I18" s="0" t="n">
        <v>0.92</v>
      </c>
      <c r="J18" s="0" t="n">
        <v>2.91</v>
      </c>
      <c r="K18" s="0" t="n">
        <v>0.53</v>
      </c>
      <c r="L18" s="0" t="n">
        <v>2.83</v>
      </c>
    </row>
    <row r="20" customFormat="false" ht="14.25" hidden="false" customHeight="false" outlineLevel="0" collapsed="false">
      <c r="A20" s="2" t="s">
        <v>4</v>
      </c>
      <c r="B20" s="0" t="n">
        <f aca="false">AVERAGE(B16:B18)</f>
        <v>1</v>
      </c>
      <c r="C20" s="0" t="n">
        <f aca="false">AVERAGE(C16:C18)</f>
        <v>0.21</v>
      </c>
      <c r="D20" s="0" t="n">
        <f aca="false">AVERAGE(D16:D18)</f>
        <v>5.86666666666667</v>
      </c>
      <c r="E20" s="0" t="n">
        <f aca="false">AVERAGE(E16:E18)</f>
        <v>0.28</v>
      </c>
      <c r="H20" s="2" t="s">
        <v>4</v>
      </c>
      <c r="I20" s="0" t="n">
        <f aca="false">AVERAGE(I16:I18)</f>
        <v>1</v>
      </c>
      <c r="J20" s="0" t="n">
        <f aca="false">AVERAGE(J16:J18)</f>
        <v>2.93666666666667</v>
      </c>
      <c r="K20" s="0" t="n">
        <f aca="false">AVERAGE(K16:K18)</f>
        <v>0.47</v>
      </c>
      <c r="L20" s="0" t="n">
        <f aca="false">AVERAGE(L16:L18)</f>
        <v>2.81</v>
      </c>
    </row>
    <row r="21" customFormat="false" ht="14.25" hidden="false" customHeight="false" outlineLevel="0" collapsed="false">
      <c r="A21" s="2" t="s">
        <v>5</v>
      </c>
      <c r="B21" s="0" t="n">
        <f aca="false">STDEV(B16:B18)</f>
        <v>0.0360555127546399</v>
      </c>
      <c r="C21" s="0" t="n">
        <f aca="false">STDEV(C16:C18)</f>
        <v>0.0264575131106459</v>
      </c>
      <c r="D21" s="0" t="n">
        <f aca="false">STDEV(D16:D18)</f>
        <v>0.404145188432738</v>
      </c>
      <c r="E21" s="0" t="n">
        <f aca="false">STDEV(E16:E18)</f>
        <v>0.06557438524302</v>
      </c>
      <c r="H21" s="2" t="s">
        <v>5</v>
      </c>
      <c r="I21" s="0" t="n">
        <f aca="false">STDEV(I16:I18)</f>
        <v>0.0721110255092798</v>
      </c>
      <c r="J21" s="0" t="n">
        <f aca="false">STDEV(J16:J18)</f>
        <v>0.17156145643277</v>
      </c>
      <c r="K21" s="0" t="n">
        <f aca="false">STDEV(K16:K18)</f>
        <v>0.0556776436283002</v>
      </c>
      <c r="L21" s="0" t="n">
        <f aca="false">STDEV(L16:L18)</f>
        <v>0.0916515138991169</v>
      </c>
    </row>
    <row r="22" customFormat="false" ht="14.25" hidden="false" customHeight="false" outlineLevel="0" collapsed="false">
      <c r="A22" s="9" t="s">
        <v>6</v>
      </c>
      <c r="D22" s="0" t="n">
        <f aca="false">TTEST(B16:B18,D16:D18,2,2)</f>
        <v>3.17204235819746E-005</v>
      </c>
      <c r="E22" s="0" t="n">
        <f aca="false">TTEST(C16:C18,E16:E18,2,2)</f>
        <v>0.161560021202114</v>
      </c>
      <c r="H22" s="9" t="s">
        <v>6</v>
      </c>
      <c r="K22" s="0" t="n">
        <f aca="false">TTEST(I16:I18,K16:K18,2,2)</f>
        <v>0.00054571975139764</v>
      </c>
      <c r="L22" s="0" t="n">
        <f aca="false">TTEST(J16:J18,L16:L18,2,2)</f>
        <v>0.3224198356353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L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9" activeCellId="0" sqref="K9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5.75"/>
  </cols>
  <sheetData>
    <row r="2" customFormat="false" ht="14.25" hidden="false" customHeight="false" outlineLevel="0" collapsed="false">
      <c r="A2" s="14" t="s">
        <v>52</v>
      </c>
      <c r="B2" s="14" t="s">
        <v>45</v>
      </c>
      <c r="C2" s="14" t="s">
        <v>46</v>
      </c>
      <c r="D2" s="14" t="s">
        <v>53</v>
      </c>
      <c r="G2" s="11" t="s">
        <v>54</v>
      </c>
      <c r="H2" s="11" t="s">
        <v>45</v>
      </c>
      <c r="I2" s="11" t="s">
        <v>46</v>
      </c>
      <c r="J2" s="11" t="s">
        <v>53</v>
      </c>
      <c r="K2" s="11"/>
      <c r="L2" s="11"/>
    </row>
    <row r="3" customFormat="false" ht="14.25" hidden="false" customHeight="false" outlineLevel="0" collapsed="false">
      <c r="A3" s="14" t="n">
        <v>1</v>
      </c>
      <c r="B3" s="14" t="n">
        <v>14</v>
      </c>
      <c r="C3" s="14" t="n">
        <v>30</v>
      </c>
      <c r="D3" s="14" t="n">
        <v>20</v>
      </c>
      <c r="G3" s="11" t="n">
        <v>1</v>
      </c>
      <c r="H3" s="11" t="n">
        <v>100</v>
      </c>
      <c r="I3" s="11" t="n">
        <v>100</v>
      </c>
      <c r="J3" s="11" t="n">
        <v>100</v>
      </c>
      <c r="K3" s="11"/>
      <c r="L3" s="11" t="s">
        <v>55</v>
      </c>
    </row>
    <row r="4" customFormat="false" ht="14.25" hidden="false" customHeight="false" outlineLevel="0" collapsed="false">
      <c r="A4" s="14" t="n">
        <v>2</v>
      </c>
      <c r="B4" s="14" t="n">
        <v>13</v>
      </c>
      <c r="C4" s="14" t="n">
        <v>27</v>
      </c>
      <c r="D4" s="14" t="n">
        <v>18</v>
      </c>
      <c r="G4" s="11" t="n">
        <v>2</v>
      </c>
      <c r="H4" s="11" t="n">
        <v>92.8571428571429</v>
      </c>
      <c r="I4" s="11" t="n">
        <v>90</v>
      </c>
      <c r="J4" s="11" t="n">
        <v>90</v>
      </c>
      <c r="K4" s="11"/>
      <c r="L4" s="11"/>
    </row>
    <row r="5" customFormat="false" ht="14.25" hidden="false" customHeight="false" outlineLevel="0" collapsed="false">
      <c r="A5" s="14" t="n">
        <v>3</v>
      </c>
      <c r="B5" s="14" t="n">
        <v>13</v>
      </c>
      <c r="C5" s="14" t="n">
        <v>25</v>
      </c>
      <c r="D5" s="14" t="n">
        <v>17</v>
      </c>
      <c r="G5" s="11" t="n">
        <v>3</v>
      </c>
      <c r="H5" s="11" t="n">
        <v>92.8571428571429</v>
      </c>
      <c r="I5" s="11" t="n">
        <v>83.3333333333333</v>
      </c>
      <c r="J5" s="11" t="n">
        <v>85</v>
      </c>
      <c r="K5" s="11"/>
      <c r="L5" s="11"/>
    </row>
    <row r="6" customFormat="false" ht="14.25" hidden="false" customHeight="false" outlineLevel="0" collapsed="false">
      <c r="A6" s="14" t="n">
        <v>4</v>
      </c>
      <c r="B6" s="14" t="n">
        <v>13</v>
      </c>
      <c r="C6" s="14" t="n">
        <v>24</v>
      </c>
      <c r="D6" s="14" t="n">
        <v>17</v>
      </c>
      <c r="G6" s="11" t="n">
        <v>4</v>
      </c>
      <c r="H6" s="11" t="n">
        <v>92.8571428571429</v>
      </c>
      <c r="I6" s="11" t="n">
        <v>80</v>
      </c>
      <c r="J6" s="11" t="n">
        <v>85</v>
      </c>
      <c r="K6" s="11"/>
      <c r="L6" s="11"/>
    </row>
    <row r="7" customFormat="false" ht="14.25" hidden="false" customHeight="false" outlineLevel="0" collapsed="false">
      <c r="A7" s="14" t="n">
        <v>5</v>
      </c>
      <c r="B7" s="14" t="n">
        <v>13</v>
      </c>
      <c r="C7" s="14" t="n">
        <v>23</v>
      </c>
      <c r="D7" s="14" t="n">
        <v>17</v>
      </c>
      <c r="G7" s="11" t="n">
        <v>5</v>
      </c>
      <c r="H7" s="11" t="n">
        <v>92.8571428571429</v>
      </c>
      <c r="I7" s="11" t="n">
        <v>76.6666666666667</v>
      </c>
      <c r="J7" s="11" t="n">
        <v>85</v>
      </c>
      <c r="K7" s="11"/>
      <c r="L7" s="11"/>
    </row>
    <row r="8" customFormat="false" ht="14.25" hidden="false" customHeight="false" outlineLevel="0" collapsed="false">
      <c r="A8" s="14" t="n">
        <v>6</v>
      </c>
      <c r="B8" s="14" t="n">
        <v>13</v>
      </c>
      <c r="C8" s="14" t="n">
        <v>22</v>
      </c>
      <c r="D8" s="14" t="n">
        <v>17</v>
      </c>
      <c r="G8" s="11" t="n">
        <v>6</v>
      </c>
      <c r="H8" s="11" t="n">
        <v>92.8571428571429</v>
      </c>
      <c r="I8" s="11" t="n">
        <v>73.3333333333333</v>
      </c>
      <c r="J8" s="11" t="n">
        <v>85</v>
      </c>
      <c r="K8" s="11"/>
      <c r="L8" s="11"/>
    </row>
    <row r="9" customFormat="false" ht="14.25" hidden="false" customHeight="false" outlineLevel="0" collapsed="false">
      <c r="A9" s="14" t="n">
        <v>7</v>
      </c>
      <c r="B9" s="14" t="n">
        <v>13</v>
      </c>
      <c r="C9" s="14" t="n">
        <v>21</v>
      </c>
      <c r="D9" s="14" t="n">
        <v>17</v>
      </c>
      <c r="G9" s="11" t="n">
        <v>7</v>
      </c>
      <c r="H9" s="11" t="n">
        <v>92.8571428571429</v>
      </c>
      <c r="I9" s="11" t="n">
        <v>70</v>
      </c>
      <c r="J9" s="11" t="n">
        <v>85</v>
      </c>
      <c r="K9" s="11"/>
      <c r="L9" s="11"/>
    </row>
    <row r="10" customFormat="false" ht="14.25" hidden="false" customHeight="false" outlineLevel="0" collapsed="false">
      <c r="A10" s="14" t="n">
        <v>8</v>
      </c>
      <c r="B10" s="14" t="n">
        <v>13</v>
      </c>
      <c r="C10" s="14" t="n">
        <v>21</v>
      </c>
      <c r="D10" s="14" t="n">
        <v>17</v>
      </c>
      <c r="G10" s="11" t="n">
        <v>8</v>
      </c>
      <c r="H10" s="11" t="n">
        <v>92.8571428571429</v>
      </c>
      <c r="I10" s="11" t="n">
        <v>70</v>
      </c>
      <c r="J10" s="11" t="n">
        <v>85</v>
      </c>
      <c r="K10" s="11"/>
      <c r="L10" s="11"/>
    </row>
    <row r="11" customFormat="false" ht="14.25" hidden="false" customHeight="false" outlineLevel="0" collapsed="false">
      <c r="A11" s="14" t="n">
        <v>9</v>
      </c>
      <c r="B11" s="14" t="n">
        <v>13</v>
      </c>
      <c r="C11" s="14" t="n">
        <v>20</v>
      </c>
      <c r="D11" s="14" t="n">
        <v>17</v>
      </c>
      <c r="G11" s="11" t="n">
        <v>9</v>
      </c>
      <c r="H11" s="11" t="n">
        <v>92.8571428571429</v>
      </c>
      <c r="I11" s="11" t="n">
        <v>66.6666666666667</v>
      </c>
      <c r="J11" s="11" t="n">
        <v>85</v>
      </c>
      <c r="K11" s="11"/>
      <c r="L11" s="11"/>
    </row>
    <row r="12" customFormat="false" ht="14.25" hidden="false" customHeight="false" outlineLevel="0" collapsed="false">
      <c r="A12" s="14" t="n">
        <v>10</v>
      </c>
      <c r="B12" s="14" t="n">
        <v>13</v>
      </c>
      <c r="C12" s="14" t="n">
        <v>20</v>
      </c>
      <c r="D12" s="14" t="n">
        <v>16</v>
      </c>
      <c r="G12" s="11" t="n">
        <v>10</v>
      </c>
      <c r="H12" s="11" t="n">
        <v>92.8571428571429</v>
      </c>
      <c r="I12" s="11" t="n">
        <v>66.6666666666667</v>
      </c>
      <c r="J12" s="11" t="n">
        <v>80</v>
      </c>
      <c r="K12" s="11"/>
      <c r="L12" s="11"/>
    </row>
    <row r="13" customFormat="false" ht="14.25" hidden="false" customHeight="false" outlineLevel="0" collapsed="false">
      <c r="A13" s="14" t="n">
        <v>11</v>
      </c>
      <c r="B13" s="14" t="n">
        <v>13</v>
      </c>
      <c r="C13" s="14" t="n">
        <v>19</v>
      </c>
      <c r="D13" s="14" t="n">
        <v>16</v>
      </c>
      <c r="G13" s="11" t="n">
        <v>11</v>
      </c>
      <c r="H13" s="11" t="n">
        <v>92.8571428571429</v>
      </c>
      <c r="I13" s="11" t="n">
        <v>63.3333333333333</v>
      </c>
      <c r="J13" s="11" t="n">
        <v>80</v>
      </c>
      <c r="K13" s="11"/>
      <c r="L13" s="11"/>
    </row>
    <row r="14" customFormat="false" ht="14.25" hidden="false" customHeight="false" outlineLevel="0" collapsed="false">
      <c r="A14" s="14" t="n">
        <v>12</v>
      </c>
      <c r="B14" s="14" t="n">
        <v>13</v>
      </c>
      <c r="C14" s="14" t="n">
        <v>19</v>
      </c>
      <c r="D14" s="14" t="n">
        <v>16</v>
      </c>
      <c r="G14" s="11" t="n">
        <v>12</v>
      </c>
      <c r="H14" s="11" t="n">
        <v>92.8571428571429</v>
      </c>
      <c r="I14" s="11" t="n">
        <v>63.3333333333333</v>
      </c>
      <c r="J14" s="11" t="n">
        <v>80</v>
      </c>
      <c r="K14" s="11"/>
      <c r="L14" s="11"/>
    </row>
    <row r="15" customFormat="false" ht="14.25" hidden="false" customHeight="false" outlineLevel="0" collapsed="false">
      <c r="A15" s="14" t="n">
        <v>13</v>
      </c>
      <c r="B15" s="14" t="n">
        <v>13</v>
      </c>
      <c r="C15" s="14" t="n">
        <v>19</v>
      </c>
      <c r="D15" s="14" t="n">
        <v>16</v>
      </c>
      <c r="G15" s="11" t="n">
        <v>13</v>
      </c>
      <c r="H15" s="11" t="n">
        <v>92.8571428571429</v>
      </c>
      <c r="I15" s="11" t="n">
        <v>63.3333333333333</v>
      </c>
      <c r="J15" s="11" t="n">
        <v>80</v>
      </c>
      <c r="K15" s="11"/>
      <c r="L15" s="11"/>
    </row>
    <row r="16" customFormat="false" ht="14.25" hidden="false" customHeight="false" outlineLevel="0" collapsed="false">
      <c r="A16" s="14" t="n">
        <v>14</v>
      </c>
      <c r="B16" s="14" t="n">
        <v>13</v>
      </c>
      <c r="C16" s="14" t="n">
        <v>18</v>
      </c>
      <c r="D16" s="14" t="n">
        <v>16</v>
      </c>
      <c r="G16" s="11" t="n">
        <v>14</v>
      </c>
      <c r="H16" s="11" t="n">
        <v>92.8571428571429</v>
      </c>
      <c r="I16" s="11" t="n">
        <v>60</v>
      </c>
      <c r="J16" s="11" t="n">
        <v>80</v>
      </c>
      <c r="K16" s="11"/>
      <c r="L16" s="11"/>
    </row>
    <row r="17" customFormat="false" ht="14.25" hidden="false" customHeight="false" outlineLevel="0" collapsed="false">
      <c r="A17" s="14" t="n">
        <v>15</v>
      </c>
      <c r="B17" s="14" t="n">
        <v>13</v>
      </c>
      <c r="C17" s="14" t="n">
        <v>18</v>
      </c>
      <c r="D17" s="14" t="n">
        <v>16</v>
      </c>
      <c r="G17" s="11" t="n">
        <v>15</v>
      </c>
      <c r="H17" s="11" t="n">
        <v>92.8571428571429</v>
      </c>
      <c r="I17" s="11" t="n">
        <v>60</v>
      </c>
      <c r="J17" s="11" t="n">
        <v>80</v>
      </c>
      <c r="K17" s="11"/>
      <c r="L17" s="11"/>
    </row>
    <row r="18" customFormat="false" ht="14.25" hidden="false" customHeight="false" outlineLevel="0" collapsed="false">
      <c r="A18" s="14" t="n">
        <v>16</v>
      </c>
      <c r="B18" s="14" t="n">
        <v>13</v>
      </c>
      <c r="C18" s="14" t="n">
        <v>18</v>
      </c>
      <c r="D18" s="14" t="n">
        <v>16</v>
      </c>
      <c r="G18" s="11" t="n">
        <v>16</v>
      </c>
      <c r="H18" s="11" t="n">
        <v>92.8571428571429</v>
      </c>
      <c r="I18" s="11" t="n">
        <v>60</v>
      </c>
      <c r="J18" s="11" t="n">
        <v>80</v>
      </c>
      <c r="K18" s="11"/>
      <c r="L18" s="11"/>
    </row>
    <row r="19" customFormat="false" ht="14.25" hidden="false" customHeight="false" outlineLevel="0" collapsed="false">
      <c r="A19" s="14" t="n">
        <v>17</v>
      </c>
      <c r="B19" s="14" t="n">
        <v>13</v>
      </c>
      <c r="C19" s="14" t="n">
        <v>18</v>
      </c>
      <c r="D19" s="14" t="n">
        <v>16</v>
      </c>
      <c r="G19" s="11" t="n">
        <v>17</v>
      </c>
      <c r="H19" s="11" t="n">
        <v>92.8571428571429</v>
      </c>
      <c r="I19" s="11" t="n">
        <v>60</v>
      </c>
      <c r="J19" s="11" t="n">
        <v>80</v>
      </c>
      <c r="K19" s="11"/>
      <c r="L19" s="11"/>
    </row>
    <row r="20" customFormat="false" ht="14.25" hidden="false" customHeight="false" outlineLevel="0" collapsed="false">
      <c r="A20" s="14" t="n">
        <v>18</v>
      </c>
      <c r="B20" s="14" t="n">
        <v>13</v>
      </c>
      <c r="C20" s="14" t="n">
        <v>17</v>
      </c>
      <c r="D20" s="14" t="n">
        <v>15</v>
      </c>
      <c r="G20" s="11" t="n">
        <v>18</v>
      </c>
      <c r="H20" s="11" t="n">
        <v>92.8571428571429</v>
      </c>
      <c r="I20" s="11" t="n">
        <v>56.6666666666667</v>
      </c>
      <c r="J20" s="11" t="n">
        <v>75</v>
      </c>
      <c r="K20" s="11"/>
      <c r="L20" s="11"/>
    </row>
    <row r="21" customFormat="false" ht="14.25" hidden="false" customHeight="false" outlineLevel="0" collapsed="false">
      <c r="A21" s="14" t="n">
        <v>19</v>
      </c>
      <c r="B21" s="14" t="n">
        <v>13</v>
      </c>
      <c r="C21" s="14" t="n">
        <v>17</v>
      </c>
      <c r="D21" s="14" t="n">
        <v>15</v>
      </c>
      <c r="G21" s="11" t="n">
        <v>19</v>
      </c>
      <c r="H21" s="11" t="n">
        <v>92.8571428571429</v>
      </c>
      <c r="I21" s="11" t="n">
        <v>56.6666666666667</v>
      </c>
      <c r="J21" s="11" t="n">
        <v>75</v>
      </c>
      <c r="K21" s="11"/>
      <c r="L21" s="11"/>
    </row>
    <row r="22" customFormat="false" ht="14.25" hidden="false" customHeight="false" outlineLevel="0" collapsed="false">
      <c r="A22" s="14" t="n">
        <v>20</v>
      </c>
      <c r="B22" s="14" t="n">
        <v>13</v>
      </c>
      <c r="C22" s="14" t="n">
        <v>17</v>
      </c>
      <c r="D22" s="14" t="n">
        <v>15</v>
      </c>
      <c r="G22" s="11" t="n">
        <v>20</v>
      </c>
      <c r="H22" s="11" t="n">
        <v>92.8571428571429</v>
      </c>
      <c r="I22" s="11" t="n">
        <v>56.6666666666667</v>
      </c>
      <c r="J22" s="11" t="n">
        <v>75</v>
      </c>
      <c r="K22" s="11"/>
      <c r="L22" s="11"/>
    </row>
    <row r="23" customFormat="false" ht="14.25" hidden="false" customHeight="false" outlineLevel="0" collapsed="false">
      <c r="A23" s="14" t="n">
        <v>21</v>
      </c>
      <c r="B23" s="14" t="n">
        <v>13</v>
      </c>
      <c r="C23" s="14" t="n">
        <v>17</v>
      </c>
      <c r="D23" s="14" t="n">
        <v>15</v>
      </c>
      <c r="G23" s="11" t="n">
        <v>21</v>
      </c>
      <c r="H23" s="11" t="n">
        <v>92.8571428571429</v>
      </c>
      <c r="I23" s="11" t="n">
        <v>56.6666666666667</v>
      </c>
      <c r="J23" s="11" t="n">
        <v>75</v>
      </c>
      <c r="K23" s="11"/>
      <c r="L23" s="11"/>
    </row>
    <row r="24" customFormat="false" ht="14.25" hidden="false" customHeight="false" outlineLevel="0" collapsed="false">
      <c r="A24" s="14" t="n">
        <v>22</v>
      </c>
      <c r="B24" s="14" t="n">
        <v>13</v>
      </c>
      <c r="C24" s="14" t="n">
        <v>17</v>
      </c>
      <c r="D24" s="14" t="n">
        <v>15</v>
      </c>
      <c r="G24" s="11" t="n">
        <v>22</v>
      </c>
      <c r="H24" s="11" t="n">
        <v>92.8571428571429</v>
      </c>
      <c r="I24" s="11" t="n">
        <v>56.6666666666667</v>
      </c>
      <c r="J24" s="11" t="n">
        <v>75</v>
      </c>
      <c r="K24" s="11"/>
      <c r="L24" s="11"/>
    </row>
    <row r="25" customFormat="false" ht="14.25" hidden="false" customHeight="false" outlineLevel="0" collapsed="false">
      <c r="A25" s="14" t="n">
        <v>23</v>
      </c>
      <c r="B25" s="14" t="n">
        <v>13</v>
      </c>
      <c r="C25" s="14" t="n">
        <v>16</v>
      </c>
      <c r="D25" s="14" t="n">
        <v>15</v>
      </c>
      <c r="G25" s="11" t="n">
        <v>23</v>
      </c>
      <c r="H25" s="11" t="n">
        <v>92.8571428571429</v>
      </c>
      <c r="I25" s="11" t="n">
        <v>53.3333333333333</v>
      </c>
      <c r="J25" s="11" t="n">
        <v>75</v>
      </c>
      <c r="K25" s="11"/>
      <c r="L25" s="11"/>
    </row>
    <row r="26" customFormat="false" ht="14.25" hidden="false" customHeight="false" outlineLevel="0" collapsed="false">
      <c r="A26" s="14" t="n">
        <v>24</v>
      </c>
      <c r="B26" s="14" t="n">
        <v>13</v>
      </c>
      <c r="C26" s="14" t="n">
        <v>16</v>
      </c>
      <c r="D26" s="14" t="n">
        <v>15</v>
      </c>
      <c r="G26" s="11" t="n">
        <v>24</v>
      </c>
      <c r="H26" s="11" t="n">
        <v>92.8571428571429</v>
      </c>
      <c r="I26" s="11" t="n">
        <v>53.3333333333333</v>
      </c>
      <c r="J26" s="11" t="n">
        <v>75</v>
      </c>
      <c r="K26" s="11"/>
      <c r="L26" s="11"/>
    </row>
    <row r="27" customFormat="false" ht="14.25" hidden="false" customHeight="false" outlineLevel="0" collapsed="false">
      <c r="A27" s="14" t="n">
        <v>25</v>
      </c>
      <c r="B27" s="14" t="n">
        <v>13</v>
      </c>
      <c r="C27" s="14" t="n">
        <v>16</v>
      </c>
      <c r="D27" s="14" t="n">
        <v>15</v>
      </c>
      <c r="G27" s="11" t="n">
        <v>25</v>
      </c>
      <c r="H27" s="11" t="n">
        <v>92.8571428571429</v>
      </c>
      <c r="I27" s="11" t="n">
        <v>53.3333333333333</v>
      </c>
      <c r="J27" s="11" t="n">
        <v>75</v>
      </c>
      <c r="K27" s="11"/>
      <c r="L27" s="11"/>
    </row>
    <row r="28" customFormat="false" ht="14.25" hidden="false" customHeight="false" outlineLevel="0" collapsed="false">
      <c r="A28" s="14" t="n">
        <v>26</v>
      </c>
      <c r="B28" s="14" t="n">
        <v>13</v>
      </c>
      <c r="C28" s="14" t="n">
        <v>16</v>
      </c>
      <c r="D28" s="14" t="n">
        <v>15</v>
      </c>
      <c r="G28" s="11" t="n">
        <v>26</v>
      </c>
      <c r="H28" s="11" t="n">
        <v>92.8571428571429</v>
      </c>
      <c r="I28" s="11" t="n">
        <v>53.3333333333333</v>
      </c>
      <c r="J28" s="11" t="n">
        <v>75</v>
      </c>
      <c r="K28" s="11"/>
      <c r="L28" s="11"/>
    </row>
    <row r="29" customFormat="false" ht="14.25" hidden="false" customHeight="false" outlineLevel="0" collapsed="false">
      <c r="A29" s="14" t="n">
        <v>27</v>
      </c>
      <c r="B29" s="14" t="n">
        <v>13</v>
      </c>
      <c r="C29" s="14" t="n">
        <v>16</v>
      </c>
      <c r="D29" s="14" t="n">
        <v>15</v>
      </c>
      <c r="G29" s="11" t="n">
        <v>27</v>
      </c>
      <c r="H29" s="11" t="n">
        <v>92.8571428571429</v>
      </c>
      <c r="I29" s="11" t="n">
        <v>53.3333333333333</v>
      </c>
      <c r="J29" s="11" t="n">
        <v>75</v>
      </c>
      <c r="K29" s="11"/>
      <c r="L29" s="11"/>
    </row>
    <row r="30" customFormat="false" ht="14.25" hidden="false" customHeight="false" outlineLevel="0" collapsed="false">
      <c r="A30" s="14" t="n">
        <v>28</v>
      </c>
      <c r="B30" s="14" t="n">
        <v>13</v>
      </c>
      <c r="C30" s="14" t="n">
        <v>16</v>
      </c>
      <c r="D30" s="14" t="n">
        <v>15</v>
      </c>
      <c r="G30" s="11" t="n">
        <v>28</v>
      </c>
      <c r="H30" s="11" t="n">
        <v>92.8571428571429</v>
      </c>
      <c r="I30" s="11" t="n">
        <v>53.3333333333333</v>
      </c>
      <c r="J30" s="11" t="n">
        <v>75</v>
      </c>
      <c r="K30" s="11"/>
      <c r="L30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2" activeCellId="0" sqref="E22"/>
    </sheetView>
  </sheetViews>
  <sheetFormatPr defaultColWidth="8.99609375" defaultRowHeight="14.25" zeroHeight="false" outlineLevelRow="0" outlineLevelCol="0"/>
  <cols>
    <col collapsed="false" customWidth="true" hidden="false" outlineLevel="0" max="3" min="3" style="0" width="11.62"/>
  </cols>
  <sheetData>
    <row r="1" customFormat="false" ht="14.25" hidden="false" customHeight="false" outlineLevel="0" collapsed="false">
      <c r="A1" s="8" t="s">
        <v>9</v>
      </c>
    </row>
    <row r="3" customFormat="false" ht="14.25" hidden="false" customHeight="false" outlineLevel="0" collapsed="false">
      <c r="B3" s="2" t="s">
        <v>10</v>
      </c>
      <c r="C3" s="2" t="s">
        <v>11</v>
      </c>
    </row>
    <row r="4" customFormat="false" ht="14.25" hidden="false" customHeight="false" outlineLevel="0" collapsed="false">
      <c r="A4" s="2" t="s">
        <v>1</v>
      </c>
      <c r="B4" s="0" t="n">
        <v>12</v>
      </c>
      <c r="C4" s="0" t="n">
        <v>34</v>
      </c>
    </row>
    <row r="5" customFormat="false" ht="14.25" hidden="false" customHeight="false" outlineLevel="0" collapsed="false">
      <c r="A5" s="2" t="s">
        <v>2</v>
      </c>
      <c r="B5" s="0" t="n">
        <v>11</v>
      </c>
      <c r="C5" s="0" t="n">
        <v>31</v>
      </c>
    </row>
    <row r="6" customFormat="false" ht="14.25" hidden="false" customHeight="false" outlineLevel="0" collapsed="false">
      <c r="A6" s="2" t="s">
        <v>3</v>
      </c>
      <c r="B6" s="0" t="n">
        <v>13</v>
      </c>
      <c r="C6" s="0" t="n">
        <v>38</v>
      </c>
    </row>
    <row r="7" customFormat="false" ht="14.25" hidden="false" customHeight="false" outlineLevel="0" collapsed="false">
      <c r="A7" s="2" t="s">
        <v>12</v>
      </c>
      <c r="B7" s="0" t="n">
        <v>8</v>
      </c>
      <c r="C7" s="0" t="n">
        <v>28</v>
      </c>
    </row>
    <row r="8" customFormat="false" ht="14.25" hidden="false" customHeight="false" outlineLevel="0" collapsed="false">
      <c r="A8" s="2" t="s">
        <v>13</v>
      </c>
      <c r="B8" s="0" t="n">
        <v>9</v>
      </c>
      <c r="C8" s="0" t="n">
        <v>30</v>
      </c>
    </row>
    <row r="9" customFormat="false" ht="14.25" hidden="false" customHeight="false" outlineLevel="0" collapsed="false">
      <c r="A9" s="2" t="s">
        <v>14</v>
      </c>
      <c r="B9" s="0" t="n">
        <v>7</v>
      </c>
      <c r="C9" s="0" t="n">
        <v>27</v>
      </c>
    </row>
    <row r="11" customFormat="false" ht="14.25" hidden="false" customHeight="false" outlineLevel="0" collapsed="false">
      <c r="A11" s="2" t="s">
        <v>4</v>
      </c>
      <c r="B11" s="0" t="n">
        <f aca="false">AVERAGE(B4:B9)</f>
        <v>10</v>
      </c>
      <c r="C11" s="0" t="n">
        <f aca="false">AVERAGE(C4:C9)</f>
        <v>31.3333333333333</v>
      </c>
    </row>
    <row r="12" customFormat="false" ht="14.25" hidden="false" customHeight="false" outlineLevel="0" collapsed="false">
      <c r="A12" s="0" t="s">
        <v>5</v>
      </c>
      <c r="B12" s="0" t="n">
        <f aca="false">STDEV(B4:B9)</f>
        <v>2.36643191323985</v>
      </c>
      <c r="C12" s="0" t="n">
        <f aca="false">STDEV(C4:C9)</f>
        <v>4.08248290463863</v>
      </c>
    </row>
    <row r="13" customFormat="false" ht="14.25" hidden="false" customHeight="false" outlineLevel="0" collapsed="false">
      <c r="A13" s="9" t="s">
        <v>6</v>
      </c>
      <c r="C13" s="0" t="n">
        <f aca="false">TTEST(B4:B9,C4:C9,2,2)</f>
        <v>6.19334965210178E-00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Y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6" activeCellId="0" sqref="M26"/>
    </sheetView>
  </sheetViews>
  <sheetFormatPr defaultColWidth="8.99609375" defaultRowHeight="14.25" zeroHeight="false" outlineLevelRow="0" outlineLevelCol="0"/>
  <sheetData>
    <row r="2" customFormat="false" ht="14.25" hidden="false" customHeight="false" outlineLevel="0" collapsed="false">
      <c r="B2" s="8" t="s">
        <v>56</v>
      </c>
      <c r="H2" s="8" t="s">
        <v>57</v>
      </c>
      <c r="M2" s="8" t="s">
        <v>58</v>
      </c>
      <c r="R2" s="8" t="s">
        <v>59</v>
      </c>
    </row>
    <row r="3" customFormat="false" ht="14.25" hidden="false" customHeight="false" outlineLevel="0" collapsed="false">
      <c r="C3" s="0" t="s">
        <v>45</v>
      </c>
      <c r="D3" s="0" t="s">
        <v>60</v>
      </c>
      <c r="E3" s="0" t="s">
        <v>53</v>
      </c>
      <c r="I3" s="0" t="s">
        <v>45</v>
      </c>
      <c r="J3" s="0" t="s">
        <v>60</v>
      </c>
      <c r="K3" s="0" t="s">
        <v>53</v>
      </c>
      <c r="N3" s="0" t="s">
        <v>45</v>
      </c>
      <c r="O3" s="0" t="s">
        <v>60</v>
      </c>
      <c r="P3" s="0" t="s">
        <v>53</v>
      </c>
      <c r="S3" s="0" t="s">
        <v>45</v>
      </c>
      <c r="T3" s="0" t="s">
        <v>60</v>
      </c>
      <c r="U3" s="0" t="s">
        <v>53</v>
      </c>
    </row>
    <row r="4" customFormat="false" ht="14.25" hidden="false" customHeight="false" outlineLevel="0" collapsed="false">
      <c r="C4" s="0" t="n">
        <v>76.34</v>
      </c>
      <c r="D4" s="0" t="n">
        <v>22.41</v>
      </c>
      <c r="E4" s="0" t="n">
        <v>27.93</v>
      </c>
      <c r="I4" s="0" t="n">
        <v>3.51</v>
      </c>
      <c r="J4" s="0" t="n">
        <v>4.94</v>
      </c>
      <c r="K4" s="0" t="n">
        <v>4.52</v>
      </c>
      <c r="N4" s="0" t="n">
        <v>2.34</v>
      </c>
      <c r="O4" s="0" t="n">
        <v>4.1</v>
      </c>
      <c r="P4" s="0" t="n">
        <v>2.99</v>
      </c>
      <c r="S4" s="15" t="n">
        <v>40.79</v>
      </c>
      <c r="T4" s="15" t="n">
        <v>14.38</v>
      </c>
      <c r="U4" s="15" t="n">
        <v>36.58</v>
      </c>
      <c r="W4" s="15"/>
      <c r="X4" s="15"/>
      <c r="Y4" s="15"/>
    </row>
    <row r="5" customFormat="false" ht="14.25" hidden="false" customHeight="false" outlineLevel="0" collapsed="false">
      <c r="C5" s="0" t="n">
        <v>70.2</v>
      </c>
      <c r="D5" s="0" t="n">
        <v>13.79</v>
      </c>
      <c r="E5" s="0" t="n">
        <v>63.23</v>
      </c>
      <c r="I5" s="0" t="n">
        <v>3.31</v>
      </c>
      <c r="J5" s="0" t="n">
        <v>5.04</v>
      </c>
      <c r="K5" s="0" t="n">
        <v>4.37</v>
      </c>
      <c r="N5" s="0" t="n">
        <v>2.23</v>
      </c>
      <c r="O5" s="0" t="n">
        <v>4.26</v>
      </c>
      <c r="P5" s="0" t="n">
        <v>4.03</v>
      </c>
      <c r="S5" s="15" t="n">
        <v>38.47</v>
      </c>
      <c r="T5" s="15" t="n">
        <v>17.3</v>
      </c>
      <c r="U5" s="15" t="n">
        <v>31.7</v>
      </c>
      <c r="W5" s="15"/>
      <c r="X5" s="15"/>
      <c r="Y5" s="15"/>
    </row>
    <row r="6" customFormat="false" ht="14.25" hidden="false" customHeight="false" outlineLevel="0" collapsed="false">
      <c r="C6" s="0" t="n">
        <v>65.32</v>
      </c>
      <c r="D6" s="0" t="n">
        <v>23.79</v>
      </c>
      <c r="E6" s="0" t="n">
        <v>48.75</v>
      </c>
      <c r="I6" s="0" t="n">
        <v>3.74</v>
      </c>
      <c r="J6" s="0" t="n">
        <v>4.29</v>
      </c>
      <c r="K6" s="0" t="n">
        <v>4.15</v>
      </c>
      <c r="N6" s="0" t="n">
        <v>2.13</v>
      </c>
      <c r="O6" s="0" t="n">
        <v>3.84</v>
      </c>
      <c r="P6" s="0" t="n">
        <v>2.13</v>
      </c>
      <c r="S6" s="15" t="n">
        <v>47.77</v>
      </c>
      <c r="T6" s="15" t="n">
        <v>12.33</v>
      </c>
      <c r="U6" s="15" t="n">
        <v>14.94</v>
      </c>
      <c r="W6" s="15"/>
      <c r="X6" s="15"/>
      <c r="Y6" s="15"/>
    </row>
    <row r="7" customFormat="false" ht="14.25" hidden="false" customHeight="false" outlineLevel="0" collapsed="false">
      <c r="C7" s="0" t="n">
        <v>71.61</v>
      </c>
      <c r="D7" s="0" t="n">
        <v>23.12</v>
      </c>
      <c r="E7" s="0" t="n">
        <v>60.14</v>
      </c>
      <c r="I7" s="0" t="n">
        <v>3.68</v>
      </c>
      <c r="J7" s="0" t="n">
        <v>4.72</v>
      </c>
      <c r="K7" s="0" t="n">
        <v>3.91</v>
      </c>
      <c r="N7" s="0" t="n">
        <v>1.99</v>
      </c>
      <c r="O7" s="0" t="n">
        <v>3.23</v>
      </c>
      <c r="P7" s="0" t="n">
        <v>3.5</v>
      </c>
      <c r="S7" s="15" t="n">
        <v>36.48</v>
      </c>
      <c r="T7" s="15" t="n">
        <v>12.08</v>
      </c>
      <c r="U7" s="15" t="n">
        <v>28.62</v>
      </c>
      <c r="W7" s="15"/>
      <c r="X7" s="15"/>
      <c r="Y7" s="15"/>
    </row>
    <row r="8" customFormat="false" ht="14.25" hidden="false" customHeight="false" outlineLevel="0" collapsed="false">
      <c r="C8" s="0" t="n">
        <v>74.02</v>
      </c>
      <c r="D8" s="0" t="n">
        <v>13.31</v>
      </c>
      <c r="E8" s="0" t="n">
        <v>58.95</v>
      </c>
      <c r="I8" s="0" t="n">
        <v>3.64</v>
      </c>
      <c r="J8" s="0" t="n">
        <v>5.37</v>
      </c>
      <c r="K8" s="0" t="n">
        <v>4.63</v>
      </c>
      <c r="N8" s="0" t="n">
        <v>1.93</v>
      </c>
      <c r="O8" s="0" t="n">
        <v>3.08</v>
      </c>
      <c r="P8" s="0" t="n">
        <v>3.19</v>
      </c>
      <c r="S8" s="15" t="n">
        <v>42.11</v>
      </c>
      <c r="T8" s="15" t="n">
        <v>13.04</v>
      </c>
      <c r="U8" s="15" t="n">
        <v>29.05</v>
      </c>
      <c r="W8" s="15"/>
      <c r="X8" s="15"/>
      <c r="Y8" s="15"/>
    </row>
    <row r="9" customFormat="false" ht="14.25" hidden="false" customHeight="false" outlineLevel="0" collapsed="false">
      <c r="C9" s="0" t="n">
        <v>75.58</v>
      </c>
      <c r="D9" s="0" t="n">
        <v>38.86</v>
      </c>
      <c r="E9" s="0" t="n">
        <v>62.62</v>
      </c>
      <c r="I9" s="0" t="n">
        <v>3.87</v>
      </c>
      <c r="J9" s="0" t="n">
        <v>5.27</v>
      </c>
      <c r="K9" s="0" t="n">
        <v>4.72</v>
      </c>
      <c r="N9" s="0" t="n">
        <v>2.22</v>
      </c>
      <c r="O9" s="0" t="n">
        <v>4.79</v>
      </c>
      <c r="P9" s="0" t="n">
        <v>2.37</v>
      </c>
      <c r="S9" s="15" t="n">
        <v>42</v>
      </c>
      <c r="T9" s="15" t="n">
        <v>10.32</v>
      </c>
      <c r="U9" s="15" t="n">
        <v>39.89</v>
      </c>
      <c r="W9" s="15"/>
      <c r="X9" s="15"/>
      <c r="Y9" s="15"/>
    </row>
    <row r="10" customFormat="false" ht="14.25" hidden="false" customHeight="false" outlineLevel="0" collapsed="false">
      <c r="C10" s="0" t="n">
        <v>73.59</v>
      </c>
      <c r="D10" s="0" t="n">
        <v>15.45</v>
      </c>
      <c r="E10" s="0" t="n">
        <v>55.29</v>
      </c>
      <c r="I10" s="0" t="n">
        <v>3.66</v>
      </c>
      <c r="J10" s="0" t="n">
        <v>5.35</v>
      </c>
      <c r="K10" s="0" t="n">
        <v>4.46</v>
      </c>
      <c r="N10" s="0" t="n">
        <v>1.96</v>
      </c>
      <c r="O10" s="0" t="n">
        <v>4.21</v>
      </c>
      <c r="P10" s="0" t="n">
        <v>3.11</v>
      </c>
      <c r="S10" s="15" t="n">
        <v>39.25</v>
      </c>
      <c r="T10" s="15" t="n">
        <v>15.81</v>
      </c>
      <c r="U10" s="15" t="n">
        <v>37.77</v>
      </c>
      <c r="W10" s="15"/>
      <c r="X10" s="15"/>
      <c r="Y10" s="15"/>
    </row>
    <row r="11" customFormat="false" ht="14.25" hidden="false" customHeight="false" outlineLevel="0" collapsed="false">
      <c r="C11" s="0" t="n">
        <v>66.96</v>
      </c>
      <c r="D11" s="0" t="n">
        <v>24.64</v>
      </c>
      <c r="E11" s="0" t="n">
        <v>60.92</v>
      </c>
      <c r="I11" s="0" t="n">
        <v>3.07</v>
      </c>
      <c r="J11" s="0" t="n">
        <v>5.23</v>
      </c>
      <c r="K11" s="0" t="n">
        <v>4.69</v>
      </c>
      <c r="N11" s="0" t="n">
        <v>2.16</v>
      </c>
      <c r="O11" s="0" t="n">
        <v>3.73</v>
      </c>
      <c r="P11" s="0" t="n">
        <v>3.31</v>
      </c>
      <c r="S11" s="15" t="n">
        <v>46.99</v>
      </c>
      <c r="T11" s="15" t="n">
        <v>11.28</v>
      </c>
      <c r="U11" s="15" t="n">
        <v>29.27</v>
      </c>
      <c r="W11" s="15"/>
      <c r="X11" s="15"/>
      <c r="Y11" s="15"/>
    </row>
    <row r="12" customFormat="false" ht="14.25" hidden="false" customHeight="false" outlineLevel="0" collapsed="false">
      <c r="C12" s="0" t="n">
        <v>74.3</v>
      </c>
      <c r="D12" s="0" t="n">
        <v>14.28</v>
      </c>
      <c r="E12" s="0" t="n">
        <v>49.83</v>
      </c>
      <c r="I12" s="0" t="n">
        <v>3.33</v>
      </c>
      <c r="J12" s="0" t="n">
        <v>4.93</v>
      </c>
      <c r="K12" s="0" t="n">
        <v>4.18</v>
      </c>
      <c r="N12" s="0" t="n">
        <v>2.18</v>
      </c>
      <c r="O12" s="0" t="n">
        <v>3.72</v>
      </c>
      <c r="P12" s="0" t="n">
        <v>3.71</v>
      </c>
      <c r="S12" s="15" t="n">
        <v>41.27</v>
      </c>
      <c r="T12" s="15" t="n">
        <v>17.1</v>
      </c>
      <c r="U12" s="15" t="n">
        <v>32.54</v>
      </c>
      <c r="W12" s="15"/>
      <c r="X12" s="15"/>
      <c r="Y12" s="15"/>
    </row>
    <row r="13" customFormat="false" ht="14.25" hidden="false" customHeight="false" outlineLevel="0" collapsed="false">
      <c r="C13" s="0" t="n">
        <v>75.83</v>
      </c>
      <c r="D13" s="0" t="n">
        <v>17.02</v>
      </c>
      <c r="E13" s="0" t="n">
        <v>61.7</v>
      </c>
      <c r="I13" s="0" t="n">
        <v>3.55</v>
      </c>
      <c r="J13" s="0" t="n">
        <v>5.41</v>
      </c>
      <c r="K13" s="0" t="n">
        <v>3.89</v>
      </c>
      <c r="N13" s="0" t="n">
        <v>2.26</v>
      </c>
      <c r="O13" s="0" t="n">
        <v>3.57</v>
      </c>
      <c r="P13" s="0" t="n">
        <v>4.21</v>
      </c>
      <c r="S13" s="15" t="n">
        <v>41.55</v>
      </c>
      <c r="T13" s="15" t="n">
        <v>16.25</v>
      </c>
      <c r="U13" s="15" t="n">
        <v>29.22</v>
      </c>
      <c r="W13" s="15"/>
      <c r="X13" s="15"/>
      <c r="Y13" s="15"/>
    </row>
    <row r="14" customFormat="false" ht="14.25" hidden="false" customHeight="false" outlineLevel="0" collapsed="false">
      <c r="C14" s="0" t="n">
        <v>78.16</v>
      </c>
      <c r="D14" s="0" t="n">
        <v>28.48</v>
      </c>
      <c r="E14" s="0" t="n">
        <v>64.57</v>
      </c>
      <c r="I14" s="0" t="n">
        <v>3.78</v>
      </c>
      <c r="J14" s="0" t="n">
        <v>5.29</v>
      </c>
      <c r="K14" s="0" t="n">
        <v>4.49</v>
      </c>
      <c r="N14" s="0" t="n">
        <v>2.07</v>
      </c>
      <c r="O14" s="0" t="n">
        <v>3.81</v>
      </c>
      <c r="P14" s="0" t="n">
        <v>3.52</v>
      </c>
      <c r="S14" s="15" t="n">
        <v>40.53</v>
      </c>
      <c r="T14" s="15" t="n">
        <v>17.98</v>
      </c>
      <c r="U14" s="15" t="n">
        <v>28.34</v>
      </c>
      <c r="W14" s="15"/>
      <c r="X14" s="15"/>
      <c r="Y14" s="15"/>
    </row>
    <row r="15" customFormat="false" ht="14.25" hidden="false" customHeight="false" outlineLevel="0" collapsed="false">
      <c r="C15" s="0" t="n">
        <v>67.83</v>
      </c>
      <c r="D15" s="0" t="n">
        <v>19.58</v>
      </c>
      <c r="E15" s="0" t="n">
        <v>58.57</v>
      </c>
      <c r="I15" s="0" t="n">
        <v>3.42</v>
      </c>
      <c r="J15" s="0" t="n">
        <v>4.46</v>
      </c>
      <c r="K15" s="0" t="n">
        <v>3.79</v>
      </c>
      <c r="N15" s="0" t="n">
        <v>2.2</v>
      </c>
      <c r="O15" s="0" t="n">
        <v>3.71</v>
      </c>
      <c r="P15" s="0" t="n">
        <v>2.66</v>
      </c>
      <c r="S15" s="15" t="n">
        <v>39.81</v>
      </c>
      <c r="T15" s="15" t="n">
        <v>16.32</v>
      </c>
      <c r="U15" s="15" t="n">
        <v>19.61</v>
      </c>
      <c r="W15" s="15"/>
      <c r="X15" s="15"/>
      <c r="Y15" s="15"/>
    </row>
    <row r="16" customFormat="false" ht="14.25" hidden="false" customHeight="false" outlineLevel="0" collapsed="false">
      <c r="C16" s="0" t="n">
        <v>71.27</v>
      </c>
      <c r="D16" s="0" t="n">
        <v>29.23</v>
      </c>
      <c r="E16" s="0" t="n">
        <v>59.69</v>
      </c>
      <c r="I16" s="0" t="n">
        <v>3.61</v>
      </c>
      <c r="J16" s="0" t="n">
        <v>4.73</v>
      </c>
      <c r="K16" s="0" t="n">
        <v>3.64</v>
      </c>
      <c r="N16" s="0" t="n">
        <v>1.84</v>
      </c>
      <c r="O16" s="0" t="n">
        <v>3.62</v>
      </c>
      <c r="P16" s="0" t="n">
        <v>3.62</v>
      </c>
      <c r="S16" s="15" t="n">
        <v>39.66</v>
      </c>
      <c r="T16" s="15" t="n">
        <v>11.41</v>
      </c>
      <c r="U16" s="15" t="n">
        <v>29.94</v>
      </c>
      <c r="W16" s="15"/>
      <c r="X16" s="15"/>
      <c r="Y16" s="15"/>
    </row>
    <row r="17" customFormat="false" ht="14.25" hidden="false" customHeight="false" outlineLevel="0" collapsed="false">
      <c r="D17" s="0" t="n">
        <v>27.9</v>
      </c>
      <c r="E17" s="0" t="n">
        <v>43.68</v>
      </c>
      <c r="J17" s="0" t="n">
        <v>4.38</v>
      </c>
      <c r="K17" s="0" t="n">
        <v>3.52</v>
      </c>
      <c r="O17" s="0" t="n">
        <v>4.97</v>
      </c>
      <c r="P17" s="0" t="n">
        <v>3.61</v>
      </c>
      <c r="S17" s="15"/>
      <c r="T17" s="15" t="n">
        <v>15.37</v>
      </c>
      <c r="U17" s="15" t="n">
        <v>25.83</v>
      </c>
      <c r="W17" s="15"/>
      <c r="X17" s="15"/>
      <c r="Y17" s="15"/>
    </row>
    <row r="18" customFormat="false" ht="14.25" hidden="false" customHeight="false" outlineLevel="0" collapsed="false">
      <c r="D18" s="0" t="n">
        <v>16.66</v>
      </c>
      <c r="E18" s="0" t="n">
        <v>57.73</v>
      </c>
      <c r="J18" s="0" t="n">
        <v>4.22</v>
      </c>
      <c r="K18" s="0" t="n">
        <v>3.57</v>
      </c>
      <c r="O18" s="0" t="n">
        <v>4.84</v>
      </c>
      <c r="P18" s="0" t="n">
        <v>2.97</v>
      </c>
      <c r="S18" s="15"/>
      <c r="T18" s="15" t="n">
        <v>16.59</v>
      </c>
      <c r="U18" s="15" t="n">
        <v>28.04</v>
      </c>
      <c r="W18" s="15"/>
      <c r="X18" s="15"/>
      <c r="Y18" s="15"/>
    </row>
    <row r="19" customFormat="false" ht="14.25" hidden="false" customHeight="false" outlineLevel="0" collapsed="false">
      <c r="D19" s="0" t="n">
        <v>35.81</v>
      </c>
      <c r="J19" s="0" t="n">
        <v>4.59</v>
      </c>
      <c r="O19" s="2" t="n">
        <v>3.31</v>
      </c>
      <c r="S19" s="15"/>
      <c r="T19" s="15" t="n">
        <v>12.02</v>
      </c>
      <c r="U19" s="15"/>
      <c r="W19" s="15"/>
      <c r="X19" s="15"/>
      <c r="Y19" s="15"/>
    </row>
    <row r="20" customFormat="false" ht="14.25" hidden="false" customHeight="false" outlineLevel="0" collapsed="false">
      <c r="S20" s="15"/>
      <c r="T20" s="15"/>
      <c r="U20" s="15"/>
      <c r="W20" s="15"/>
      <c r="X20" s="15"/>
      <c r="Y20" s="15"/>
    </row>
    <row r="21" customFormat="false" ht="14.25" hidden="false" customHeight="false" outlineLevel="0" collapsed="false">
      <c r="B21" s="0" t="s">
        <v>4</v>
      </c>
      <c r="C21" s="0" t="n">
        <f aca="false">AVERAGE(C4:C19)</f>
        <v>72.3853846153846</v>
      </c>
      <c r="D21" s="0" t="n">
        <f aca="false">AVERAGE(D4:D19)</f>
        <v>22.770625</v>
      </c>
      <c r="E21" s="0" t="n">
        <f aca="false">AVERAGE(E4:E19)</f>
        <v>55.5733333333333</v>
      </c>
      <c r="H21" s="0" t="s">
        <v>4</v>
      </c>
      <c r="I21" s="0" t="n">
        <f aca="false">AVERAGE(I4:I19)</f>
        <v>3.55153846153846</v>
      </c>
      <c r="J21" s="0" t="n">
        <f aca="false">AVERAGE(J4:J19)</f>
        <v>4.88875</v>
      </c>
      <c r="K21" s="0" t="n">
        <f aca="false">AVERAGE(K4:K19)</f>
        <v>4.16866666666667</v>
      </c>
      <c r="M21" s="0" t="s">
        <v>4</v>
      </c>
      <c r="N21" s="0" t="n">
        <f aca="false">AVERAGE(N4:N19)</f>
        <v>2.11615384615385</v>
      </c>
      <c r="O21" s="0" t="n">
        <f aca="false">AVERAGE(O4:O19)</f>
        <v>3.924375</v>
      </c>
      <c r="P21" s="0" t="n">
        <f aca="false">AVERAGE(P4:P19)</f>
        <v>3.262</v>
      </c>
      <c r="R21" s="0" t="s">
        <v>4</v>
      </c>
      <c r="S21" s="5" t="n">
        <v>41.2830769230769</v>
      </c>
      <c r="T21" s="5" t="n">
        <v>14.34875</v>
      </c>
      <c r="U21" s="5" t="n">
        <v>29.4226666666667</v>
      </c>
      <c r="V21" s="5"/>
      <c r="W21" s="16"/>
      <c r="X21" s="16"/>
      <c r="Y21" s="16"/>
    </row>
    <row r="22" customFormat="false" ht="14.25" hidden="false" customHeight="false" outlineLevel="0" collapsed="false">
      <c r="B22" s="0" t="s">
        <v>5</v>
      </c>
      <c r="C22" s="0" t="n">
        <f aca="false">STDEV(C4:C19)</f>
        <v>3.93247296109504</v>
      </c>
      <c r="D22" s="0" t="n">
        <f aca="false">STDEV(D4:D19)</f>
        <v>7.79203393965059</v>
      </c>
      <c r="E22" s="0" t="n">
        <f aca="false">STDEV(E4:E19)</f>
        <v>9.64885904925453</v>
      </c>
      <c r="H22" s="0" t="s">
        <v>5</v>
      </c>
      <c r="I22" s="0" t="n">
        <f aca="false">STDEV(I4:I19)</f>
        <v>0.221165328575938</v>
      </c>
      <c r="J22" s="0" t="n">
        <f aca="false">STDEV(J4:J19)</f>
        <v>0.412906365495456</v>
      </c>
      <c r="K22" s="0" t="n">
        <f aca="false">STDEV(K4:K19)</f>
        <v>0.42154251889708</v>
      </c>
      <c r="M22" s="0" t="s">
        <v>5</v>
      </c>
      <c r="N22" s="0" t="n">
        <f aca="false">STDEV(N4:N19)</f>
        <v>0.147509234826076</v>
      </c>
      <c r="O22" s="0" t="n">
        <f aca="false">STDEV(O4:O19)</f>
        <v>0.568189742368985</v>
      </c>
      <c r="P22" s="0" t="n">
        <f aca="false">STDEV(P4:P19)</f>
        <v>0.578856014665379</v>
      </c>
      <c r="R22" s="0" t="s">
        <v>5</v>
      </c>
      <c r="S22" s="5" t="n">
        <v>3.11781543342818</v>
      </c>
      <c r="T22" s="5" t="n">
        <v>2.52733027784921</v>
      </c>
      <c r="U22" s="5" t="n">
        <v>6.37246808731198</v>
      </c>
      <c r="W22" s="17"/>
      <c r="X22" s="17"/>
      <c r="Y22" s="17"/>
    </row>
    <row r="23" customFormat="false" ht="14.25" hidden="false" customHeight="false" outlineLevel="0" collapsed="false">
      <c r="B23" s="3" t="s">
        <v>61</v>
      </c>
      <c r="E23" s="0" t="n">
        <f aca="false">TTEST(D4:D19,E4:E19,2,2)</f>
        <v>2.43260669832085E-011</v>
      </c>
      <c r="H23" s="3" t="s">
        <v>61</v>
      </c>
      <c r="K23" s="0" t="n">
        <f aca="false">TTEST(J4:J19,K4:K19,2,2)</f>
        <v>4.37741974749311E-005</v>
      </c>
      <c r="M23" s="3" t="s">
        <v>61</v>
      </c>
      <c r="P23" s="0" t="n">
        <f aca="false">TTEST(O4:O19,P4:P19,2,2)</f>
        <v>0.00319859075569242</v>
      </c>
      <c r="R23" s="3" t="s">
        <v>61</v>
      </c>
      <c r="U23" s="0" t="n">
        <f aca="false">TTEST(T4:T19,U4:U19,2,2)</f>
        <v>1.20672622194324E-00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1"/>
  <sheetViews>
    <sheetView showFormulas="false" showGridLines="true" showRowColHeaders="true" showZeros="true" rightToLeft="false" tabSelected="false" showOutlineSymbols="true" defaultGridColor="true" view="normal" topLeftCell="A9" colorId="64" zoomScale="100" zoomScaleNormal="100" zoomScalePageLayoutView="100" workbookViewId="0">
      <selection pane="topLeft" activeCell="I18" activeCellId="0" sqref="I18"/>
    </sheetView>
  </sheetViews>
  <sheetFormatPr defaultColWidth="8.99609375" defaultRowHeight="14.25" zeroHeight="false" outlineLevelRow="0" outlineLevelCol="0"/>
  <cols>
    <col collapsed="false" customWidth="true" hidden="false" outlineLevel="0" max="3" min="3" style="0" width="12.75"/>
  </cols>
  <sheetData>
    <row r="1" customFormat="false" ht="15.75" hidden="false" customHeight="false" outlineLevel="0" collapsed="false">
      <c r="A1" s="1" t="s">
        <v>0</v>
      </c>
    </row>
    <row r="2" customFormat="false" ht="14.25" hidden="false" customHeight="false" outlineLevel="0" collapsed="false">
      <c r="B2" s="2" t="s">
        <v>45</v>
      </c>
      <c r="C2" s="2" t="s">
        <v>60</v>
      </c>
      <c r="D2" s="2" t="s">
        <v>53</v>
      </c>
    </row>
    <row r="3" customFormat="false" ht="14.25" hidden="false" customHeight="false" outlineLevel="0" collapsed="false">
      <c r="A3" s="2" t="s">
        <v>1</v>
      </c>
      <c r="B3" s="0" t="n">
        <v>1.87</v>
      </c>
      <c r="C3" s="0" t="n">
        <v>7.43</v>
      </c>
      <c r="D3" s="2" t="n">
        <v>24.69</v>
      </c>
    </row>
    <row r="4" customFormat="false" ht="14.25" hidden="false" customHeight="false" outlineLevel="0" collapsed="false">
      <c r="A4" s="2" t="s">
        <v>2</v>
      </c>
      <c r="B4" s="0" t="n">
        <v>1.13</v>
      </c>
      <c r="C4" s="0" t="n">
        <v>5.21</v>
      </c>
      <c r="D4" s="0" t="n">
        <v>23.14</v>
      </c>
    </row>
    <row r="5" customFormat="false" ht="14.25" hidden="false" customHeight="false" outlineLevel="0" collapsed="false">
      <c r="A5" s="2" t="s">
        <v>3</v>
      </c>
      <c r="B5" s="0" t="n">
        <v>0.83</v>
      </c>
      <c r="C5" s="0" t="n">
        <v>6.99</v>
      </c>
      <c r="D5" s="0" t="n">
        <v>27.97</v>
      </c>
    </row>
    <row r="6" customFormat="false" ht="14.25" hidden="false" customHeight="false" outlineLevel="0" collapsed="false">
      <c r="A6" s="2" t="s">
        <v>12</v>
      </c>
      <c r="B6" s="0" t="n">
        <v>0.62</v>
      </c>
      <c r="C6" s="0" t="n">
        <v>5.4</v>
      </c>
      <c r="D6" s="0" t="n">
        <v>19.79</v>
      </c>
    </row>
    <row r="7" customFormat="false" ht="14.25" hidden="false" customHeight="false" outlineLevel="0" collapsed="false">
      <c r="A7" s="2" t="s">
        <v>13</v>
      </c>
      <c r="B7" s="0" t="n">
        <v>0.65</v>
      </c>
      <c r="C7" s="0" t="n">
        <v>6.19</v>
      </c>
      <c r="D7" s="0" t="n">
        <v>17.28</v>
      </c>
    </row>
    <row r="8" customFormat="false" ht="14.25" hidden="false" customHeight="false" outlineLevel="0" collapsed="false">
      <c r="A8" s="2" t="s">
        <v>14</v>
      </c>
      <c r="B8" s="0" t="n">
        <v>0.9</v>
      </c>
      <c r="C8" s="0" t="n">
        <v>6.35</v>
      </c>
      <c r="D8" s="0" t="n">
        <v>18.03</v>
      </c>
    </row>
    <row r="10" customFormat="false" ht="14.25" hidden="false" customHeight="false" outlineLevel="0" collapsed="false">
      <c r="A10" s="2" t="s">
        <v>4</v>
      </c>
      <c r="B10" s="0" t="n">
        <f aca="false">AVERAGE(B3:B8)</f>
        <v>1</v>
      </c>
      <c r="C10" s="0" t="n">
        <f aca="false">AVERAGE(C3:C8)</f>
        <v>6.26166666666667</v>
      </c>
      <c r="D10" s="0" t="n">
        <f aca="false">AVERAGE(D3:D8)</f>
        <v>21.8166666666667</v>
      </c>
    </row>
    <row r="11" customFormat="false" ht="14.25" hidden="false" customHeight="false" outlineLevel="0" collapsed="false">
      <c r="A11" s="2" t="s">
        <v>5</v>
      </c>
      <c r="B11" s="0" t="n">
        <f aca="false">STDEV(B3:B8)</f>
        <v>0.46467192727773</v>
      </c>
      <c r="C11" s="0" t="n">
        <f aca="false">STDEV(C3:C8)</f>
        <v>0.866819858255835</v>
      </c>
      <c r="D11" s="0" t="n">
        <f aca="false">STDEV(D3:D8)</f>
        <v>4.16889273868574</v>
      </c>
    </row>
    <row r="12" customFormat="false" ht="14.25" hidden="false" customHeight="false" outlineLevel="0" collapsed="false">
      <c r="A12" s="3" t="s">
        <v>6</v>
      </c>
      <c r="C12" s="0" t="n">
        <f aca="false">TTEST(B3:B8,C3:C8,2,2)</f>
        <v>1.27118508407892E-007</v>
      </c>
      <c r="D12" s="0" t="n">
        <f aca="false">TTEST(C3:C8,D3:D8,2,2)</f>
        <v>4.3584794893988E-006</v>
      </c>
    </row>
    <row r="13" customFormat="false" ht="14.25" hidden="false" customHeight="false" outlineLevel="0" collapsed="false">
      <c r="A13" s="3"/>
    </row>
    <row r="15" customFormat="false" ht="15.75" hidden="false" customHeight="false" outlineLevel="0" collapsed="false">
      <c r="A15" s="1" t="s">
        <v>7</v>
      </c>
    </row>
    <row r="16" customFormat="false" ht="14.25" hidden="false" customHeight="false" outlineLevel="0" collapsed="false">
      <c r="B16" s="2" t="s">
        <v>45</v>
      </c>
      <c r="C16" s="2" t="s">
        <v>60</v>
      </c>
      <c r="D16" s="2" t="s">
        <v>53</v>
      </c>
    </row>
    <row r="17" customFormat="false" ht="14.25" hidden="false" customHeight="false" outlineLevel="0" collapsed="false">
      <c r="A17" s="2" t="s">
        <v>1</v>
      </c>
      <c r="B17" s="0" t="n">
        <v>1.73</v>
      </c>
      <c r="C17" s="0" t="n">
        <v>6.12</v>
      </c>
      <c r="D17" s="0" t="n">
        <v>23.24</v>
      </c>
    </row>
    <row r="18" customFormat="false" ht="14.25" hidden="false" customHeight="false" outlineLevel="0" collapsed="false">
      <c r="A18" s="2" t="s">
        <v>2</v>
      </c>
      <c r="B18" s="0" t="n">
        <v>1.24</v>
      </c>
      <c r="C18" s="0" t="n">
        <v>5.87</v>
      </c>
      <c r="D18" s="0" t="n">
        <v>22.6</v>
      </c>
    </row>
    <row r="19" customFormat="false" ht="14.25" hidden="false" customHeight="false" outlineLevel="0" collapsed="false">
      <c r="A19" s="2" t="s">
        <v>3</v>
      </c>
      <c r="B19" s="0" t="n">
        <v>0.77</v>
      </c>
      <c r="C19" s="0" t="n">
        <v>4.96</v>
      </c>
      <c r="D19" s="0" t="n">
        <v>29.87</v>
      </c>
    </row>
    <row r="20" customFormat="false" ht="14.25" hidden="false" customHeight="false" outlineLevel="0" collapsed="false">
      <c r="A20" s="2" t="s">
        <v>12</v>
      </c>
      <c r="B20" s="0" t="n">
        <v>0.81</v>
      </c>
      <c r="C20" s="0" t="n">
        <v>4.57</v>
      </c>
      <c r="D20" s="0" t="n">
        <v>20.16</v>
      </c>
    </row>
    <row r="21" customFormat="false" ht="14.25" hidden="false" customHeight="false" outlineLevel="0" collapsed="false">
      <c r="A21" s="2" t="s">
        <v>13</v>
      </c>
      <c r="B21" s="0" t="n">
        <v>0.85</v>
      </c>
      <c r="C21" s="0" t="n">
        <v>5.38</v>
      </c>
      <c r="D21" s="0" t="n">
        <v>14.82</v>
      </c>
    </row>
    <row r="22" customFormat="false" ht="14.25" hidden="false" customHeight="false" outlineLevel="0" collapsed="false">
      <c r="A22" s="2" t="s">
        <v>14</v>
      </c>
      <c r="B22" s="0" t="n">
        <v>0.6</v>
      </c>
      <c r="C22" s="0" t="n">
        <v>5.68</v>
      </c>
      <c r="D22" s="0" t="n">
        <v>18.78</v>
      </c>
    </row>
    <row r="24" customFormat="false" ht="14.25" hidden="false" customHeight="false" outlineLevel="0" collapsed="false">
      <c r="A24" s="2" t="s">
        <v>4</v>
      </c>
      <c r="B24" s="0" t="n">
        <f aca="false">AVERAGE(B17:B22)</f>
        <v>1</v>
      </c>
      <c r="C24" s="0" t="n">
        <f aca="false">AVERAGE(C18:C22)</f>
        <v>5.292</v>
      </c>
      <c r="D24" s="0" t="n">
        <f aca="false">AVERAGE(D17:D22)</f>
        <v>21.5783333333333</v>
      </c>
    </row>
    <row r="25" customFormat="false" ht="14.25" hidden="false" customHeight="false" outlineLevel="0" collapsed="false">
      <c r="A25" s="2" t="s">
        <v>5</v>
      </c>
      <c r="B25" s="0" t="n">
        <f aca="false">STDEV(B17:B22)</f>
        <v>0.415210789840534</v>
      </c>
      <c r="C25" s="0" t="n">
        <f aca="false">STDEV(C18:C22)</f>
        <v>0.530066033622227</v>
      </c>
      <c r="D25" s="0" t="n">
        <f aca="false">STDEV(D17:D22)</f>
        <v>5.0611082449071</v>
      </c>
    </row>
    <row r="26" customFormat="false" ht="14.25" hidden="false" customHeight="false" outlineLevel="0" collapsed="false">
      <c r="A26" s="3" t="s">
        <v>6</v>
      </c>
      <c r="C26" s="0" t="n">
        <f aca="false">TTEST(B17:B22,C17:C22,2,2)</f>
        <v>3.13059314400339E-008</v>
      </c>
      <c r="D26" s="0" t="n">
        <f aca="false">TTEST(C18:C22,D17:D22,2,2)</f>
        <v>5.67474277171224E-005</v>
      </c>
    </row>
    <row r="30" customFormat="false" ht="15.75" hidden="false" customHeight="false" outlineLevel="0" collapsed="false">
      <c r="A30" s="1" t="s">
        <v>8</v>
      </c>
    </row>
    <row r="31" customFormat="false" ht="14.25" hidden="false" customHeight="false" outlineLevel="0" collapsed="false">
      <c r="B31" s="2" t="s">
        <v>45</v>
      </c>
      <c r="C31" s="2" t="s">
        <v>60</v>
      </c>
      <c r="D31" s="2" t="s">
        <v>53</v>
      </c>
    </row>
    <row r="32" customFormat="false" ht="14.25" hidden="false" customHeight="false" outlineLevel="0" collapsed="false">
      <c r="A32" s="2" t="s">
        <v>1</v>
      </c>
      <c r="B32" s="0" t="n">
        <v>0.72</v>
      </c>
      <c r="C32" s="0" t="n">
        <v>0.54</v>
      </c>
      <c r="D32" s="2" t="n">
        <v>0.41</v>
      </c>
    </row>
    <row r="33" customFormat="false" ht="14.25" hidden="false" customHeight="false" outlineLevel="0" collapsed="false">
      <c r="A33" s="2" t="s">
        <v>2</v>
      </c>
      <c r="B33" s="0" t="n">
        <v>0.93</v>
      </c>
      <c r="C33" s="0" t="n">
        <v>0.51</v>
      </c>
      <c r="D33" s="0" t="n">
        <v>0.34</v>
      </c>
    </row>
    <row r="34" customFormat="false" ht="14.25" hidden="false" customHeight="false" outlineLevel="0" collapsed="false">
      <c r="A34" s="2" t="s">
        <v>3</v>
      </c>
      <c r="B34" s="0" t="n">
        <v>1.04</v>
      </c>
      <c r="C34" s="0" t="n">
        <v>0.84</v>
      </c>
      <c r="D34" s="0" t="n">
        <v>0.37</v>
      </c>
    </row>
    <row r="35" customFormat="false" ht="14.25" hidden="false" customHeight="false" outlineLevel="0" collapsed="false">
      <c r="A35" s="2" t="s">
        <v>12</v>
      </c>
      <c r="B35" s="0" t="n">
        <v>1.07</v>
      </c>
      <c r="C35" s="0" t="n">
        <v>0.8</v>
      </c>
      <c r="D35" s="0" t="n">
        <v>0.44</v>
      </c>
    </row>
    <row r="36" customFormat="false" ht="14.25" hidden="false" customHeight="false" outlineLevel="0" collapsed="false">
      <c r="A36" s="2" t="s">
        <v>13</v>
      </c>
      <c r="B36" s="0" t="n">
        <v>1.1</v>
      </c>
      <c r="C36" s="0" t="n">
        <v>0.55</v>
      </c>
      <c r="D36" s="0" t="n">
        <v>0.28</v>
      </c>
    </row>
    <row r="37" customFormat="false" ht="14.25" hidden="false" customHeight="false" outlineLevel="0" collapsed="false">
      <c r="A37" s="2" t="s">
        <v>14</v>
      </c>
      <c r="B37" s="0" t="n">
        <v>1.14</v>
      </c>
      <c r="C37" s="0" t="n">
        <v>0.61</v>
      </c>
      <c r="D37" s="0" t="n">
        <v>0.3</v>
      </c>
    </row>
    <row r="39" customFormat="false" ht="14.25" hidden="false" customHeight="false" outlineLevel="0" collapsed="false">
      <c r="A39" s="2" t="s">
        <v>4</v>
      </c>
      <c r="B39" s="0" t="n">
        <f aca="false">AVERAGE(B32:B37)</f>
        <v>1</v>
      </c>
      <c r="C39" s="0" t="n">
        <f aca="false">AVERAGE(C32:C37)</f>
        <v>0.641666666666667</v>
      </c>
      <c r="D39" s="0" t="n">
        <f aca="false">AVERAGE(D32:D37)</f>
        <v>0.356666666666667</v>
      </c>
    </row>
    <row r="40" customFormat="false" ht="14.25" hidden="false" customHeight="false" outlineLevel="0" collapsed="false">
      <c r="A40" s="2" t="s">
        <v>5</v>
      </c>
      <c r="B40" s="0" t="n">
        <f aca="false">STDEV(B32:B37)</f>
        <v>0.154531550176655</v>
      </c>
      <c r="C40" s="0" t="n">
        <f aca="false">STDEV(C32:C37)</f>
        <v>0.142466370300737</v>
      </c>
      <c r="D40" s="0" t="n">
        <f aca="false">STDEV(D32:D37)</f>
        <v>0.0621825270205921</v>
      </c>
    </row>
    <row r="41" customFormat="false" ht="14.25" hidden="false" customHeight="false" outlineLevel="0" collapsed="false">
      <c r="A41" s="3" t="s">
        <v>6</v>
      </c>
      <c r="D41" s="0" t="n">
        <f aca="false">TTEST(C32:C37,D32:D37,2,2)</f>
        <v>0.0011591395607585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9" activeCellId="0" sqref="D9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8" t="s">
        <v>62</v>
      </c>
    </row>
    <row r="3" customFormat="false" ht="14.25" hidden="false" customHeight="false" outlineLevel="0" collapsed="false">
      <c r="B3" s="2" t="s">
        <v>45</v>
      </c>
      <c r="C3" s="2" t="s">
        <v>60</v>
      </c>
      <c r="D3" s="2" t="s">
        <v>53</v>
      </c>
    </row>
    <row r="4" customFormat="false" ht="14.25" hidden="false" customHeight="false" outlineLevel="0" collapsed="false">
      <c r="A4" s="2" t="s">
        <v>1</v>
      </c>
      <c r="B4" s="0" t="n">
        <v>288</v>
      </c>
      <c r="C4" s="0" t="n">
        <v>385</v>
      </c>
      <c r="D4" s="2" t="n">
        <v>782</v>
      </c>
    </row>
    <row r="5" customFormat="false" ht="14.25" hidden="false" customHeight="false" outlineLevel="0" collapsed="false">
      <c r="A5" s="2" t="s">
        <v>2</v>
      </c>
      <c r="B5" s="0" t="n">
        <v>361</v>
      </c>
      <c r="C5" s="0" t="n">
        <v>286</v>
      </c>
      <c r="D5" s="0" t="n">
        <v>403</v>
      </c>
    </row>
    <row r="6" customFormat="false" ht="14.25" hidden="false" customHeight="false" outlineLevel="0" collapsed="false">
      <c r="A6" s="2" t="s">
        <v>3</v>
      </c>
      <c r="B6" s="0" t="n">
        <v>205</v>
      </c>
      <c r="C6" s="0" t="n">
        <v>268</v>
      </c>
      <c r="D6" s="0" t="n">
        <v>533</v>
      </c>
    </row>
    <row r="7" customFormat="false" ht="14.25" hidden="false" customHeight="false" outlineLevel="0" collapsed="false">
      <c r="A7" s="2" t="s">
        <v>12</v>
      </c>
      <c r="B7" s="0" t="n">
        <v>263</v>
      </c>
      <c r="C7" s="0" t="n">
        <v>208</v>
      </c>
      <c r="D7" s="0" t="n">
        <v>518</v>
      </c>
    </row>
    <row r="8" customFormat="false" ht="14.25" hidden="false" customHeight="false" outlineLevel="0" collapsed="false">
      <c r="A8" s="2" t="s">
        <v>13</v>
      </c>
      <c r="B8" s="0" t="n">
        <v>324</v>
      </c>
      <c r="C8" s="0" t="n">
        <v>213</v>
      </c>
      <c r="D8" s="0" t="n">
        <v>479</v>
      </c>
    </row>
    <row r="10" customFormat="false" ht="14.25" hidden="false" customHeight="false" outlineLevel="0" collapsed="false">
      <c r="A10" s="2" t="s">
        <v>4</v>
      </c>
      <c r="B10" s="0" t="n">
        <f aca="false">AVERAGE(B4:B8)</f>
        <v>288.2</v>
      </c>
      <c r="C10" s="0" t="n">
        <f aca="false">AVERAGE(C4:C8)</f>
        <v>272</v>
      </c>
      <c r="D10" s="0" t="n">
        <f aca="false">AVERAGE(D4:D8)</f>
        <v>543</v>
      </c>
    </row>
    <row r="11" customFormat="false" ht="14.25" hidden="false" customHeight="false" outlineLevel="0" collapsed="false">
      <c r="A11" s="2" t="s">
        <v>5</v>
      </c>
      <c r="B11" s="0" t="n">
        <f aca="false">STDEV(B4:B8)</f>
        <v>59.4533430515055</v>
      </c>
      <c r="C11" s="0" t="n">
        <f aca="false">STDEV(C4:C8)</f>
        <v>71.6903061787296</v>
      </c>
      <c r="D11" s="0" t="n">
        <f aca="false">STDEV(D4:D8)</f>
        <v>142.777799394724</v>
      </c>
    </row>
    <row r="12" customFormat="false" ht="14.25" hidden="false" customHeight="false" outlineLevel="0" collapsed="false">
      <c r="A12" s="3" t="s">
        <v>6</v>
      </c>
      <c r="D12" s="0" t="n">
        <f aca="false">TTEST(C4:C8,D4:D8,2,2)</f>
        <v>0.0052899103551347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1" activeCellId="0" sqref="D11"/>
    </sheetView>
  </sheetViews>
  <sheetFormatPr defaultColWidth="8.99609375" defaultRowHeight="14.25" zeroHeight="false" outlineLevelRow="0" outlineLevelCol="0"/>
  <cols>
    <col collapsed="false" customWidth="true" hidden="false" outlineLevel="0" max="3" min="3" style="0" width="12.75"/>
  </cols>
  <sheetData>
    <row r="1" customFormat="false" ht="14.25" hidden="false" customHeight="false" outlineLevel="0" collapsed="false">
      <c r="A1" s="8" t="s">
        <v>63</v>
      </c>
    </row>
    <row r="2" customFormat="false" ht="14.25" hidden="false" customHeight="false" outlineLevel="0" collapsed="false">
      <c r="B2" s="2" t="s">
        <v>45</v>
      </c>
      <c r="C2" s="2" t="s">
        <v>60</v>
      </c>
      <c r="D2" s="2" t="s">
        <v>53</v>
      </c>
    </row>
    <row r="3" customFormat="false" ht="14.25" hidden="false" customHeight="false" outlineLevel="0" collapsed="false">
      <c r="A3" s="2" t="s">
        <v>1</v>
      </c>
      <c r="B3" s="0" t="n">
        <v>3</v>
      </c>
      <c r="C3" s="0" t="n">
        <v>35</v>
      </c>
      <c r="D3" s="2" t="n">
        <v>17</v>
      </c>
    </row>
    <row r="4" customFormat="false" ht="14.25" hidden="false" customHeight="false" outlineLevel="0" collapsed="false">
      <c r="A4" s="2" t="s">
        <v>2</v>
      </c>
      <c r="B4" s="0" t="n">
        <v>3</v>
      </c>
      <c r="C4" s="0" t="n">
        <v>39</v>
      </c>
      <c r="D4" s="0" t="n">
        <v>19</v>
      </c>
    </row>
    <row r="5" customFormat="false" ht="14.25" hidden="false" customHeight="false" outlineLevel="0" collapsed="false">
      <c r="A5" s="2" t="s">
        <v>3</v>
      </c>
      <c r="B5" s="0" t="n">
        <v>2</v>
      </c>
      <c r="C5" s="0" t="n">
        <v>28</v>
      </c>
      <c r="D5" s="0" t="n">
        <v>14</v>
      </c>
    </row>
    <row r="6" customFormat="false" ht="14.25" hidden="false" customHeight="false" outlineLevel="0" collapsed="false">
      <c r="A6" s="2" t="s">
        <v>12</v>
      </c>
      <c r="B6" s="0" t="n">
        <v>3</v>
      </c>
      <c r="C6" s="0" t="n">
        <v>32</v>
      </c>
      <c r="D6" s="0" t="n">
        <v>13</v>
      </c>
    </row>
    <row r="7" customFormat="false" ht="14.25" hidden="false" customHeight="false" outlineLevel="0" collapsed="false">
      <c r="A7" s="2" t="s">
        <v>13</v>
      </c>
      <c r="B7" s="0" t="n">
        <v>2</v>
      </c>
      <c r="C7" s="0" t="n">
        <v>29</v>
      </c>
      <c r="D7" s="0" t="n">
        <v>17</v>
      </c>
    </row>
    <row r="9" customFormat="false" ht="14.25" hidden="false" customHeight="false" outlineLevel="0" collapsed="false">
      <c r="A9" s="2" t="s">
        <v>4</v>
      </c>
      <c r="B9" s="0" t="n">
        <f aca="false">AVERAGE(B3:B7)</f>
        <v>2.6</v>
      </c>
      <c r="C9" s="0" t="n">
        <f aca="false">AVERAGE(C3:C8)</f>
        <v>32.6</v>
      </c>
      <c r="D9" s="0" t="n">
        <f aca="false">AVERAGE(D3:D7)</f>
        <v>16</v>
      </c>
    </row>
    <row r="10" customFormat="false" ht="14.25" hidden="false" customHeight="false" outlineLevel="0" collapsed="false">
      <c r="A10" s="2" t="s">
        <v>5</v>
      </c>
      <c r="B10" s="0" t="n">
        <f aca="false">STDEV(B3:B7)</f>
        <v>0.547722557505166</v>
      </c>
      <c r="C10" s="0" t="n">
        <f aca="false">STDEV(C3:C8)</f>
        <v>4.50555213042752</v>
      </c>
      <c r="D10" s="0" t="n">
        <f aca="false">STDEV(D3:D7)</f>
        <v>2.44948974278318</v>
      </c>
    </row>
    <row r="11" customFormat="false" ht="14.25" hidden="false" customHeight="false" outlineLevel="0" collapsed="false">
      <c r="A11" s="3" t="s">
        <v>6</v>
      </c>
      <c r="C11" s="0" t="n">
        <f aca="false">TTEST(B3:B7,C3:C7,2,2)</f>
        <v>4.32101796885463E-007</v>
      </c>
      <c r="D11" s="0" t="n">
        <f aca="false">TTEST(C3:C7,D3:D7,2,2)</f>
        <v>8.90923676541921E-005</v>
      </c>
    </row>
    <row r="15" customFormat="false" ht="14.25" hidden="false" customHeight="false" outlineLevel="0" collapsed="false">
      <c r="A15" s="8" t="s">
        <v>64</v>
      </c>
    </row>
    <row r="16" customFormat="false" ht="14.25" hidden="false" customHeight="false" outlineLevel="0" collapsed="false">
      <c r="B16" s="2" t="s">
        <v>45</v>
      </c>
      <c r="C16" s="2" t="s">
        <v>60</v>
      </c>
      <c r="D16" s="2" t="s">
        <v>53</v>
      </c>
    </row>
    <row r="17" customFormat="false" ht="14.25" hidden="false" customHeight="false" outlineLevel="0" collapsed="false">
      <c r="A17" s="2" t="s">
        <v>1</v>
      </c>
      <c r="B17" s="0" t="n">
        <v>1.1</v>
      </c>
      <c r="C17" s="0" t="n">
        <v>12.76</v>
      </c>
      <c r="D17" s="2" t="n">
        <v>5.39</v>
      </c>
    </row>
    <row r="18" customFormat="false" ht="14.25" hidden="false" customHeight="false" outlineLevel="0" collapsed="false">
      <c r="A18" s="2" t="s">
        <v>2</v>
      </c>
      <c r="B18" s="0" t="n">
        <v>0.9</v>
      </c>
      <c r="C18" s="0" t="n">
        <v>14.06</v>
      </c>
      <c r="D18" s="0" t="n">
        <v>6.66</v>
      </c>
    </row>
    <row r="19" customFormat="false" ht="14.25" hidden="false" customHeight="false" outlineLevel="0" collapsed="false">
      <c r="A19" s="2" t="s">
        <v>3</v>
      </c>
      <c r="B19" s="0" t="n">
        <v>1.17</v>
      </c>
      <c r="C19" s="0" t="n">
        <v>7.98</v>
      </c>
      <c r="D19" s="0" t="n">
        <v>7.12</v>
      </c>
    </row>
    <row r="20" customFormat="false" ht="14.25" hidden="false" customHeight="false" outlineLevel="0" collapsed="false">
      <c r="A20" s="2" t="s">
        <v>12</v>
      </c>
      <c r="B20" s="0" t="n">
        <v>0.86</v>
      </c>
      <c r="C20" s="0" t="n">
        <v>11.34</v>
      </c>
      <c r="D20" s="0" t="n">
        <v>6.34</v>
      </c>
    </row>
    <row r="21" customFormat="false" ht="14.25" hidden="false" customHeight="false" outlineLevel="0" collapsed="false">
      <c r="A21" s="2" t="s">
        <v>13</v>
      </c>
      <c r="B21" s="0" t="n">
        <v>0.97</v>
      </c>
      <c r="C21" s="0" t="n">
        <v>11.9</v>
      </c>
      <c r="D21" s="0" t="n">
        <v>6.53</v>
      </c>
    </row>
    <row r="23" customFormat="false" ht="14.25" hidden="false" customHeight="false" outlineLevel="0" collapsed="false">
      <c r="A23" s="2" t="s">
        <v>4</v>
      </c>
      <c r="B23" s="0" t="n">
        <f aca="false">AVERAGE(B17:B21)</f>
        <v>1</v>
      </c>
      <c r="C23" s="0" t="n">
        <f aca="false">AVERAGE(C17:C22)</f>
        <v>11.608</v>
      </c>
      <c r="D23" s="0" t="n">
        <f aca="false">AVERAGE(D17:D21)</f>
        <v>6.408</v>
      </c>
    </row>
    <row r="24" customFormat="false" ht="14.25" hidden="false" customHeight="false" outlineLevel="0" collapsed="false">
      <c r="A24" s="2" t="s">
        <v>5</v>
      </c>
      <c r="B24" s="0" t="n">
        <f aca="false">STDEV(B17:B21)</f>
        <v>0.131719398723195</v>
      </c>
      <c r="C24" s="0" t="n">
        <f aca="false">STDEV(C17:C22)</f>
        <v>2.27260203291293</v>
      </c>
      <c r="D24" s="0" t="n">
        <f aca="false">STDEV(D17:D21)</f>
        <v>0.6376284184382</v>
      </c>
    </row>
    <row r="25" customFormat="false" ht="14.25" hidden="false" customHeight="false" outlineLevel="0" collapsed="false">
      <c r="A25" s="3" t="s">
        <v>6</v>
      </c>
      <c r="C25" s="0" t="n">
        <f aca="false">TTEST(B17:B21,C17:C21,2,2)</f>
        <v>6.23828902360625E-006</v>
      </c>
      <c r="D25" s="0" t="n">
        <f aca="false">TTEST(C17:C21,D17:D21,2,2)</f>
        <v>0.001154979763545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" activeCellId="0" sqref="D3:D5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8" t="s">
        <v>65</v>
      </c>
    </row>
    <row r="2" customFormat="false" ht="14.25" hidden="false" customHeight="false" outlineLevel="0" collapsed="false">
      <c r="B2" s="2" t="s">
        <v>45</v>
      </c>
      <c r="C2" s="2" t="s">
        <v>60</v>
      </c>
      <c r="D2" s="2" t="s">
        <v>53</v>
      </c>
    </row>
    <row r="3" customFormat="false" ht="14.25" hidden="false" customHeight="false" outlineLevel="0" collapsed="false">
      <c r="A3" s="2" t="s">
        <v>1</v>
      </c>
      <c r="B3" s="0" t="n">
        <v>1.04</v>
      </c>
      <c r="C3" s="0" t="n">
        <v>11.3</v>
      </c>
      <c r="D3" s="6" t="n">
        <v>6.42</v>
      </c>
    </row>
    <row r="4" customFormat="false" ht="14.25" hidden="false" customHeight="false" outlineLevel="0" collapsed="false">
      <c r="A4" s="2" t="s">
        <v>2</v>
      </c>
      <c r="B4" s="0" t="n">
        <v>0.97</v>
      </c>
      <c r="C4" s="0" t="n">
        <v>12.94</v>
      </c>
      <c r="D4" s="5" t="n">
        <v>5.43</v>
      </c>
    </row>
    <row r="5" customFormat="false" ht="14.25" hidden="false" customHeight="false" outlineLevel="0" collapsed="false">
      <c r="A5" s="2" t="s">
        <v>3</v>
      </c>
      <c r="B5" s="0" t="n">
        <v>0.99</v>
      </c>
      <c r="C5" s="0" t="n">
        <v>16.47</v>
      </c>
      <c r="D5" s="5" t="n">
        <v>6.76</v>
      </c>
    </row>
    <row r="7" customFormat="false" ht="14.25" hidden="false" customHeight="false" outlineLevel="0" collapsed="false">
      <c r="A7" s="2" t="s">
        <v>4</v>
      </c>
      <c r="B7" s="0" t="n">
        <f aca="false">AVERAGE(B3:B5)</f>
        <v>1</v>
      </c>
      <c r="C7" s="0" t="n">
        <f aca="false">AVERAGE(C3:C6)</f>
        <v>13.57</v>
      </c>
      <c r="D7" s="0" t="n">
        <f aca="false">AVERAGE(D3:D5)</f>
        <v>6.20333333333333</v>
      </c>
    </row>
    <row r="8" customFormat="false" ht="14.25" hidden="false" customHeight="false" outlineLevel="0" collapsed="false">
      <c r="A8" s="2" t="s">
        <v>5</v>
      </c>
      <c r="B8" s="0" t="n">
        <f aca="false">STDEV(B3:B5)</f>
        <v>0.0360555127546399</v>
      </c>
      <c r="C8" s="0" t="n">
        <f aca="false">STDEV(C3:C6)</f>
        <v>2.64195003737769</v>
      </c>
      <c r="D8" s="0" t="n">
        <f aca="false">STDEV(D3:D5)</f>
        <v>0.690965508063415</v>
      </c>
    </row>
    <row r="9" customFormat="false" ht="14.25" hidden="false" customHeight="false" outlineLevel="0" collapsed="false">
      <c r="A9" s="3" t="s">
        <v>6</v>
      </c>
      <c r="C9" s="0" t="n">
        <f aca="false">TTEST(B3:B5,C3:C5,2,2)</f>
        <v>0.00118289351580573</v>
      </c>
      <c r="D9" s="0" t="n">
        <f aca="false">TTEST(C3:C5,D3:D5,2,2)</f>
        <v>0.009501324916529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31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B30" activeCellId="0" sqref="B30:E30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19.12"/>
    <col collapsed="false" customWidth="true" hidden="false" outlineLevel="0" max="3" min="3" style="0" width="14.5"/>
    <col collapsed="false" customWidth="true" hidden="false" outlineLevel="0" max="4" min="4" style="0" width="17.36"/>
    <col collapsed="false" customWidth="true" hidden="false" outlineLevel="0" max="5" min="5" style="0" width="17.62"/>
  </cols>
  <sheetData>
    <row r="2" customFormat="false" ht="14.25" hidden="false" customHeight="false" outlineLevel="0" collapsed="false">
      <c r="A2" s="14" t="s">
        <v>52</v>
      </c>
      <c r="B2" s="14" t="s">
        <v>66</v>
      </c>
      <c r="C2" s="14" t="s">
        <v>67</v>
      </c>
      <c r="D2" s="14" t="s">
        <v>68</v>
      </c>
      <c r="E2" s="14" t="s">
        <v>69</v>
      </c>
      <c r="G2" s="11" t="s">
        <v>54</v>
      </c>
      <c r="H2" s="14" t="s">
        <v>66</v>
      </c>
      <c r="I2" s="14" t="s">
        <v>67</v>
      </c>
      <c r="J2" s="14" t="s">
        <v>68</v>
      </c>
      <c r="K2" s="14" t="s">
        <v>69</v>
      </c>
      <c r="L2" s="11"/>
    </row>
    <row r="3" customFormat="false" ht="14.25" hidden="false" customHeight="false" outlineLevel="0" collapsed="false">
      <c r="A3" s="14" t="n">
        <v>1</v>
      </c>
      <c r="B3" s="11" t="n">
        <v>8</v>
      </c>
      <c r="C3" s="11" t="n">
        <v>16</v>
      </c>
      <c r="D3" s="11" t="n">
        <v>14</v>
      </c>
      <c r="E3" s="11" t="n">
        <v>40</v>
      </c>
      <c r="G3" s="11" t="n">
        <v>1</v>
      </c>
      <c r="H3" s="11" t="n">
        <v>100</v>
      </c>
      <c r="I3" s="11" t="n">
        <v>100</v>
      </c>
      <c r="J3" s="11" t="n">
        <v>100</v>
      </c>
      <c r="K3" s="11" t="n">
        <v>100</v>
      </c>
      <c r="M3" s="11" t="s">
        <v>55</v>
      </c>
    </row>
    <row r="4" customFormat="false" ht="14.25" hidden="false" customHeight="false" outlineLevel="0" collapsed="false">
      <c r="A4" s="14" t="n">
        <v>2</v>
      </c>
      <c r="B4" s="11" t="n">
        <v>8</v>
      </c>
      <c r="C4" s="11" t="n">
        <v>16</v>
      </c>
      <c r="D4" s="11" t="n">
        <v>14</v>
      </c>
      <c r="E4" s="11" t="n">
        <v>40</v>
      </c>
      <c r="G4" s="11" t="n">
        <v>2</v>
      </c>
      <c r="H4" s="11" t="n">
        <v>100</v>
      </c>
      <c r="I4" s="11" t="n">
        <v>100</v>
      </c>
      <c r="J4" s="11" t="n">
        <v>100</v>
      </c>
      <c r="K4" s="11" t="n">
        <v>100</v>
      </c>
      <c r="L4" s="11"/>
    </row>
    <row r="5" customFormat="false" ht="14.25" hidden="false" customHeight="false" outlineLevel="0" collapsed="false">
      <c r="A5" s="14" t="n">
        <v>3</v>
      </c>
      <c r="B5" s="11" t="n">
        <v>8</v>
      </c>
      <c r="C5" s="11" t="n">
        <v>16</v>
      </c>
      <c r="D5" s="11" t="n">
        <v>12</v>
      </c>
      <c r="E5" s="11" t="n">
        <v>39</v>
      </c>
      <c r="G5" s="11" t="n">
        <v>3</v>
      </c>
      <c r="H5" s="11" t="n">
        <v>100</v>
      </c>
      <c r="I5" s="11" t="n">
        <v>100</v>
      </c>
      <c r="J5" s="11" t="n">
        <v>85.7142857142857</v>
      </c>
      <c r="K5" s="11" t="n">
        <v>97.5</v>
      </c>
      <c r="L5" s="11"/>
    </row>
    <row r="6" customFormat="false" ht="14.25" hidden="false" customHeight="false" outlineLevel="0" collapsed="false">
      <c r="A6" s="14" t="n">
        <v>4</v>
      </c>
      <c r="B6" s="11" t="n">
        <v>8</v>
      </c>
      <c r="C6" s="11" t="n">
        <v>16</v>
      </c>
      <c r="D6" s="11" t="n">
        <v>11</v>
      </c>
      <c r="E6" s="11" t="n">
        <v>38</v>
      </c>
      <c r="G6" s="11" t="n">
        <v>4</v>
      </c>
      <c r="H6" s="11" t="n">
        <v>100</v>
      </c>
      <c r="I6" s="11" t="n">
        <v>100</v>
      </c>
      <c r="J6" s="11" t="n">
        <v>78.5714285714286</v>
      </c>
      <c r="K6" s="11" t="n">
        <v>95</v>
      </c>
      <c r="L6" s="11"/>
    </row>
    <row r="7" customFormat="false" ht="14.25" hidden="false" customHeight="false" outlineLevel="0" collapsed="false">
      <c r="A7" s="14" t="n">
        <v>5</v>
      </c>
      <c r="B7" s="11" t="n">
        <v>8</v>
      </c>
      <c r="C7" s="11" t="n">
        <v>16</v>
      </c>
      <c r="D7" s="11" t="n">
        <v>11</v>
      </c>
      <c r="E7" s="11" t="n">
        <v>38</v>
      </c>
      <c r="G7" s="11" t="n">
        <v>5</v>
      </c>
      <c r="H7" s="11" t="n">
        <v>100</v>
      </c>
      <c r="I7" s="11" t="n">
        <v>100</v>
      </c>
      <c r="J7" s="11" t="n">
        <v>78.5714285714286</v>
      </c>
      <c r="K7" s="11" t="n">
        <v>95</v>
      </c>
      <c r="L7" s="11"/>
    </row>
    <row r="8" customFormat="false" ht="14.25" hidden="false" customHeight="false" outlineLevel="0" collapsed="false">
      <c r="A8" s="14" t="n">
        <v>6</v>
      </c>
      <c r="B8" s="11" t="n">
        <v>8</v>
      </c>
      <c r="C8" s="11" t="n">
        <v>16</v>
      </c>
      <c r="D8" s="11" t="n">
        <v>11</v>
      </c>
      <c r="E8" s="11" t="n">
        <v>38</v>
      </c>
      <c r="G8" s="11" t="n">
        <v>6</v>
      </c>
      <c r="H8" s="11" t="n">
        <v>100</v>
      </c>
      <c r="I8" s="11" t="n">
        <v>100</v>
      </c>
      <c r="J8" s="11" t="n">
        <v>78.5714285714286</v>
      </c>
      <c r="K8" s="11" t="n">
        <v>95</v>
      </c>
      <c r="L8" s="11"/>
    </row>
    <row r="9" customFormat="false" ht="14.25" hidden="false" customHeight="false" outlineLevel="0" collapsed="false">
      <c r="A9" s="14" t="n">
        <v>7</v>
      </c>
      <c r="B9" s="11" t="n">
        <v>8</v>
      </c>
      <c r="C9" s="11" t="n">
        <v>15</v>
      </c>
      <c r="D9" s="11" t="n">
        <v>11</v>
      </c>
      <c r="E9" s="11" t="n">
        <v>38</v>
      </c>
      <c r="G9" s="11" t="n">
        <v>7</v>
      </c>
      <c r="H9" s="11" t="n">
        <v>100</v>
      </c>
      <c r="I9" s="11" t="n">
        <v>93.75</v>
      </c>
      <c r="J9" s="11" t="n">
        <v>78.5714285714286</v>
      </c>
      <c r="K9" s="11" t="n">
        <v>95</v>
      </c>
      <c r="L9" s="11"/>
    </row>
    <row r="10" customFormat="false" ht="14.25" hidden="false" customHeight="false" outlineLevel="0" collapsed="false">
      <c r="A10" s="14" t="n">
        <v>8</v>
      </c>
      <c r="B10" s="11" t="n">
        <v>8</v>
      </c>
      <c r="C10" s="11" t="n">
        <v>15</v>
      </c>
      <c r="D10" s="11" t="n">
        <v>11</v>
      </c>
      <c r="E10" s="11" t="n">
        <v>37</v>
      </c>
      <c r="G10" s="11" t="n">
        <v>8</v>
      </c>
      <c r="H10" s="11" t="n">
        <v>100</v>
      </c>
      <c r="I10" s="11" t="n">
        <v>93.75</v>
      </c>
      <c r="J10" s="11" t="n">
        <v>78.5714285714286</v>
      </c>
      <c r="K10" s="11" t="n">
        <v>92.5</v>
      </c>
      <c r="L10" s="11"/>
    </row>
    <row r="11" customFormat="false" ht="14.25" hidden="false" customHeight="false" outlineLevel="0" collapsed="false">
      <c r="A11" s="14" t="n">
        <v>9</v>
      </c>
      <c r="B11" s="11" t="n">
        <v>8</v>
      </c>
      <c r="C11" s="11" t="n">
        <v>15</v>
      </c>
      <c r="D11" s="11" t="n">
        <v>11</v>
      </c>
      <c r="E11" s="11" t="n">
        <v>37</v>
      </c>
      <c r="G11" s="11" t="n">
        <v>9</v>
      </c>
      <c r="H11" s="11" t="n">
        <v>100</v>
      </c>
      <c r="I11" s="11" t="n">
        <v>93.75</v>
      </c>
      <c r="J11" s="11" t="n">
        <v>78.5714285714286</v>
      </c>
      <c r="K11" s="11" t="n">
        <v>92.5</v>
      </c>
      <c r="L11" s="11"/>
    </row>
    <row r="12" customFormat="false" ht="14.25" hidden="false" customHeight="false" outlineLevel="0" collapsed="false">
      <c r="A12" s="14" t="n">
        <v>10</v>
      </c>
      <c r="B12" s="11" t="n">
        <v>8</v>
      </c>
      <c r="C12" s="11" t="n">
        <v>15</v>
      </c>
      <c r="D12" s="11" t="n">
        <v>11</v>
      </c>
      <c r="E12" s="11" t="n">
        <v>36</v>
      </c>
      <c r="G12" s="11" t="n">
        <v>10</v>
      </c>
      <c r="H12" s="11" t="n">
        <v>100</v>
      </c>
      <c r="I12" s="11" t="n">
        <v>93.75</v>
      </c>
      <c r="J12" s="11" t="n">
        <v>78.5714285714286</v>
      </c>
      <c r="K12" s="11" t="n">
        <v>90</v>
      </c>
      <c r="L12" s="11"/>
    </row>
    <row r="13" customFormat="false" ht="14.25" hidden="false" customHeight="false" outlineLevel="0" collapsed="false">
      <c r="A13" s="14" t="n">
        <v>11</v>
      </c>
      <c r="B13" s="11" t="n">
        <v>7</v>
      </c>
      <c r="C13" s="11" t="n">
        <v>15</v>
      </c>
      <c r="D13" s="11" t="n">
        <v>11</v>
      </c>
      <c r="E13" s="11" t="n">
        <v>36</v>
      </c>
      <c r="G13" s="11" t="n">
        <v>11</v>
      </c>
      <c r="H13" s="11" t="n">
        <v>87.5</v>
      </c>
      <c r="I13" s="11" t="n">
        <v>93.75</v>
      </c>
      <c r="J13" s="11" t="n">
        <v>78.5714285714286</v>
      </c>
      <c r="K13" s="11" t="n">
        <v>90</v>
      </c>
      <c r="L13" s="11"/>
    </row>
    <row r="14" customFormat="false" ht="14.25" hidden="false" customHeight="false" outlineLevel="0" collapsed="false">
      <c r="A14" s="14" t="n">
        <v>12</v>
      </c>
      <c r="B14" s="11" t="n">
        <v>7</v>
      </c>
      <c r="C14" s="11" t="n">
        <v>15</v>
      </c>
      <c r="D14" s="11" t="n">
        <v>11</v>
      </c>
      <c r="E14" s="11" t="n">
        <v>35</v>
      </c>
      <c r="G14" s="11" t="n">
        <v>12</v>
      </c>
      <c r="H14" s="11" t="n">
        <v>87.5</v>
      </c>
      <c r="I14" s="11" t="n">
        <v>93.75</v>
      </c>
      <c r="J14" s="11" t="n">
        <v>78.5714285714286</v>
      </c>
      <c r="K14" s="11" t="n">
        <v>87.5</v>
      </c>
      <c r="L14" s="11"/>
    </row>
    <row r="15" customFormat="false" ht="14.25" hidden="false" customHeight="false" outlineLevel="0" collapsed="false">
      <c r="A15" s="14" t="n">
        <v>13</v>
      </c>
      <c r="B15" s="11" t="n">
        <v>7</v>
      </c>
      <c r="C15" s="11" t="n">
        <v>15</v>
      </c>
      <c r="D15" s="11" t="n">
        <v>10</v>
      </c>
      <c r="E15" s="11" t="n">
        <v>34</v>
      </c>
      <c r="G15" s="11" t="n">
        <v>13</v>
      </c>
      <c r="H15" s="11" t="n">
        <v>87.5</v>
      </c>
      <c r="I15" s="11" t="n">
        <v>93.75</v>
      </c>
      <c r="J15" s="11" t="n">
        <v>71.4285714285714</v>
      </c>
      <c r="K15" s="11" t="n">
        <v>85</v>
      </c>
      <c r="L15" s="11"/>
    </row>
    <row r="16" customFormat="false" ht="14.25" hidden="false" customHeight="false" outlineLevel="0" collapsed="false">
      <c r="A16" s="14" t="n">
        <v>14</v>
      </c>
      <c r="B16" s="11" t="n">
        <v>7</v>
      </c>
      <c r="C16" s="11" t="n">
        <v>15</v>
      </c>
      <c r="D16" s="11" t="n">
        <v>10</v>
      </c>
      <c r="E16" s="11" t="n">
        <v>30</v>
      </c>
      <c r="G16" s="11" t="n">
        <v>14</v>
      </c>
      <c r="H16" s="11" t="n">
        <v>87.5</v>
      </c>
      <c r="I16" s="11" t="n">
        <v>93.75</v>
      </c>
      <c r="J16" s="11" t="n">
        <v>71.4285714285714</v>
      </c>
      <c r="K16" s="11" t="n">
        <v>75</v>
      </c>
      <c r="L16" s="11"/>
    </row>
    <row r="17" customFormat="false" ht="14.25" hidden="false" customHeight="false" outlineLevel="0" collapsed="false">
      <c r="A17" s="14" t="n">
        <v>15</v>
      </c>
      <c r="B17" s="11" t="n">
        <v>7</v>
      </c>
      <c r="C17" s="11" t="n">
        <v>15</v>
      </c>
      <c r="D17" s="11" t="n">
        <v>10</v>
      </c>
      <c r="E17" s="11" t="n">
        <v>29</v>
      </c>
      <c r="G17" s="11" t="n">
        <v>15</v>
      </c>
      <c r="H17" s="11" t="n">
        <v>87.5</v>
      </c>
      <c r="I17" s="11" t="n">
        <v>93.75</v>
      </c>
      <c r="J17" s="11" t="n">
        <v>71.4285714285714</v>
      </c>
      <c r="K17" s="11" t="n">
        <v>72.5</v>
      </c>
      <c r="L17" s="11"/>
    </row>
    <row r="18" customFormat="false" ht="14.25" hidden="false" customHeight="false" outlineLevel="0" collapsed="false">
      <c r="A18" s="14" t="n">
        <v>16</v>
      </c>
      <c r="B18" s="11" t="n">
        <v>7</v>
      </c>
      <c r="C18" s="11" t="n">
        <v>15</v>
      </c>
      <c r="D18" s="11" t="n">
        <v>9</v>
      </c>
      <c r="E18" s="11" t="n">
        <v>26</v>
      </c>
      <c r="G18" s="11" t="n">
        <v>16</v>
      </c>
      <c r="H18" s="11" t="n">
        <v>87.5</v>
      </c>
      <c r="I18" s="11" t="n">
        <v>93.75</v>
      </c>
      <c r="J18" s="11" t="n">
        <v>64.2857142857143</v>
      </c>
      <c r="K18" s="11" t="n">
        <v>65</v>
      </c>
      <c r="L18" s="11"/>
    </row>
    <row r="19" customFormat="false" ht="14.25" hidden="false" customHeight="false" outlineLevel="0" collapsed="false">
      <c r="A19" s="14" t="n">
        <v>17</v>
      </c>
      <c r="B19" s="11" t="n">
        <v>7</v>
      </c>
      <c r="C19" s="11" t="n">
        <v>15</v>
      </c>
      <c r="D19" s="11" t="n">
        <v>9</v>
      </c>
      <c r="E19" s="11" t="n">
        <v>25</v>
      </c>
      <c r="G19" s="11" t="n">
        <v>17</v>
      </c>
      <c r="H19" s="11" t="n">
        <v>87.5</v>
      </c>
      <c r="I19" s="11" t="n">
        <v>93.75</v>
      </c>
      <c r="J19" s="11" t="n">
        <v>64.2857142857143</v>
      </c>
      <c r="K19" s="11" t="n">
        <v>62.5</v>
      </c>
      <c r="L19" s="11"/>
    </row>
    <row r="20" customFormat="false" ht="14.25" hidden="false" customHeight="false" outlineLevel="0" collapsed="false">
      <c r="A20" s="14" t="n">
        <v>18</v>
      </c>
      <c r="B20" s="11" t="n">
        <v>7</v>
      </c>
      <c r="C20" s="11" t="n">
        <v>15</v>
      </c>
      <c r="D20" s="11" t="n">
        <v>9</v>
      </c>
      <c r="E20" s="11" t="n">
        <v>21</v>
      </c>
      <c r="G20" s="11" t="n">
        <v>18</v>
      </c>
      <c r="H20" s="11" t="n">
        <v>87.5</v>
      </c>
      <c r="I20" s="11" t="n">
        <v>93.75</v>
      </c>
      <c r="J20" s="11" t="n">
        <v>64.2857142857143</v>
      </c>
      <c r="K20" s="11" t="n">
        <v>52.5</v>
      </c>
      <c r="L20" s="11"/>
    </row>
    <row r="21" customFormat="false" ht="14.25" hidden="false" customHeight="false" outlineLevel="0" collapsed="false">
      <c r="A21" s="14" t="n">
        <v>19</v>
      </c>
      <c r="B21" s="11" t="n">
        <v>7</v>
      </c>
      <c r="C21" s="11" t="n">
        <v>14</v>
      </c>
      <c r="D21" s="11" t="n">
        <v>9</v>
      </c>
      <c r="E21" s="11" t="n">
        <v>20</v>
      </c>
      <c r="G21" s="11" t="n">
        <v>19</v>
      </c>
      <c r="H21" s="11" t="n">
        <v>87.5</v>
      </c>
      <c r="I21" s="11" t="n">
        <v>87.5</v>
      </c>
      <c r="J21" s="11" t="n">
        <v>64.2857142857143</v>
      </c>
      <c r="K21" s="11" t="n">
        <v>50</v>
      </c>
      <c r="L21" s="11"/>
    </row>
    <row r="22" customFormat="false" ht="14.25" hidden="false" customHeight="false" outlineLevel="0" collapsed="false">
      <c r="A22" s="14" t="n">
        <v>20</v>
      </c>
      <c r="B22" s="11" t="n">
        <v>7</v>
      </c>
      <c r="C22" s="11" t="n">
        <v>14</v>
      </c>
      <c r="D22" s="11" t="n">
        <v>8</v>
      </c>
      <c r="E22" s="11" t="n">
        <v>19</v>
      </c>
      <c r="G22" s="11" t="n">
        <v>20</v>
      </c>
      <c r="H22" s="11" t="n">
        <v>87.5</v>
      </c>
      <c r="I22" s="11" t="n">
        <v>87.5</v>
      </c>
      <c r="J22" s="11" t="n">
        <v>57.1428571428571</v>
      </c>
      <c r="K22" s="11" t="n">
        <v>47.5</v>
      </c>
      <c r="L22" s="11"/>
    </row>
    <row r="23" customFormat="false" ht="14.25" hidden="false" customHeight="false" outlineLevel="0" collapsed="false">
      <c r="A23" s="14" t="n">
        <v>21</v>
      </c>
      <c r="B23" s="11" t="n">
        <v>7</v>
      </c>
      <c r="C23" s="11" t="n">
        <v>14</v>
      </c>
      <c r="D23" s="11" t="n">
        <v>8</v>
      </c>
      <c r="E23" s="11" t="n">
        <v>17</v>
      </c>
      <c r="G23" s="11" t="n">
        <v>21</v>
      </c>
      <c r="H23" s="11" t="n">
        <v>87.5</v>
      </c>
      <c r="I23" s="11" t="n">
        <v>87.5</v>
      </c>
      <c r="J23" s="11" t="n">
        <v>57.1428571428571</v>
      </c>
      <c r="K23" s="11" t="n">
        <v>42.5</v>
      </c>
      <c r="L23" s="11"/>
    </row>
    <row r="24" customFormat="false" ht="14.25" hidden="false" customHeight="false" outlineLevel="0" collapsed="false">
      <c r="A24" s="14" t="n">
        <v>22</v>
      </c>
      <c r="B24" s="11" t="n">
        <v>7</v>
      </c>
      <c r="C24" s="11" t="n">
        <v>14</v>
      </c>
      <c r="D24" s="11" t="n">
        <v>8</v>
      </c>
      <c r="E24" s="11" t="n">
        <v>17</v>
      </c>
      <c r="G24" s="11" t="n">
        <v>22</v>
      </c>
      <c r="H24" s="11" t="n">
        <v>87.5</v>
      </c>
      <c r="I24" s="11" t="n">
        <v>87.5</v>
      </c>
      <c r="J24" s="11" t="n">
        <v>57.1428571428571</v>
      </c>
      <c r="K24" s="11" t="n">
        <v>42.5</v>
      </c>
      <c r="L24" s="11"/>
    </row>
    <row r="25" customFormat="false" ht="14.25" hidden="false" customHeight="false" outlineLevel="0" collapsed="false">
      <c r="A25" s="14" t="n">
        <v>23</v>
      </c>
      <c r="B25" s="11" t="n">
        <v>7</v>
      </c>
      <c r="C25" s="11" t="n">
        <v>14</v>
      </c>
      <c r="D25" s="11" t="n">
        <v>8</v>
      </c>
      <c r="E25" s="11" t="n">
        <v>15</v>
      </c>
      <c r="G25" s="11" t="n">
        <v>23</v>
      </c>
      <c r="H25" s="11" t="n">
        <v>87.5</v>
      </c>
      <c r="I25" s="11" t="n">
        <v>87.5</v>
      </c>
      <c r="J25" s="11" t="n">
        <v>57.1428571428571</v>
      </c>
      <c r="K25" s="11" t="n">
        <v>37.5</v>
      </c>
      <c r="L25" s="11"/>
    </row>
    <row r="26" customFormat="false" ht="14.25" hidden="false" customHeight="false" outlineLevel="0" collapsed="false">
      <c r="A26" s="14" t="n">
        <v>24</v>
      </c>
      <c r="B26" s="11" t="n">
        <v>7</v>
      </c>
      <c r="C26" s="11" t="n">
        <v>14</v>
      </c>
      <c r="D26" s="11" t="n">
        <v>8</v>
      </c>
      <c r="E26" s="11" t="n">
        <v>14</v>
      </c>
      <c r="G26" s="11" t="n">
        <v>24</v>
      </c>
      <c r="H26" s="11" t="n">
        <v>87.5</v>
      </c>
      <c r="I26" s="11" t="n">
        <v>87.5</v>
      </c>
      <c r="J26" s="11" t="n">
        <v>57.1428571428571</v>
      </c>
      <c r="K26" s="11" t="n">
        <v>35</v>
      </c>
      <c r="L26" s="11"/>
    </row>
    <row r="27" customFormat="false" ht="14.25" hidden="false" customHeight="false" outlineLevel="0" collapsed="false">
      <c r="A27" s="14" t="n">
        <v>25</v>
      </c>
      <c r="B27" s="11" t="n">
        <v>7</v>
      </c>
      <c r="C27" s="11" t="n">
        <v>14</v>
      </c>
      <c r="D27" s="11" t="n">
        <v>8</v>
      </c>
      <c r="E27" s="11" t="n">
        <v>12</v>
      </c>
      <c r="G27" s="11" t="n">
        <v>25</v>
      </c>
      <c r="H27" s="11" t="n">
        <v>87.5</v>
      </c>
      <c r="I27" s="11" t="n">
        <v>87.5</v>
      </c>
      <c r="J27" s="11" t="n">
        <v>57.1428571428571</v>
      </c>
      <c r="K27" s="11" t="n">
        <v>30</v>
      </c>
      <c r="L27" s="11"/>
    </row>
    <row r="28" customFormat="false" ht="14.25" hidden="false" customHeight="false" outlineLevel="0" collapsed="false">
      <c r="A28" s="14" t="n">
        <v>26</v>
      </c>
      <c r="B28" s="11" t="n">
        <v>7</v>
      </c>
      <c r="C28" s="11" t="n">
        <v>14</v>
      </c>
      <c r="D28" s="11" t="n">
        <v>8</v>
      </c>
      <c r="E28" s="11" t="n">
        <v>11</v>
      </c>
      <c r="G28" s="11" t="n">
        <v>26</v>
      </c>
      <c r="H28" s="11" t="n">
        <v>87.5</v>
      </c>
      <c r="I28" s="11" t="n">
        <v>87.5</v>
      </c>
      <c r="J28" s="11" t="n">
        <v>57.1428571428571</v>
      </c>
      <c r="K28" s="11" t="n">
        <v>27.5</v>
      </c>
      <c r="L28" s="11"/>
    </row>
    <row r="29" customFormat="false" ht="14.25" hidden="false" customHeight="false" outlineLevel="0" collapsed="false">
      <c r="A29" s="14" t="n">
        <v>27</v>
      </c>
      <c r="B29" s="11" t="n">
        <v>7</v>
      </c>
      <c r="C29" s="11" t="n">
        <v>14</v>
      </c>
      <c r="D29" s="11" t="n">
        <v>8</v>
      </c>
      <c r="E29" s="11" t="n">
        <v>10</v>
      </c>
      <c r="G29" s="11" t="n">
        <v>27</v>
      </c>
      <c r="H29" s="11" t="n">
        <v>87.5</v>
      </c>
      <c r="I29" s="11" t="n">
        <v>87.5</v>
      </c>
      <c r="J29" s="11" t="n">
        <v>57.1428571428571</v>
      </c>
      <c r="K29" s="11" t="n">
        <v>25</v>
      </c>
      <c r="L29" s="11"/>
    </row>
    <row r="30" customFormat="false" ht="14.25" hidden="false" customHeight="false" outlineLevel="0" collapsed="false">
      <c r="A30" s="14" t="n">
        <v>28</v>
      </c>
      <c r="B30" s="11" t="n">
        <v>7</v>
      </c>
      <c r="C30" s="11" t="n">
        <v>14</v>
      </c>
      <c r="D30" s="11" t="n">
        <v>8</v>
      </c>
      <c r="E30" s="11" t="n">
        <v>9</v>
      </c>
      <c r="G30" s="11" t="n">
        <v>28</v>
      </c>
      <c r="H30" s="11" t="n">
        <v>87.5</v>
      </c>
      <c r="I30" s="11" t="n">
        <v>87.5</v>
      </c>
      <c r="J30" s="11" t="n">
        <v>57.1428571428571</v>
      </c>
      <c r="K30" s="11" t="n">
        <v>22.5</v>
      </c>
      <c r="L30" s="11"/>
    </row>
    <row r="31" customFormat="false" ht="14.25" hidden="false" customHeight="false" outlineLevel="0" collapsed="false">
      <c r="B31" s="11"/>
      <c r="C31" s="11"/>
      <c r="D31" s="11"/>
      <c r="E31" s="11"/>
      <c r="H31" s="11"/>
      <c r="I31" s="11"/>
      <c r="J31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U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S17" activeCellId="0" sqref="S17"/>
    </sheetView>
  </sheetViews>
  <sheetFormatPr defaultColWidth="8.99609375" defaultRowHeight="14.25" zeroHeight="false" outlineLevelRow="0" outlineLevelCol="0"/>
  <sheetData>
    <row r="2" customFormat="false" ht="14.25" hidden="false" customHeight="false" outlineLevel="0" collapsed="false">
      <c r="A2" s="8" t="s">
        <v>70</v>
      </c>
      <c r="H2" s="8" t="s">
        <v>57</v>
      </c>
      <c r="O2" s="8" t="s">
        <v>58</v>
      </c>
    </row>
    <row r="4" customFormat="false" ht="14.25" hidden="false" customHeight="false" outlineLevel="0" collapsed="false">
      <c r="B4" s="14" t="s">
        <v>66</v>
      </c>
      <c r="C4" s="14" t="s">
        <v>67</v>
      </c>
      <c r="D4" s="14" t="s">
        <v>68</v>
      </c>
      <c r="E4" s="14" t="s">
        <v>69</v>
      </c>
      <c r="I4" s="14" t="s">
        <v>66</v>
      </c>
      <c r="J4" s="14" t="s">
        <v>67</v>
      </c>
      <c r="K4" s="14" t="s">
        <v>68</v>
      </c>
      <c r="L4" s="14" t="s">
        <v>69</v>
      </c>
      <c r="P4" s="14" t="s">
        <v>66</v>
      </c>
      <c r="Q4" s="14" t="s">
        <v>67</v>
      </c>
      <c r="R4" s="14" t="s">
        <v>68</v>
      </c>
      <c r="S4" s="14" t="s">
        <v>69</v>
      </c>
    </row>
    <row r="5" customFormat="false" ht="14.25" hidden="false" customHeight="false" outlineLevel="0" collapsed="false">
      <c r="B5" s="0" t="n">
        <v>79.84</v>
      </c>
      <c r="C5" s="0" t="n">
        <v>55.41</v>
      </c>
      <c r="D5" s="0" t="n">
        <v>20.77</v>
      </c>
      <c r="E5" s="0" t="n">
        <v>15.42</v>
      </c>
      <c r="I5" s="0" t="n">
        <v>3.13</v>
      </c>
      <c r="J5" s="0" t="n">
        <v>3.03</v>
      </c>
      <c r="K5" s="0" t="n">
        <v>3.93</v>
      </c>
      <c r="L5" s="0" t="n">
        <v>4.82</v>
      </c>
      <c r="P5" s="0" t="n">
        <v>2.76</v>
      </c>
      <c r="Q5" s="0" t="n">
        <v>1.88</v>
      </c>
      <c r="R5" s="0" t="n">
        <v>4.48</v>
      </c>
      <c r="S5" s="0" t="n">
        <v>5.14</v>
      </c>
    </row>
    <row r="6" customFormat="false" ht="14.25" hidden="false" customHeight="false" outlineLevel="0" collapsed="false">
      <c r="B6" s="0" t="n">
        <v>67.13</v>
      </c>
      <c r="C6" s="0" t="n">
        <v>62.48</v>
      </c>
      <c r="D6" s="0" t="n">
        <v>22.43</v>
      </c>
      <c r="E6" s="0" t="n">
        <v>16.79</v>
      </c>
      <c r="I6" s="0" t="n">
        <v>3.57</v>
      </c>
      <c r="J6" s="0" t="n">
        <v>3.52</v>
      </c>
      <c r="K6" s="0" t="n">
        <v>4.33</v>
      </c>
      <c r="L6" s="0" t="n">
        <v>5.07</v>
      </c>
      <c r="P6" s="0" t="n">
        <v>1.87</v>
      </c>
      <c r="Q6" s="0" t="n">
        <v>1.91</v>
      </c>
      <c r="R6" s="0" t="n">
        <v>3.77</v>
      </c>
      <c r="S6" s="0" t="n">
        <v>4.68</v>
      </c>
    </row>
    <row r="7" customFormat="false" ht="14.25" hidden="false" customHeight="false" outlineLevel="0" collapsed="false">
      <c r="B7" s="0" t="n">
        <v>64.72</v>
      </c>
      <c r="C7" s="0" t="n">
        <v>55.97</v>
      </c>
      <c r="D7" s="0" t="n">
        <v>28.24</v>
      </c>
      <c r="E7" s="0" t="n">
        <v>16.93</v>
      </c>
      <c r="I7" s="0" t="n">
        <v>4.01</v>
      </c>
      <c r="J7" s="0" t="n">
        <v>3.11</v>
      </c>
      <c r="K7" s="0" t="n">
        <v>3.87</v>
      </c>
      <c r="L7" s="0" t="n">
        <v>5.18</v>
      </c>
      <c r="P7" s="0" t="n">
        <v>2.14</v>
      </c>
      <c r="Q7" s="0" t="n">
        <v>2.21</v>
      </c>
      <c r="R7" s="0" t="n">
        <v>3.62</v>
      </c>
      <c r="S7" s="0" t="n">
        <v>4.98</v>
      </c>
    </row>
    <row r="8" customFormat="false" ht="14.25" hidden="false" customHeight="false" outlineLevel="0" collapsed="false">
      <c r="B8" s="0" t="n">
        <v>65.05</v>
      </c>
      <c r="C8" s="0" t="n">
        <v>48.22</v>
      </c>
      <c r="D8" s="0" t="n">
        <v>29.11</v>
      </c>
      <c r="E8" s="0" t="n">
        <v>17.16</v>
      </c>
      <c r="I8" s="0" t="n">
        <v>3.41</v>
      </c>
      <c r="J8" s="0" t="n">
        <v>3.33</v>
      </c>
      <c r="K8" s="0" t="n">
        <v>4.72</v>
      </c>
      <c r="L8" s="0" t="n">
        <v>5.03</v>
      </c>
      <c r="P8" s="0" t="n">
        <v>2.29</v>
      </c>
      <c r="Q8" s="0" t="n">
        <v>2.2</v>
      </c>
      <c r="R8" s="0" t="n">
        <v>4.66</v>
      </c>
      <c r="S8" s="0" t="n">
        <v>4.15</v>
      </c>
    </row>
    <row r="9" customFormat="false" ht="14.25" hidden="false" customHeight="false" outlineLevel="0" collapsed="false">
      <c r="B9" s="0" t="n">
        <v>73.48</v>
      </c>
      <c r="C9" s="0" t="n">
        <v>63.7</v>
      </c>
      <c r="D9" s="0" t="n">
        <v>29.71</v>
      </c>
      <c r="E9" s="0" t="n">
        <v>17.36</v>
      </c>
      <c r="I9" s="0" t="n">
        <v>3.42</v>
      </c>
      <c r="J9" s="0" t="n">
        <v>3.29</v>
      </c>
      <c r="K9" s="0" t="n">
        <v>5.33</v>
      </c>
      <c r="L9" s="0" t="n">
        <v>5.55</v>
      </c>
      <c r="P9" s="0" t="n">
        <v>2.33</v>
      </c>
      <c r="Q9" s="0" t="n">
        <v>2.14</v>
      </c>
      <c r="R9" s="0" t="n">
        <v>4.29</v>
      </c>
      <c r="S9" s="0" t="n">
        <v>4.83</v>
      </c>
    </row>
    <row r="10" customFormat="false" ht="14.25" hidden="false" customHeight="false" outlineLevel="0" collapsed="false">
      <c r="B10" s="0" t="n">
        <v>70.27</v>
      </c>
      <c r="C10" s="0" t="n">
        <v>49.69</v>
      </c>
      <c r="D10" s="0" t="n">
        <v>31.56</v>
      </c>
      <c r="E10" s="0" t="n">
        <v>18.25</v>
      </c>
      <c r="I10" s="0" t="n">
        <v>3.72</v>
      </c>
      <c r="J10" s="0" t="n">
        <v>2.64</v>
      </c>
      <c r="K10" s="0" t="n">
        <v>4.1</v>
      </c>
      <c r="L10" s="0" t="n">
        <v>4.53</v>
      </c>
      <c r="P10" s="0" t="n">
        <v>2.47</v>
      </c>
      <c r="Q10" s="0" t="n">
        <v>2.15</v>
      </c>
      <c r="R10" s="0" t="n">
        <v>3.35</v>
      </c>
      <c r="S10" s="0" t="n">
        <v>4.32</v>
      </c>
    </row>
    <row r="11" customFormat="false" ht="14.25" hidden="false" customHeight="false" outlineLevel="0" collapsed="false">
      <c r="B11" s="0" t="n">
        <v>77.65</v>
      </c>
      <c r="C11" s="0" t="n">
        <v>50.18</v>
      </c>
      <c r="D11" s="0" t="n">
        <v>31.62</v>
      </c>
      <c r="E11" s="0" t="n">
        <v>18.59</v>
      </c>
      <c r="I11" s="0" t="n">
        <v>3.36</v>
      </c>
      <c r="J11" s="0" t="n">
        <v>2.48</v>
      </c>
      <c r="K11" s="0" t="n">
        <v>4.98</v>
      </c>
      <c r="L11" s="0" t="n">
        <v>4.47</v>
      </c>
      <c r="P11" s="0" t="n">
        <v>2.22</v>
      </c>
      <c r="Q11" s="0" t="n">
        <v>2.16</v>
      </c>
      <c r="R11" s="0" t="n">
        <v>3.61</v>
      </c>
      <c r="S11" s="0" t="n">
        <v>4.67</v>
      </c>
    </row>
    <row r="12" customFormat="false" ht="14.25" hidden="false" customHeight="false" outlineLevel="0" collapsed="false">
      <c r="C12" s="0" t="n">
        <v>68.77</v>
      </c>
      <c r="D12" s="0" t="n">
        <v>31.68</v>
      </c>
      <c r="E12" s="0" t="n">
        <v>19.67</v>
      </c>
      <c r="J12" s="0" t="n">
        <v>3.51</v>
      </c>
      <c r="K12" s="0" t="n">
        <v>5.17</v>
      </c>
      <c r="L12" s="0" t="n">
        <v>5.34</v>
      </c>
      <c r="Q12" s="0" t="n">
        <v>1.93</v>
      </c>
      <c r="R12" s="0" t="n">
        <v>4.71</v>
      </c>
      <c r="S12" s="0" t="n">
        <v>5.41</v>
      </c>
    </row>
    <row r="13" customFormat="false" ht="14.25" hidden="false" customHeight="false" outlineLevel="0" collapsed="false">
      <c r="C13" s="0" t="n">
        <v>63.18</v>
      </c>
      <c r="E13" s="0" t="n">
        <v>37.17</v>
      </c>
      <c r="J13" s="0" t="n">
        <v>2.79</v>
      </c>
      <c r="L13" s="0" t="n">
        <v>5.73</v>
      </c>
      <c r="Q13" s="0" t="n">
        <v>2.28</v>
      </c>
      <c r="S13" s="0" t="n">
        <v>4.42</v>
      </c>
    </row>
    <row r="14" customFormat="false" ht="14.25" hidden="false" customHeight="false" outlineLevel="0" collapsed="false">
      <c r="C14" s="0" t="n">
        <v>52.23</v>
      </c>
      <c r="J14" s="0" t="n">
        <v>2.91</v>
      </c>
      <c r="Q14" s="0" t="n">
        <v>2.12</v>
      </c>
    </row>
    <row r="15" customFormat="false" ht="14.25" hidden="false" customHeight="false" outlineLevel="0" collapsed="false">
      <c r="C15" s="0" t="n">
        <v>51.35</v>
      </c>
      <c r="J15" s="0" t="n">
        <v>2.74</v>
      </c>
      <c r="Q15" s="0" t="n">
        <v>2.18</v>
      </c>
    </row>
    <row r="16" customFormat="false" ht="14.25" hidden="false" customHeight="false" outlineLevel="0" collapsed="false">
      <c r="C16" s="0" t="n">
        <v>64.84</v>
      </c>
      <c r="J16" s="0" t="n">
        <v>3.47</v>
      </c>
      <c r="Q16" s="0" t="n">
        <v>1.95</v>
      </c>
    </row>
    <row r="17" customFormat="false" ht="14.25" hidden="false" customHeight="false" outlineLevel="0" collapsed="false">
      <c r="C17" s="0" t="n">
        <v>67.83</v>
      </c>
      <c r="J17" s="0" t="n">
        <v>3.31</v>
      </c>
      <c r="Q17" s="0" t="n">
        <v>2.2</v>
      </c>
    </row>
    <row r="18" customFormat="false" ht="14.25" hidden="false" customHeight="false" outlineLevel="0" collapsed="false">
      <c r="C18" s="0" t="n">
        <v>60.26</v>
      </c>
      <c r="J18" s="0" t="n">
        <v>2.79</v>
      </c>
      <c r="Q18" s="0" t="n">
        <v>2.22</v>
      </c>
    </row>
    <row r="20" customFormat="false" ht="14.25" hidden="false" customHeight="false" outlineLevel="0" collapsed="false">
      <c r="A20" s="2" t="s">
        <v>4</v>
      </c>
      <c r="B20" s="0" t="n">
        <f aca="false">AVERAGE(B5:B18)</f>
        <v>71.1628571428571</v>
      </c>
      <c r="C20" s="0" t="n">
        <f aca="false">AVERAGE(C5:C18)</f>
        <v>58.1507142857143</v>
      </c>
      <c r="D20" s="0" t="n">
        <f aca="false">AVERAGE(D5:D18)</f>
        <v>28.14</v>
      </c>
      <c r="E20" s="0" t="n">
        <f aca="false">AVERAGE(E5:E18)</f>
        <v>19.7044444444444</v>
      </c>
      <c r="H20" s="2" t="s">
        <v>4</v>
      </c>
      <c r="I20" s="0" t="n">
        <f aca="false">AVERAGE(I5:I18)</f>
        <v>3.51714285714286</v>
      </c>
      <c r="J20" s="0" t="n">
        <f aca="false">AVERAGE(J5:J18)</f>
        <v>3.06571428571429</v>
      </c>
      <c r="K20" s="0" t="n">
        <f aca="false">AVERAGE(K5:K18)</f>
        <v>4.55375</v>
      </c>
      <c r="L20" s="0" t="n">
        <f aca="false">AVERAGE(L5:L18)</f>
        <v>5.08</v>
      </c>
      <c r="O20" s="2" t="s">
        <v>4</v>
      </c>
      <c r="P20" s="0" t="n">
        <f aca="false">AVERAGE(P5:P18)</f>
        <v>2.29714285714286</v>
      </c>
      <c r="Q20" s="0" t="n">
        <f aca="false">AVERAGE(Q5:Q18)</f>
        <v>2.10928571428571</v>
      </c>
      <c r="R20" s="0" t="n">
        <f aca="false">AVERAGE(R5:R18)</f>
        <v>4.06125</v>
      </c>
      <c r="S20" s="0" t="n">
        <f aca="false">AVERAGE(S5:S18)</f>
        <v>4.73333333333333</v>
      </c>
    </row>
    <row r="21" customFormat="false" ht="14.25" hidden="false" customHeight="false" outlineLevel="0" collapsed="false">
      <c r="A21" s="2" t="s">
        <v>5</v>
      </c>
      <c r="B21" s="0" t="n">
        <f aca="false">STDEV(B5:B18)</f>
        <v>6.03715637886391</v>
      </c>
      <c r="C21" s="0" t="n">
        <f aca="false">STDEV(C5:C18)</f>
        <v>7.11331953697884</v>
      </c>
      <c r="D21" s="0" t="n">
        <f aca="false">STDEV(D5:D18)</f>
        <v>4.25399308213555</v>
      </c>
      <c r="E21" s="0" t="n">
        <f aca="false">STDEV(E5:E18)</f>
        <v>6.66073215028031</v>
      </c>
      <c r="H21" s="2" t="s">
        <v>5</v>
      </c>
      <c r="I21" s="0" t="n">
        <f aca="false">STDEV(I5:I18)</f>
        <v>0.283532143134559</v>
      </c>
      <c r="J21" s="0" t="n">
        <f aca="false">STDEV(J5:J18)</f>
        <v>0.346070563851991</v>
      </c>
      <c r="K21" s="0" t="n">
        <f aca="false">STDEV(K5:K18)</f>
        <v>0.573733076314363</v>
      </c>
      <c r="L21" s="0" t="n">
        <f aca="false">STDEV(L5:L18)</f>
        <v>0.42804789451649</v>
      </c>
      <c r="O21" s="2" t="s">
        <v>5</v>
      </c>
      <c r="P21" s="0" t="n">
        <f aca="false">STDEV(P5:P18)</f>
        <v>0.276388270717981</v>
      </c>
      <c r="Q21" s="0" t="n">
        <f aca="false">STDEV(Q5:Q18)</f>
        <v>0.132459821816294</v>
      </c>
      <c r="R21" s="0" t="n">
        <f aca="false">STDEV(R5:R18)</f>
        <v>0.533999398073497</v>
      </c>
      <c r="S21" s="0" t="n">
        <f aca="false">STDEV(S5:S18)</f>
        <v>0.404598566482878</v>
      </c>
    </row>
    <row r="22" customFormat="false" ht="14.25" hidden="false" customHeight="false" outlineLevel="0" collapsed="false">
      <c r="A22" s="3" t="s">
        <v>61</v>
      </c>
      <c r="C22" s="0" t="n">
        <f aca="false">TTEST(B5:B18,C5:C18,2,2)</f>
        <v>0.00055824062953304</v>
      </c>
      <c r="E22" s="0" t="n">
        <f aca="false">TTEST(D5:D18,E5:E18,2,2)</f>
        <v>0.00787869603495192</v>
      </c>
      <c r="H22" s="3" t="s">
        <v>61</v>
      </c>
      <c r="J22" s="0" t="n">
        <f aca="false">TTEST(I5:I18,J5:J18,2,2)</f>
        <v>0.00775171494273456</v>
      </c>
      <c r="L22" s="0" t="n">
        <f aca="false">TTEST(K5:K18,L5:L18,2,2)</f>
        <v>0.0473429129993748</v>
      </c>
      <c r="O22" s="3" t="s">
        <v>61</v>
      </c>
      <c r="Q22" s="0" t="n">
        <f aca="false">TTEST(P5:P18,Q5:Q18,2,2)</f>
        <v>0.0459969541393367</v>
      </c>
      <c r="S22" s="0" t="n">
        <f aca="false">TTEST(R5:R18,S5:S18,2,2)</f>
        <v>0.0100080236580209</v>
      </c>
    </row>
    <row r="27" customFormat="false" ht="14.25" hidden="false" customHeight="false" outlineLevel="0" collapsed="false">
      <c r="A27" s="8" t="s">
        <v>59</v>
      </c>
    </row>
    <row r="29" customFormat="false" ht="14.25" hidden="false" customHeight="false" outlineLevel="0" collapsed="false">
      <c r="B29" s="14" t="s">
        <v>66</v>
      </c>
      <c r="C29" s="14" t="s">
        <v>67</v>
      </c>
      <c r="D29" s="14" t="s">
        <v>68</v>
      </c>
      <c r="E29" s="14" t="s">
        <v>69</v>
      </c>
      <c r="J29" s="8"/>
      <c r="O29" s="8"/>
    </row>
    <row r="30" customFormat="false" ht="14.25" hidden="false" customHeight="false" outlineLevel="0" collapsed="false">
      <c r="B30" s="0" t="n">
        <v>37.17</v>
      </c>
      <c r="C30" s="0" t="n">
        <v>39.51</v>
      </c>
      <c r="D30" s="0" t="n">
        <v>17.03</v>
      </c>
      <c r="E30" s="0" t="n">
        <v>10.52</v>
      </c>
    </row>
    <row r="31" customFormat="false" ht="14.25" hidden="false" customHeight="false" outlineLevel="0" collapsed="false">
      <c r="B31" s="0" t="n">
        <v>46.26</v>
      </c>
      <c r="C31" s="0" t="n">
        <v>39.78</v>
      </c>
      <c r="D31" s="0" t="n">
        <v>13.97</v>
      </c>
      <c r="E31" s="0" t="n">
        <v>12.39</v>
      </c>
    </row>
    <row r="32" customFormat="false" ht="14.25" hidden="false" customHeight="false" outlineLevel="0" collapsed="false">
      <c r="B32" s="0" t="n">
        <v>43.31</v>
      </c>
      <c r="C32" s="0" t="n">
        <v>39.99</v>
      </c>
      <c r="D32" s="0" t="n">
        <v>15.25</v>
      </c>
      <c r="E32" s="0" t="n">
        <v>11.57</v>
      </c>
    </row>
    <row r="33" customFormat="false" ht="14.25" hidden="false" customHeight="false" outlineLevel="0" collapsed="false">
      <c r="B33" s="0" t="n">
        <v>39.84</v>
      </c>
      <c r="C33" s="0" t="n">
        <v>38.33</v>
      </c>
      <c r="D33" s="0" t="n">
        <v>14.11</v>
      </c>
      <c r="E33" s="0" t="n">
        <v>11.56</v>
      </c>
    </row>
    <row r="34" customFormat="false" ht="14.25" hidden="false" customHeight="false" outlineLevel="0" collapsed="false">
      <c r="B34" s="0" t="n">
        <v>41.73</v>
      </c>
      <c r="C34" s="0" t="n">
        <v>38.45</v>
      </c>
      <c r="D34" s="0" t="n">
        <v>21.51</v>
      </c>
      <c r="E34" s="0" t="n">
        <v>12.76</v>
      </c>
    </row>
    <row r="35" customFormat="false" ht="14.25" hidden="false" customHeight="false" outlineLevel="0" collapsed="false">
      <c r="B35" s="0" t="n">
        <v>40.6</v>
      </c>
      <c r="C35" s="0" t="n">
        <v>36.37</v>
      </c>
      <c r="D35" s="0" t="n">
        <v>16.07</v>
      </c>
      <c r="E35" s="0" t="n">
        <v>13.29</v>
      </c>
    </row>
    <row r="36" customFormat="false" ht="14.25" hidden="false" customHeight="false" outlineLevel="0" collapsed="false">
      <c r="B36" s="0" t="n">
        <v>39.32</v>
      </c>
      <c r="C36" s="0" t="n">
        <v>38.23</v>
      </c>
      <c r="D36" s="0" t="n">
        <v>14.46</v>
      </c>
      <c r="E36" s="0" t="n">
        <v>9.77</v>
      </c>
      <c r="Q36" s="2"/>
    </row>
    <row r="37" customFormat="false" ht="14.25" hidden="false" customHeight="false" outlineLevel="0" collapsed="false">
      <c r="C37" s="0" t="n">
        <v>36.96</v>
      </c>
      <c r="D37" s="0" t="n">
        <v>18.69</v>
      </c>
      <c r="E37" s="0" t="n">
        <v>12.18</v>
      </c>
    </row>
    <row r="38" customFormat="false" ht="14.25" hidden="false" customHeight="false" outlineLevel="0" collapsed="false">
      <c r="C38" s="0" t="n">
        <v>27.91</v>
      </c>
      <c r="E38" s="0" t="n">
        <v>10.66</v>
      </c>
    </row>
    <row r="39" customFormat="false" ht="14.25" hidden="false" customHeight="false" outlineLevel="0" collapsed="false">
      <c r="C39" s="0" t="n">
        <v>27.48</v>
      </c>
    </row>
    <row r="40" customFormat="false" ht="14.25" hidden="false" customHeight="false" outlineLevel="0" collapsed="false">
      <c r="C40" s="0" t="n">
        <v>35.75</v>
      </c>
    </row>
    <row r="41" customFormat="false" ht="14.25" hidden="false" customHeight="false" outlineLevel="0" collapsed="false">
      <c r="C41" s="0" t="n">
        <v>34.23</v>
      </c>
    </row>
    <row r="42" customFormat="false" ht="14.25" hidden="false" customHeight="false" outlineLevel="0" collapsed="false">
      <c r="C42" s="0" t="n">
        <v>34.72</v>
      </c>
    </row>
    <row r="43" customFormat="false" ht="14.25" hidden="false" customHeight="false" outlineLevel="0" collapsed="false">
      <c r="C43" s="0" t="n">
        <v>29.78</v>
      </c>
    </row>
    <row r="45" customFormat="false" ht="14.25" hidden="false" customHeight="false" outlineLevel="0" collapsed="false">
      <c r="A45" s="2" t="s">
        <v>4</v>
      </c>
      <c r="B45" s="0" t="n">
        <f aca="false">AVERAGE(B30:B43)</f>
        <v>41.1757142857143</v>
      </c>
      <c r="C45" s="0" t="n">
        <f aca="false">AVERAGE(C30:C43)</f>
        <v>35.535</v>
      </c>
      <c r="D45" s="0" t="n">
        <f aca="false">AVERAGE(D30:D43)</f>
        <v>16.38625</v>
      </c>
      <c r="E45" s="0" t="n">
        <f aca="false">AVERAGE(E30:E43)</f>
        <v>11.6333333333333</v>
      </c>
    </row>
    <row r="46" customFormat="false" ht="14.25" hidden="false" customHeight="false" outlineLevel="0" collapsed="false">
      <c r="A46" s="2" t="s">
        <v>5</v>
      </c>
      <c r="B46" s="0" t="n">
        <f aca="false">STDEV(B30:B43)</f>
        <v>2.95289043223109</v>
      </c>
      <c r="C46" s="0" t="n">
        <f aca="false">STDEV(C30:C43)</f>
        <v>4.2834650782892</v>
      </c>
      <c r="D46" s="0" t="n">
        <f aca="false">STDEV(D30:D43)</f>
        <v>2.62122074886602</v>
      </c>
      <c r="E46" s="0" t="n">
        <f aca="false">STDEV(E30:E43)</f>
        <v>1.1485643212289</v>
      </c>
    </row>
    <row r="47" customFormat="false" ht="14.25" hidden="false" customHeight="false" outlineLevel="0" collapsed="false">
      <c r="A47" s="3" t="s">
        <v>61</v>
      </c>
      <c r="C47" s="0" t="n">
        <f aca="false">TTEST(B30:B43,C30:C43,2,2)</f>
        <v>0.00570781858501047</v>
      </c>
      <c r="E47" s="0" t="n">
        <f aca="false">TTEST(D30:D43,E30:E43,2,2)</f>
        <v>0.000175626176722637</v>
      </c>
    </row>
    <row r="50" customFormat="false" ht="14.25" hidden="false" customHeight="false" outlineLevel="0" collapsed="false">
      <c r="B50" s="8"/>
      <c r="H50" s="8"/>
      <c r="M50" s="8"/>
      <c r="R50" s="8"/>
    </row>
    <row r="52" customFormat="false" ht="14.25" hidden="false" customHeight="false" outlineLevel="0" collapsed="false">
      <c r="S52" s="15"/>
      <c r="T52" s="15"/>
      <c r="U52" s="15"/>
    </row>
    <row r="53" customFormat="false" ht="14.25" hidden="false" customHeight="false" outlineLevel="0" collapsed="false">
      <c r="S53" s="15"/>
      <c r="T53" s="15"/>
      <c r="U53" s="15"/>
    </row>
    <row r="54" customFormat="false" ht="14.25" hidden="false" customHeight="false" outlineLevel="0" collapsed="false">
      <c r="S54" s="15"/>
      <c r="T54" s="15"/>
      <c r="U54" s="15"/>
    </row>
    <row r="55" customFormat="false" ht="14.25" hidden="false" customHeight="false" outlineLevel="0" collapsed="false">
      <c r="S55" s="15"/>
      <c r="T55" s="15"/>
      <c r="U55" s="15"/>
    </row>
    <row r="56" customFormat="false" ht="14.25" hidden="false" customHeight="false" outlineLevel="0" collapsed="false">
      <c r="S56" s="15"/>
      <c r="T56" s="15"/>
      <c r="U56" s="15"/>
    </row>
    <row r="57" customFormat="false" ht="14.25" hidden="false" customHeight="false" outlineLevel="0" collapsed="false">
      <c r="S57" s="15"/>
      <c r="T57" s="15"/>
      <c r="U57" s="15"/>
    </row>
    <row r="58" customFormat="false" ht="14.25" hidden="false" customHeight="false" outlineLevel="0" collapsed="false">
      <c r="S58" s="15"/>
      <c r="T58" s="15"/>
      <c r="U58" s="15"/>
    </row>
    <row r="59" customFormat="false" ht="14.25" hidden="false" customHeight="false" outlineLevel="0" collapsed="false">
      <c r="S59" s="15"/>
      <c r="T59" s="15"/>
      <c r="U59" s="15"/>
    </row>
    <row r="60" customFormat="false" ht="14.25" hidden="false" customHeight="false" outlineLevel="0" collapsed="false">
      <c r="S60" s="15"/>
      <c r="T60" s="15"/>
      <c r="U60" s="15"/>
    </row>
    <row r="61" customFormat="false" ht="14.25" hidden="false" customHeight="false" outlineLevel="0" collapsed="false">
      <c r="S61" s="15"/>
      <c r="T61" s="15"/>
      <c r="U61" s="15"/>
    </row>
    <row r="62" customFormat="false" ht="14.25" hidden="false" customHeight="false" outlineLevel="0" collapsed="false">
      <c r="S62" s="15"/>
      <c r="T62" s="15"/>
      <c r="U62" s="15"/>
    </row>
    <row r="63" customFormat="false" ht="14.25" hidden="false" customHeight="false" outlineLevel="0" collapsed="false">
      <c r="S63" s="15"/>
      <c r="T63" s="15"/>
      <c r="U63" s="15"/>
    </row>
    <row r="64" customFormat="false" ht="14.25" hidden="false" customHeight="false" outlineLevel="0" collapsed="false">
      <c r="S64" s="15"/>
      <c r="T64" s="15"/>
      <c r="U64" s="15"/>
    </row>
    <row r="65" customFormat="false" ht="14.25" hidden="false" customHeight="false" outlineLevel="0" collapsed="false">
      <c r="O65" s="2"/>
      <c r="S65" s="15"/>
      <c r="T65" s="15"/>
      <c r="U65" s="15"/>
    </row>
    <row r="66" customFormat="false" ht="14.25" hidden="false" customHeight="false" outlineLevel="0" collapsed="false">
      <c r="S66" s="15"/>
      <c r="T66" s="15"/>
      <c r="U66" s="15"/>
    </row>
    <row r="67" customFormat="false" ht="14.25" hidden="false" customHeight="false" outlineLevel="0" collapsed="false">
      <c r="S67" s="15"/>
      <c r="T67" s="15"/>
      <c r="U67" s="15"/>
    </row>
    <row r="68" customFormat="false" ht="14.25" hidden="false" customHeight="false" outlineLevel="0" collapsed="false">
      <c r="S68" s="15"/>
      <c r="T68" s="15"/>
      <c r="U68" s="15"/>
    </row>
    <row r="69" customFormat="false" ht="14.25" hidden="false" customHeight="false" outlineLevel="0" collapsed="false">
      <c r="S69" s="5"/>
      <c r="T69" s="5"/>
      <c r="U69" s="5"/>
    </row>
    <row r="70" customFormat="false" ht="14.25" hidden="false" customHeight="false" outlineLevel="0" collapsed="false">
      <c r="S70" s="5"/>
      <c r="T70" s="5"/>
      <c r="U70" s="5"/>
    </row>
    <row r="71" customFormat="false" ht="14.25" hidden="false" customHeight="false" outlineLevel="0" collapsed="false">
      <c r="B71" s="3"/>
      <c r="H71" s="3"/>
      <c r="M71" s="3"/>
      <c r="R71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6" activeCellId="0" sqref="I26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8" t="s">
        <v>71</v>
      </c>
      <c r="G1" s="8" t="s">
        <v>72</v>
      </c>
    </row>
    <row r="2" customFormat="false" ht="14.25" hidden="false" customHeight="false" outlineLevel="0" collapsed="false">
      <c r="B2" s="14" t="s">
        <v>66</v>
      </c>
      <c r="C2" s="14" t="s">
        <v>67</v>
      </c>
      <c r="D2" s="14" t="s">
        <v>68</v>
      </c>
      <c r="E2" s="14" t="s">
        <v>69</v>
      </c>
      <c r="H2" s="14" t="s">
        <v>66</v>
      </c>
      <c r="I2" s="14" t="s">
        <v>67</v>
      </c>
      <c r="J2" s="14" t="s">
        <v>68</v>
      </c>
      <c r="K2" s="14" t="s">
        <v>69</v>
      </c>
    </row>
    <row r="3" customFormat="false" ht="14.25" hidden="false" customHeight="false" outlineLevel="0" collapsed="false">
      <c r="A3" s="2" t="s">
        <v>1</v>
      </c>
      <c r="B3" s="0" t="n">
        <v>9.34</v>
      </c>
      <c r="C3" s="0" t="n">
        <v>6.18</v>
      </c>
      <c r="D3" s="2" t="n">
        <v>47.83</v>
      </c>
      <c r="E3" s="2" t="n">
        <v>79.83</v>
      </c>
      <c r="F3" s="2"/>
      <c r="G3" s="2" t="s">
        <v>1</v>
      </c>
      <c r="H3" s="2" t="n">
        <v>812.42</v>
      </c>
      <c r="I3" s="2" t="n">
        <v>851.38</v>
      </c>
      <c r="J3" s="2" t="n">
        <v>278.4</v>
      </c>
      <c r="K3" s="2" t="n">
        <v>263.02</v>
      </c>
    </row>
    <row r="4" customFormat="false" ht="14.25" hidden="false" customHeight="false" outlineLevel="0" collapsed="false">
      <c r="A4" s="2" t="s">
        <v>2</v>
      </c>
      <c r="B4" s="0" t="n">
        <v>8.65</v>
      </c>
      <c r="C4" s="0" t="n">
        <v>7.62</v>
      </c>
      <c r="D4" s="0" t="n">
        <v>53.56</v>
      </c>
      <c r="E4" s="0" t="n">
        <v>60.1</v>
      </c>
      <c r="G4" s="2" t="s">
        <v>2</v>
      </c>
      <c r="H4" s="2" t="n">
        <v>799.59</v>
      </c>
      <c r="I4" s="2" t="n">
        <v>823.66</v>
      </c>
      <c r="J4" s="2" t="n">
        <v>313.27</v>
      </c>
      <c r="K4" s="2" t="n">
        <v>297.12</v>
      </c>
    </row>
    <row r="5" customFormat="false" ht="14.25" hidden="false" customHeight="false" outlineLevel="0" collapsed="false">
      <c r="A5" s="2" t="s">
        <v>3</v>
      </c>
      <c r="B5" s="0" t="n">
        <v>7.76</v>
      </c>
      <c r="C5" s="0" t="n">
        <v>8.2</v>
      </c>
      <c r="D5" s="0" t="n">
        <v>64.12</v>
      </c>
      <c r="E5" s="0" t="n">
        <v>76.28</v>
      </c>
      <c r="G5" s="2" t="s">
        <v>3</v>
      </c>
      <c r="H5" s="2" t="n">
        <v>834.21</v>
      </c>
      <c r="I5" s="2" t="n">
        <v>841.91</v>
      </c>
      <c r="J5" s="2" t="n">
        <v>236.71</v>
      </c>
      <c r="K5" s="2" t="n">
        <v>233.37</v>
      </c>
    </row>
    <row r="6" customFormat="false" ht="14.25" hidden="false" customHeight="false" outlineLevel="0" collapsed="false">
      <c r="A6" s="2" t="s">
        <v>12</v>
      </c>
      <c r="B6" s="0" t="n">
        <v>6.91</v>
      </c>
      <c r="C6" s="0" t="n">
        <v>6.51</v>
      </c>
      <c r="D6" s="0" t="n">
        <v>52.99</v>
      </c>
      <c r="E6" s="0" t="n">
        <v>76.59</v>
      </c>
      <c r="G6" s="2" t="s">
        <v>12</v>
      </c>
      <c r="H6" s="2" t="n">
        <v>841.4</v>
      </c>
      <c r="I6" s="2" t="n">
        <v>873.54</v>
      </c>
      <c r="J6" s="2" t="n">
        <v>263.06</v>
      </c>
      <c r="K6" s="2" t="n">
        <v>240.85</v>
      </c>
    </row>
    <row r="7" customFormat="false" ht="14.25" hidden="false" customHeight="false" outlineLevel="0" collapsed="false">
      <c r="A7" s="2" t="s">
        <v>13</v>
      </c>
      <c r="B7" s="0" t="n">
        <v>7.91</v>
      </c>
      <c r="C7" s="0" t="n">
        <v>8.65</v>
      </c>
      <c r="D7" s="0" t="n">
        <v>54.61</v>
      </c>
      <c r="E7" s="0" t="n">
        <v>63.24</v>
      </c>
      <c r="G7" s="2" t="s">
        <v>13</v>
      </c>
      <c r="H7" s="2" t="n">
        <v>847.74</v>
      </c>
      <c r="I7" s="2" t="n">
        <v>798.16</v>
      </c>
      <c r="J7" s="2" t="n">
        <v>267.87</v>
      </c>
      <c r="K7" s="2" t="n">
        <v>269.81</v>
      </c>
    </row>
    <row r="9" customFormat="false" ht="14.25" hidden="false" customHeight="false" outlineLevel="0" collapsed="false">
      <c r="A9" s="2" t="s">
        <v>4</v>
      </c>
      <c r="B9" s="0" t="n">
        <f aca="false">AVERAGE(B3:B7)</f>
        <v>8.114</v>
      </c>
      <c r="C9" s="0" t="n">
        <f aca="false">AVERAGE(C3:C7)</f>
        <v>7.432</v>
      </c>
      <c r="D9" s="0" t="n">
        <f aca="false">AVERAGE(D3:D7)</f>
        <v>54.622</v>
      </c>
      <c r="E9" s="0" t="n">
        <f aca="false">AVERAGE(E3:E7)</f>
        <v>71.208</v>
      </c>
      <c r="G9" s="2" t="s">
        <v>4</v>
      </c>
      <c r="H9" s="0" t="n">
        <f aca="false">AVERAGE(H3:H7)</f>
        <v>827.072</v>
      </c>
      <c r="I9" s="0" t="n">
        <f aca="false">AVERAGE(I3:I7)</f>
        <v>837.73</v>
      </c>
      <c r="J9" s="0" t="n">
        <f aca="false">AVERAGE(J3:J7)</f>
        <v>271.862</v>
      </c>
      <c r="K9" s="0" t="n">
        <f aca="false">AVERAGE(K3:K7)</f>
        <v>260.834</v>
      </c>
    </row>
    <row r="10" customFormat="false" ht="14.25" hidden="false" customHeight="false" outlineLevel="0" collapsed="false">
      <c r="A10" s="2" t="s">
        <v>5</v>
      </c>
      <c r="B10" s="0" t="n">
        <f aca="false">STDEV(B3:B7)</f>
        <v>0.922892193053988</v>
      </c>
      <c r="C10" s="0" t="n">
        <f aca="false">STDEV(C3:C7)</f>
        <v>1.06375279083065</v>
      </c>
      <c r="D10" s="0" t="n">
        <f aca="false">STDEV(D3:D7)</f>
        <v>5.91892473342921</v>
      </c>
      <c r="E10" s="0" t="n">
        <f aca="false">STDEV(E3:E7)</f>
        <v>8.88688190537041</v>
      </c>
      <c r="G10" s="2" t="s">
        <v>5</v>
      </c>
      <c r="H10" s="0" t="n">
        <f aca="false">STDEV(H3:H7)</f>
        <v>20.3307051033652</v>
      </c>
      <c r="I10" s="0" t="n">
        <f aca="false">STDEV(I3:I7)</f>
        <v>28.5039506033813</v>
      </c>
      <c r="J10" s="0" t="n">
        <f aca="false">STDEV(J3:J7)</f>
        <v>27.7778791487039</v>
      </c>
      <c r="K10" s="0" t="n">
        <f aca="false">STDEV(K3:K7)</f>
        <v>25.2767309990829</v>
      </c>
    </row>
    <row r="11" customFormat="false" ht="14.25" hidden="false" customHeight="false" outlineLevel="0" collapsed="false">
      <c r="A11" s="3" t="s">
        <v>6</v>
      </c>
      <c r="E11" s="0" t="n">
        <f aca="false">TTEST(D3:D7,E3:E7,2,2)</f>
        <v>0.00840069418776436</v>
      </c>
      <c r="G11" s="3" t="s">
        <v>6</v>
      </c>
      <c r="K11" s="0" t="n">
        <f aca="false">TTEST(J3:J7,K3:K7,2,2)</f>
        <v>0.5298769479898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30" activeCellId="0" sqref="P30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8" t="s">
        <v>62</v>
      </c>
    </row>
    <row r="2" customFormat="false" ht="14.25" hidden="false" customHeight="false" outlineLevel="0" collapsed="false">
      <c r="B2" s="14" t="s">
        <v>66</v>
      </c>
      <c r="C2" s="14" t="s">
        <v>67</v>
      </c>
      <c r="D2" s="14" t="s">
        <v>68</v>
      </c>
      <c r="E2" s="14" t="s">
        <v>69</v>
      </c>
    </row>
    <row r="3" customFormat="false" ht="14.25" hidden="false" customHeight="false" outlineLevel="0" collapsed="false">
      <c r="A3" s="6" t="s">
        <v>1</v>
      </c>
      <c r="B3" s="5" t="n">
        <v>368</v>
      </c>
      <c r="C3" s="5" t="n">
        <v>271</v>
      </c>
      <c r="D3" s="6" t="n">
        <v>429</v>
      </c>
      <c r="E3" s="0" t="n">
        <v>269</v>
      </c>
      <c r="F3" s="2"/>
    </row>
    <row r="4" customFormat="false" ht="14.25" hidden="false" customHeight="false" outlineLevel="0" collapsed="false">
      <c r="A4" s="6" t="s">
        <v>2</v>
      </c>
      <c r="B4" s="5" t="n">
        <v>306</v>
      </c>
      <c r="C4" s="5" t="n">
        <v>256</v>
      </c>
      <c r="D4" s="5" t="n">
        <v>396</v>
      </c>
      <c r="E4" s="0" t="n">
        <v>356</v>
      </c>
    </row>
    <row r="5" customFormat="false" ht="14.25" hidden="false" customHeight="false" outlineLevel="0" collapsed="false">
      <c r="A5" s="6" t="s">
        <v>3</v>
      </c>
      <c r="B5" s="5" t="n">
        <v>268</v>
      </c>
      <c r="C5" s="5" t="n">
        <v>224</v>
      </c>
      <c r="D5" s="5" t="n">
        <v>351</v>
      </c>
      <c r="E5" s="0" t="n">
        <v>237</v>
      </c>
    </row>
    <row r="6" customFormat="false" ht="14.25" hidden="false" customHeight="false" outlineLevel="0" collapsed="false">
      <c r="A6" s="6" t="s">
        <v>12</v>
      </c>
      <c r="B6" s="5" t="n">
        <v>284</v>
      </c>
      <c r="C6" s="5" t="n">
        <v>213</v>
      </c>
      <c r="D6" s="5" t="n">
        <v>321</v>
      </c>
      <c r="E6" s="0" t="n">
        <v>243</v>
      </c>
    </row>
    <row r="7" customFormat="false" ht="14.25" hidden="false" customHeight="false" outlineLevel="0" collapsed="false">
      <c r="A7" s="6" t="s">
        <v>13</v>
      </c>
      <c r="B7" s="5" t="n">
        <v>269</v>
      </c>
      <c r="C7" s="5" t="n">
        <v>267</v>
      </c>
      <c r="D7" s="5" t="n">
        <v>311</v>
      </c>
      <c r="E7" s="0" t="n">
        <v>302</v>
      </c>
    </row>
    <row r="8" customFormat="false" ht="14.25" hidden="false" customHeight="false" outlineLevel="0" collapsed="false">
      <c r="A8" s="5"/>
      <c r="B8" s="5"/>
      <c r="C8" s="5"/>
      <c r="D8" s="5"/>
    </row>
    <row r="9" customFormat="false" ht="14.25" hidden="false" customHeight="false" outlineLevel="0" collapsed="false">
      <c r="A9" s="2" t="s">
        <v>4</v>
      </c>
      <c r="B9" s="0" t="n">
        <f aca="false">AVERAGE(B3:B7)</f>
        <v>299</v>
      </c>
      <c r="C9" s="0" t="n">
        <f aca="false">AVERAGE(C3:C7)</f>
        <v>246.2</v>
      </c>
      <c r="D9" s="0" t="n">
        <f aca="false">AVERAGE(D3:D7)</f>
        <v>361.6</v>
      </c>
      <c r="E9" s="0" t="n">
        <f aca="false">AVERAGE(E3:E7)</f>
        <v>281.4</v>
      </c>
    </row>
    <row r="10" customFormat="false" ht="14.25" hidden="false" customHeight="false" outlineLevel="0" collapsed="false">
      <c r="A10" s="2" t="s">
        <v>5</v>
      </c>
      <c r="B10" s="0" t="n">
        <f aca="false">STDEV(B3:B7)</f>
        <v>41.5210789840534</v>
      </c>
      <c r="C10" s="0" t="n">
        <f aca="false">STDEV(C3:C7)</f>
        <v>26.1667728235639</v>
      </c>
      <c r="D10" s="0" t="n">
        <f aca="false">STDEV(D3:D7)</f>
        <v>50.1178610876402</v>
      </c>
      <c r="E10" s="0" t="n">
        <f aca="false">STDEV(E3:E7)</f>
        <v>48.962230341356</v>
      </c>
    </row>
    <row r="11" customFormat="false" ht="14.25" hidden="false" customHeight="false" outlineLevel="0" collapsed="false">
      <c r="A11" s="3" t="s">
        <v>6</v>
      </c>
      <c r="C11" s="0" t="n">
        <f aca="false">TTEST(B3:B7,C3:C7,2,2)</f>
        <v>0.0427995223218769</v>
      </c>
      <c r="E11" s="0" t="n">
        <f aca="false">TTEST(D3:D7,E3:E7,2,2)</f>
        <v>0.03367213963246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9" activeCellId="0" sqref="J9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8" t="s">
        <v>73</v>
      </c>
      <c r="H1" s="8" t="s">
        <v>74</v>
      </c>
    </row>
    <row r="2" customFormat="false" ht="14.25" hidden="false" customHeight="false" outlineLevel="0" collapsed="false">
      <c r="B2" s="14" t="s">
        <v>66</v>
      </c>
      <c r="C2" s="14" t="s">
        <v>67</v>
      </c>
      <c r="D2" s="14" t="s">
        <v>68</v>
      </c>
      <c r="E2" s="14" t="s">
        <v>69</v>
      </c>
      <c r="I2" s="14" t="s">
        <v>66</v>
      </c>
      <c r="J2" s="14" t="s">
        <v>67</v>
      </c>
      <c r="K2" s="14" t="s">
        <v>68</v>
      </c>
      <c r="L2" s="14" t="s">
        <v>69</v>
      </c>
    </row>
    <row r="3" customFormat="false" ht="14.25" hidden="false" customHeight="false" outlineLevel="0" collapsed="false">
      <c r="A3" s="2" t="s">
        <v>1</v>
      </c>
      <c r="B3" s="0" t="n">
        <v>1.01</v>
      </c>
      <c r="C3" s="0" t="n">
        <v>0.47</v>
      </c>
      <c r="D3" s="2" t="n">
        <v>2.79</v>
      </c>
      <c r="E3" s="2" t="n">
        <v>0.53</v>
      </c>
      <c r="F3" s="2"/>
      <c r="H3" s="2" t="s">
        <v>1</v>
      </c>
      <c r="I3" s="0" t="n">
        <v>0.91</v>
      </c>
      <c r="J3" s="0" t="n">
        <v>1.83</v>
      </c>
      <c r="K3" s="2" t="n">
        <v>0.51</v>
      </c>
      <c r="L3" s="2" t="n">
        <v>1.53</v>
      </c>
    </row>
    <row r="4" customFormat="false" ht="14.25" hidden="false" customHeight="false" outlineLevel="0" collapsed="false">
      <c r="A4" s="2" t="s">
        <v>2</v>
      </c>
      <c r="B4" s="0" t="n">
        <v>0.95</v>
      </c>
      <c r="C4" s="0" t="n">
        <v>0.27</v>
      </c>
      <c r="D4" s="0" t="n">
        <v>2.97</v>
      </c>
      <c r="E4" s="0" t="n">
        <v>0.42</v>
      </c>
      <c r="H4" s="2" t="s">
        <v>2</v>
      </c>
      <c r="I4" s="0" t="n">
        <v>1.04</v>
      </c>
      <c r="J4" s="0" t="n">
        <v>1.52</v>
      </c>
      <c r="K4" s="0" t="n">
        <v>0.55</v>
      </c>
      <c r="L4" s="0" t="n">
        <v>1.62</v>
      </c>
    </row>
    <row r="5" customFormat="false" ht="14.25" hidden="false" customHeight="false" outlineLevel="0" collapsed="false">
      <c r="A5" s="2" t="s">
        <v>3</v>
      </c>
      <c r="B5" s="0" t="n">
        <v>0.81</v>
      </c>
      <c r="C5" s="0" t="n">
        <v>0.51</v>
      </c>
      <c r="D5" s="0" t="n">
        <v>3.11</v>
      </c>
      <c r="E5" s="0" t="n">
        <v>0.3</v>
      </c>
      <c r="H5" s="2" t="s">
        <v>3</v>
      </c>
      <c r="I5" s="0" t="n">
        <v>0.85</v>
      </c>
      <c r="J5" s="0" t="n">
        <v>1.67</v>
      </c>
      <c r="K5" s="0" t="n">
        <v>0.67</v>
      </c>
      <c r="L5" s="0" t="n">
        <v>1.37</v>
      </c>
    </row>
    <row r="6" customFormat="false" ht="14.25" hidden="false" customHeight="false" outlineLevel="0" collapsed="false">
      <c r="A6" s="2" t="s">
        <v>12</v>
      </c>
      <c r="B6" s="0" t="n">
        <v>1.09</v>
      </c>
      <c r="C6" s="0" t="n">
        <v>0.38</v>
      </c>
      <c r="D6" s="0" t="n">
        <v>3.1</v>
      </c>
      <c r="E6" s="0" t="n">
        <v>0.59</v>
      </c>
      <c r="H6" s="2" t="s">
        <v>12</v>
      </c>
      <c r="I6" s="0" t="n">
        <v>1.09</v>
      </c>
      <c r="J6" s="0" t="n">
        <v>1.79</v>
      </c>
      <c r="K6" s="0" t="n">
        <v>0.69</v>
      </c>
      <c r="L6" s="0" t="n">
        <v>1.49</v>
      </c>
    </row>
    <row r="7" customFormat="false" ht="14.25" hidden="false" customHeight="false" outlineLevel="0" collapsed="false">
      <c r="A7" s="2" t="s">
        <v>13</v>
      </c>
      <c r="B7" s="0" t="n">
        <v>1.1</v>
      </c>
      <c r="C7" s="0" t="n">
        <v>0.32</v>
      </c>
      <c r="D7" s="0" t="n">
        <v>2.67</v>
      </c>
      <c r="E7" s="0" t="n">
        <v>0.6</v>
      </c>
      <c r="H7" s="2" t="s">
        <v>13</v>
      </c>
      <c r="I7" s="0" t="n">
        <v>1.06</v>
      </c>
      <c r="J7" s="0" t="n">
        <v>1.74</v>
      </c>
      <c r="K7" s="0" t="n">
        <v>0.62</v>
      </c>
      <c r="L7" s="0" t="n">
        <v>1.71</v>
      </c>
    </row>
    <row r="8" customFormat="false" ht="14.25" hidden="false" customHeight="false" outlineLevel="0" collapsed="false">
      <c r="A8" s="2" t="s">
        <v>14</v>
      </c>
      <c r="B8" s="0" t="n">
        <v>1.04</v>
      </c>
      <c r="C8" s="0" t="n">
        <v>0.31</v>
      </c>
      <c r="D8" s="0" t="n">
        <v>2.56</v>
      </c>
      <c r="E8" s="0" t="n">
        <v>0.67</v>
      </c>
      <c r="H8" s="2" t="s">
        <v>14</v>
      </c>
      <c r="I8" s="0" t="n">
        <v>1.05</v>
      </c>
      <c r="J8" s="0" t="n">
        <v>1.96</v>
      </c>
      <c r="K8" s="0" t="n">
        <v>0.63</v>
      </c>
      <c r="L8" s="0" t="n">
        <v>1.31</v>
      </c>
    </row>
    <row r="10" customFormat="false" ht="14.25" hidden="false" customHeight="false" outlineLevel="0" collapsed="false">
      <c r="A10" s="2" t="s">
        <v>4</v>
      </c>
      <c r="B10" s="0" t="n">
        <f aca="false">AVERAGE(B3:B8)</f>
        <v>1</v>
      </c>
      <c r="C10" s="0" t="n">
        <f aca="false">AVERAGE(C3:C8)</f>
        <v>0.376666666666667</v>
      </c>
      <c r="D10" s="0" t="n">
        <f aca="false">AVERAGE(D3:D8)</f>
        <v>2.86666666666667</v>
      </c>
      <c r="E10" s="0" t="n">
        <f aca="false">AVERAGE(E3:E8)</f>
        <v>0.518333333333333</v>
      </c>
      <c r="H10" s="2" t="s">
        <v>4</v>
      </c>
      <c r="I10" s="0" t="n">
        <f aca="false">AVERAGE(I3:I8)</f>
        <v>1</v>
      </c>
      <c r="J10" s="0" t="n">
        <f aca="false">AVERAGE(J3:J8)</f>
        <v>1.75166666666667</v>
      </c>
      <c r="K10" s="0" t="n">
        <f aca="false">AVERAGE(K3:K8)</f>
        <v>0.611666666666667</v>
      </c>
      <c r="L10" s="0" t="n">
        <f aca="false">AVERAGE(L3:L8)</f>
        <v>1.505</v>
      </c>
    </row>
    <row r="11" customFormat="false" ht="14.25" hidden="false" customHeight="false" outlineLevel="0" collapsed="false">
      <c r="A11" s="2" t="s">
        <v>5</v>
      </c>
      <c r="B11" s="0" t="n">
        <f aca="false">STDEV(B3:B8)</f>
        <v>0.10807404868885</v>
      </c>
      <c r="C11" s="0" t="n">
        <f aca="false">STDEV(C3:C8)</f>
        <v>0.0954288565721431</v>
      </c>
      <c r="D11" s="0" t="n">
        <f aca="false">STDEV(D3:D8)</f>
        <v>0.229317828933266</v>
      </c>
      <c r="E11" s="0" t="n">
        <f aca="false">STDEV(E3:E8)</f>
        <v>0.135855315194757</v>
      </c>
      <c r="H11" s="2" t="s">
        <v>5</v>
      </c>
      <c r="I11" s="0" t="n">
        <f aca="false">STDEV(I3:I8)</f>
        <v>0.0963327566303384</v>
      </c>
      <c r="J11" s="0" t="n">
        <f aca="false">STDEV(J3:J8)</f>
        <v>0.149320683988075</v>
      </c>
      <c r="K11" s="0" t="n">
        <f aca="false">STDEV(K3:K8)</f>
        <v>0.0694022093788567</v>
      </c>
      <c r="L11" s="0" t="n">
        <f aca="false">STDEV(L3:L8)</f>
        <v>0.149899966644426</v>
      </c>
    </row>
    <row r="12" customFormat="false" ht="14.25" hidden="false" customHeight="false" outlineLevel="0" collapsed="false">
      <c r="A12" s="3" t="s">
        <v>6</v>
      </c>
      <c r="C12" s="0" t="n">
        <f aca="false">TTEST(B3:B8,C3:C8,2,2)</f>
        <v>9.37487530987324E-007</v>
      </c>
      <c r="E12" s="0" t="n">
        <f aca="false">TTEST(D3:D8,E3:E8,2,2)</f>
        <v>1.01876059726601E-009</v>
      </c>
      <c r="H12" s="3" t="s">
        <v>6</v>
      </c>
      <c r="J12" s="0" t="n">
        <f aca="false">TTEST(I3:I7,J3:J8,2,2)</f>
        <v>5.07110394819632E-006</v>
      </c>
      <c r="L12" s="0" t="n">
        <f aca="false">TTEST(K3:K8,L3:L8,2,2)</f>
        <v>1.14711347925666E-0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0" activeCellId="0" sqref="J10"/>
    </sheetView>
  </sheetViews>
  <sheetFormatPr defaultColWidth="8.99609375" defaultRowHeight="14.25" zeroHeight="false" outlineLevelRow="0" outlineLevelCol="0"/>
  <cols>
    <col collapsed="false" customWidth="true" hidden="false" outlineLevel="0" max="3" min="3" style="0" width="12.75"/>
    <col collapsed="false" customWidth="true" hidden="false" outlineLevel="0" max="10" min="10" style="0" width="12.75"/>
  </cols>
  <sheetData>
    <row r="2" customFormat="false" ht="15.75" hidden="false" customHeight="false" outlineLevel="0" collapsed="false">
      <c r="A2" s="8" t="s">
        <v>15</v>
      </c>
      <c r="H2" s="1" t="s">
        <v>0</v>
      </c>
    </row>
    <row r="3" customFormat="false" ht="14.25" hidden="false" customHeight="false" outlineLevel="0" collapsed="false">
      <c r="B3" s="2" t="s">
        <v>16</v>
      </c>
      <c r="C3" s="2" t="s">
        <v>17</v>
      </c>
      <c r="I3" s="2" t="s">
        <v>16</v>
      </c>
      <c r="J3" s="2" t="s">
        <v>17</v>
      </c>
    </row>
    <row r="4" customFormat="false" ht="14.25" hidden="false" customHeight="false" outlineLevel="0" collapsed="false">
      <c r="A4" s="2" t="s">
        <v>1</v>
      </c>
      <c r="B4" s="0" t="n">
        <v>1.19</v>
      </c>
      <c r="C4" s="0" t="n">
        <v>0.32</v>
      </c>
      <c r="H4" s="2" t="s">
        <v>1</v>
      </c>
      <c r="I4" s="0" t="n">
        <v>0.94</v>
      </c>
      <c r="J4" s="0" t="n">
        <v>0.18</v>
      </c>
    </row>
    <row r="5" customFormat="false" ht="14.25" hidden="false" customHeight="false" outlineLevel="0" collapsed="false">
      <c r="A5" s="2" t="s">
        <v>2</v>
      </c>
      <c r="B5" s="0" t="n">
        <v>1.23</v>
      </c>
      <c r="C5" s="0" t="n">
        <v>0.41</v>
      </c>
      <c r="H5" s="2" t="s">
        <v>2</v>
      </c>
      <c r="I5" s="0" t="n">
        <v>0.96</v>
      </c>
      <c r="J5" s="0" t="n">
        <v>0.12</v>
      </c>
    </row>
    <row r="6" customFormat="false" ht="14.25" hidden="false" customHeight="false" outlineLevel="0" collapsed="false">
      <c r="A6" s="2" t="s">
        <v>3</v>
      </c>
      <c r="B6" s="0" t="n">
        <v>0.9</v>
      </c>
      <c r="C6" s="0" t="n">
        <v>0.45</v>
      </c>
      <c r="H6" s="2" t="s">
        <v>3</v>
      </c>
      <c r="I6" s="0" t="n">
        <v>1.15</v>
      </c>
      <c r="J6" s="0" t="n">
        <v>0.25</v>
      </c>
    </row>
    <row r="7" customFormat="false" ht="14.25" hidden="false" customHeight="false" outlineLevel="0" collapsed="false">
      <c r="A7" s="2" t="s">
        <v>12</v>
      </c>
      <c r="B7" s="0" t="n">
        <v>1.05</v>
      </c>
      <c r="C7" s="0" t="n">
        <v>0.47</v>
      </c>
      <c r="H7" s="2" t="s">
        <v>12</v>
      </c>
      <c r="I7" s="0" t="n">
        <v>1.05</v>
      </c>
      <c r="J7" s="0" t="n">
        <v>0.19</v>
      </c>
    </row>
    <row r="8" customFormat="false" ht="14.25" hidden="false" customHeight="false" outlineLevel="0" collapsed="false">
      <c r="A8" s="2" t="s">
        <v>13</v>
      </c>
      <c r="B8" s="0" t="n">
        <v>0.92</v>
      </c>
      <c r="C8" s="0" t="n">
        <v>0.31</v>
      </c>
      <c r="H8" s="2" t="s">
        <v>13</v>
      </c>
      <c r="I8" s="0" t="n">
        <v>1.01</v>
      </c>
      <c r="J8" s="0" t="n">
        <v>0.21</v>
      </c>
    </row>
    <row r="9" customFormat="false" ht="14.25" hidden="false" customHeight="false" outlineLevel="0" collapsed="false">
      <c r="A9" s="2" t="s">
        <v>14</v>
      </c>
      <c r="B9" s="0" t="n">
        <v>0.71</v>
      </c>
      <c r="C9" s="0" t="n">
        <v>0.45</v>
      </c>
      <c r="H9" s="2" t="s">
        <v>14</v>
      </c>
      <c r="I9" s="0" t="n">
        <v>0.89</v>
      </c>
      <c r="J9" s="0" t="n">
        <v>0.2</v>
      </c>
    </row>
    <row r="10" customFormat="false" ht="14.25" hidden="false" customHeight="false" outlineLevel="0" collapsed="false">
      <c r="A10" s="2"/>
      <c r="H10" s="2"/>
    </row>
    <row r="11" customFormat="false" ht="14.25" hidden="false" customHeight="false" outlineLevel="0" collapsed="false">
      <c r="A11" s="2" t="s">
        <v>4</v>
      </c>
      <c r="B11" s="0" t="n">
        <f aca="false">AVERAGE(B4:B9)</f>
        <v>1</v>
      </c>
      <c r="C11" s="0" t="n">
        <f aca="false">AVERAGE(C4:C9)</f>
        <v>0.401666666666667</v>
      </c>
      <c r="H11" s="2" t="s">
        <v>4</v>
      </c>
      <c r="I11" s="0" t="n">
        <f aca="false">AVERAGE(I4:I9)</f>
        <v>1</v>
      </c>
      <c r="J11" s="0" t="n">
        <f aca="false">AVERAGE(J4:J9)</f>
        <v>0.191666666666667</v>
      </c>
    </row>
    <row r="12" customFormat="false" ht="14.25" hidden="false" customHeight="false" outlineLevel="0" collapsed="false">
      <c r="A12" s="2" t="s">
        <v>5</v>
      </c>
      <c r="B12" s="0" t="n">
        <f aca="false">STDEV(B4:B9)</f>
        <v>0.195959179422654</v>
      </c>
      <c r="C12" s="0" t="n">
        <f aca="false">STDEV(C4:C9)</f>
        <v>0.0699761864255739</v>
      </c>
      <c r="H12" s="2" t="s">
        <v>5</v>
      </c>
      <c r="I12" s="0" t="n">
        <f aca="false">STDEV(I4:I9)</f>
        <v>0.0920869154657707</v>
      </c>
      <c r="J12" s="0" t="n">
        <f aca="false">STDEV(J4:J9)</f>
        <v>0.0426223728418147</v>
      </c>
    </row>
    <row r="13" customFormat="false" ht="14.25" hidden="false" customHeight="false" outlineLevel="0" collapsed="false">
      <c r="A13" s="9" t="s">
        <v>6</v>
      </c>
      <c r="C13" s="0" t="n">
        <f aca="false">TTEST(B4:B9,C4:C9,2,2)</f>
        <v>3.52586297586421E-005</v>
      </c>
      <c r="H13" s="9" t="s">
        <v>6</v>
      </c>
      <c r="J13" s="0" t="n">
        <f aca="false">TTEST(I4:I9,J4:J9,2,2)</f>
        <v>2.73092720994816E-009</v>
      </c>
    </row>
    <row r="16" customFormat="false" ht="15.75" hidden="false" customHeight="false" outlineLevel="0" collapsed="false">
      <c r="A16" s="1" t="s">
        <v>7</v>
      </c>
      <c r="H16" s="1" t="s">
        <v>8</v>
      </c>
    </row>
    <row r="17" customFormat="false" ht="14.25" hidden="false" customHeight="false" outlineLevel="0" collapsed="false">
      <c r="B17" s="2" t="s">
        <v>16</v>
      </c>
      <c r="C17" s="2" t="s">
        <v>17</v>
      </c>
      <c r="I17" s="2" t="s">
        <v>16</v>
      </c>
      <c r="J17" s="2" t="s">
        <v>17</v>
      </c>
    </row>
    <row r="18" customFormat="false" ht="14.25" hidden="false" customHeight="false" outlineLevel="0" collapsed="false">
      <c r="A18" s="2" t="s">
        <v>1</v>
      </c>
      <c r="B18" s="0" t="n">
        <v>1.2</v>
      </c>
      <c r="C18" s="0" t="n">
        <v>0.18</v>
      </c>
      <c r="H18" s="2" t="s">
        <v>1</v>
      </c>
      <c r="I18" s="0" t="n">
        <v>1.34</v>
      </c>
      <c r="J18" s="0" t="n">
        <v>1.94</v>
      </c>
    </row>
    <row r="19" customFormat="false" ht="14.25" hidden="false" customHeight="false" outlineLevel="0" collapsed="false">
      <c r="A19" s="2" t="s">
        <v>2</v>
      </c>
      <c r="B19" s="0" t="n">
        <v>0.91</v>
      </c>
      <c r="C19" s="0" t="n">
        <v>0.24</v>
      </c>
      <c r="H19" s="2" t="s">
        <v>2</v>
      </c>
      <c r="I19" s="0" t="n">
        <v>0.91</v>
      </c>
      <c r="J19" s="0" t="n">
        <v>1.62</v>
      </c>
    </row>
    <row r="20" customFormat="false" ht="14.25" hidden="false" customHeight="false" outlineLevel="0" collapsed="false">
      <c r="A20" s="2" t="s">
        <v>3</v>
      </c>
      <c r="B20" s="0" t="n">
        <v>0.96</v>
      </c>
      <c r="C20" s="0" t="n">
        <v>0.18</v>
      </c>
      <c r="H20" s="2" t="s">
        <v>3</v>
      </c>
      <c r="I20" s="0" t="n">
        <v>0.86</v>
      </c>
      <c r="J20" s="0" t="n">
        <v>1.7</v>
      </c>
    </row>
    <row r="21" customFormat="false" ht="14.25" hidden="false" customHeight="false" outlineLevel="0" collapsed="false">
      <c r="A21" s="2" t="s">
        <v>12</v>
      </c>
      <c r="B21" s="0" t="n">
        <v>1.03</v>
      </c>
      <c r="C21" s="0" t="n">
        <v>0.22</v>
      </c>
      <c r="H21" s="2" t="s">
        <v>12</v>
      </c>
      <c r="I21" s="0" t="n">
        <v>1.16</v>
      </c>
      <c r="J21" s="0" t="n">
        <v>1.63</v>
      </c>
    </row>
    <row r="22" customFormat="false" ht="14.25" hidden="false" customHeight="false" outlineLevel="0" collapsed="false">
      <c r="A22" s="2" t="s">
        <v>13</v>
      </c>
      <c r="B22" s="0" t="n">
        <v>1</v>
      </c>
      <c r="C22" s="0" t="n">
        <v>0.23</v>
      </c>
      <c r="H22" s="2" t="s">
        <v>13</v>
      </c>
      <c r="I22" s="0" t="n">
        <v>0.84</v>
      </c>
      <c r="J22" s="0" t="n">
        <v>1.53</v>
      </c>
    </row>
    <row r="23" customFormat="false" ht="14.25" hidden="false" customHeight="false" outlineLevel="0" collapsed="false">
      <c r="A23" s="2" t="s">
        <v>14</v>
      </c>
      <c r="B23" s="0" t="n">
        <v>0.9</v>
      </c>
      <c r="C23" s="0" t="n">
        <v>0.25</v>
      </c>
      <c r="H23" s="2" t="s">
        <v>14</v>
      </c>
      <c r="I23" s="0" t="n">
        <v>0.89</v>
      </c>
      <c r="J23" s="0" t="n">
        <v>1.58</v>
      </c>
    </row>
    <row r="24" customFormat="false" ht="14.25" hidden="false" customHeight="false" outlineLevel="0" collapsed="false">
      <c r="A24" s="2"/>
      <c r="H24" s="2"/>
    </row>
    <row r="25" customFormat="false" ht="14.25" hidden="false" customHeight="false" outlineLevel="0" collapsed="false">
      <c r="A25" s="2" t="s">
        <v>4</v>
      </c>
      <c r="B25" s="0" t="n">
        <f aca="false">AVERAGE(B18:B23)</f>
        <v>1</v>
      </c>
      <c r="C25" s="0" t="n">
        <f aca="false">AVERAGE(C18:C23)</f>
        <v>0.216666666666667</v>
      </c>
      <c r="H25" s="2" t="s">
        <v>4</v>
      </c>
      <c r="I25" s="0" t="n">
        <f aca="false">AVERAGE(I18:I23)</f>
        <v>1</v>
      </c>
      <c r="J25" s="0" t="n">
        <f aca="false">AVERAGE(J18:J23)</f>
        <v>1.66666666666667</v>
      </c>
    </row>
    <row r="26" customFormat="false" ht="14.25" hidden="false" customHeight="false" outlineLevel="0" collapsed="false">
      <c r="A26" s="2" t="s">
        <v>5</v>
      </c>
      <c r="B26" s="0" t="n">
        <f aca="false">STDEV(B18:B23)</f>
        <v>0.110090871556183</v>
      </c>
      <c r="C26" s="0" t="n">
        <f aca="false">STDEV(C18:C23)</f>
        <v>0.0301109061083632</v>
      </c>
      <c r="H26" s="2" t="s">
        <v>5</v>
      </c>
      <c r="I26" s="0" t="n">
        <f aca="false">STDEV(I18:I23)</f>
        <v>0.203273215156351</v>
      </c>
      <c r="J26" s="0" t="n">
        <f aca="false">STDEV(J18:J23)</f>
        <v>0.145281336264046</v>
      </c>
    </row>
    <row r="27" customFormat="false" ht="14.25" hidden="false" customHeight="false" outlineLevel="0" collapsed="false">
      <c r="A27" s="9" t="s">
        <v>6</v>
      </c>
      <c r="C27" s="0" t="n">
        <f aca="false">TTEST(B18:B23,C18:C23,2,2)</f>
        <v>1.16363887408803E-008</v>
      </c>
      <c r="H27" s="9" t="s">
        <v>6</v>
      </c>
      <c r="J27" s="0" t="n">
        <f aca="false">TTEST(I18:I23,J18:J23,2,2)</f>
        <v>6.58990502926671E-00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26" activeCellId="0" sqref="O26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8" t="s">
        <v>62</v>
      </c>
    </row>
    <row r="2" customFormat="false" ht="14.25" hidden="false" customHeight="false" outlineLevel="0" collapsed="false">
      <c r="B2" s="14" t="s">
        <v>75</v>
      </c>
      <c r="C2" s="14" t="s">
        <v>76</v>
      </c>
      <c r="D2" s="18" t="s">
        <v>26</v>
      </c>
      <c r="E2" s="18" t="s">
        <v>27</v>
      </c>
      <c r="F2" s="5"/>
      <c r="G2" s="5"/>
    </row>
    <row r="3" customFormat="false" ht="14.25" hidden="false" customHeight="false" outlineLevel="0" collapsed="false">
      <c r="A3" s="2" t="s">
        <v>1</v>
      </c>
      <c r="B3" s="0" t="n">
        <v>362</v>
      </c>
      <c r="C3" s="0" t="n">
        <v>463</v>
      </c>
      <c r="D3" s="6" t="n">
        <v>273</v>
      </c>
      <c r="E3" s="6" t="n">
        <v>288</v>
      </c>
      <c r="F3" s="6"/>
      <c r="G3" s="5"/>
    </row>
    <row r="4" customFormat="false" ht="14.25" hidden="false" customHeight="false" outlineLevel="0" collapsed="false">
      <c r="A4" s="2" t="s">
        <v>2</v>
      </c>
      <c r="B4" s="0" t="n">
        <v>279</v>
      </c>
      <c r="C4" s="0" t="n">
        <v>556</v>
      </c>
      <c r="D4" s="5" t="n">
        <v>326</v>
      </c>
      <c r="E4" s="5" t="n">
        <v>402</v>
      </c>
      <c r="F4" s="5"/>
      <c r="G4" s="5"/>
    </row>
    <row r="5" customFormat="false" ht="14.25" hidden="false" customHeight="false" outlineLevel="0" collapsed="false">
      <c r="A5" s="2" t="s">
        <v>3</v>
      </c>
      <c r="B5" s="0" t="n">
        <v>397</v>
      </c>
      <c r="C5" s="0" t="n">
        <v>395</v>
      </c>
      <c r="D5" s="5" t="n">
        <v>213</v>
      </c>
      <c r="E5" s="5" t="n">
        <v>265</v>
      </c>
      <c r="F5" s="5"/>
      <c r="G5" s="5"/>
    </row>
    <row r="6" customFormat="false" ht="14.25" hidden="false" customHeight="false" outlineLevel="0" collapsed="false">
      <c r="A6" s="2" t="s">
        <v>12</v>
      </c>
      <c r="B6" s="0" t="n">
        <v>263</v>
      </c>
      <c r="C6" s="0" t="n">
        <v>512</v>
      </c>
      <c r="D6" s="5" t="n">
        <v>352</v>
      </c>
      <c r="E6" s="5" t="n">
        <v>202</v>
      </c>
      <c r="F6" s="5"/>
      <c r="G6" s="5"/>
    </row>
    <row r="7" customFormat="false" ht="14.25" hidden="false" customHeight="false" outlineLevel="0" collapsed="false">
      <c r="A7" s="2" t="s">
        <v>13</v>
      </c>
      <c r="B7" s="0" t="n">
        <v>214</v>
      </c>
      <c r="C7" s="0" t="n">
        <v>388</v>
      </c>
      <c r="D7" s="5" t="n">
        <v>235</v>
      </c>
      <c r="E7" s="5" t="n">
        <v>286</v>
      </c>
      <c r="F7" s="5"/>
      <c r="G7" s="5"/>
    </row>
    <row r="8" customFormat="false" ht="14.25" hidden="false" customHeight="false" outlineLevel="0" collapsed="false">
      <c r="D8" s="5"/>
      <c r="E8" s="5"/>
      <c r="F8" s="5"/>
      <c r="G8" s="5"/>
    </row>
    <row r="9" customFormat="false" ht="14.25" hidden="false" customHeight="false" outlineLevel="0" collapsed="false">
      <c r="A9" s="2" t="s">
        <v>4</v>
      </c>
      <c r="B9" s="0" t="n">
        <f aca="false">AVERAGE(B3:B7)</f>
        <v>303</v>
      </c>
      <c r="C9" s="0" t="n">
        <f aca="false">AVERAGE(C3:C7)</f>
        <v>462.8</v>
      </c>
      <c r="D9" s="0" t="n">
        <f aca="false">AVERAGE(D3:D7)</f>
        <v>279.8</v>
      </c>
      <c r="E9" s="0" t="n">
        <f aca="false">AVERAGE(E3:E7)</f>
        <v>288.6</v>
      </c>
    </row>
    <row r="10" customFormat="false" ht="14.25" hidden="false" customHeight="false" outlineLevel="0" collapsed="false">
      <c r="A10" s="2" t="s">
        <v>5</v>
      </c>
      <c r="B10" s="0" t="n">
        <f aca="false">STDEV(B3:B7)</f>
        <v>74.8565294413253</v>
      </c>
      <c r="C10" s="0" t="n">
        <f aca="false">STDEV(C3:C7)</f>
        <v>72.9705420015502</v>
      </c>
      <c r="D10" s="0" t="n">
        <f aca="false">STDEV(D3:D7)</f>
        <v>58.870196194679</v>
      </c>
      <c r="E10" s="0" t="n">
        <f aca="false">STDEV(E3:E7)</f>
        <v>72.32426978546</v>
      </c>
    </row>
    <row r="11" customFormat="false" ht="14.25" hidden="false" customHeight="false" outlineLevel="0" collapsed="false">
      <c r="A11" s="3" t="s">
        <v>6</v>
      </c>
      <c r="C11" s="0" t="n">
        <f aca="false">TTEST(B3:B7,C3:C7,2,2)</f>
        <v>0.00911318443562224</v>
      </c>
      <c r="E11" s="0" t="n">
        <f aca="false">TTEST(D3:D7,E3:E7,2,2)</f>
        <v>0.8381580925644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29" activeCellId="0" sqref="O29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14" t="s">
        <v>52</v>
      </c>
      <c r="B1" s="14" t="s">
        <v>75</v>
      </c>
      <c r="C1" s="14" t="s">
        <v>76</v>
      </c>
      <c r="D1" s="14" t="s">
        <v>26</v>
      </c>
      <c r="E1" s="14" t="s">
        <v>27</v>
      </c>
      <c r="G1" s="14" t="s">
        <v>54</v>
      </c>
      <c r="H1" s="14" t="s">
        <v>75</v>
      </c>
      <c r="I1" s="14" t="s">
        <v>76</v>
      </c>
      <c r="J1" s="14" t="s">
        <v>26</v>
      </c>
      <c r="K1" s="14" t="s">
        <v>27</v>
      </c>
      <c r="L1" s="2"/>
      <c r="M1" s="19"/>
    </row>
    <row r="2" customFormat="false" ht="14.25" hidden="false" customHeight="false" outlineLevel="0" collapsed="false">
      <c r="A2" s="14" t="n">
        <v>1</v>
      </c>
      <c r="B2" s="11" t="n">
        <v>36</v>
      </c>
      <c r="C2" s="11" t="n">
        <v>30</v>
      </c>
      <c r="D2" s="11" t="n">
        <v>44</v>
      </c>
      <c r="E2" s="11" t="n">
        <v>40</v>
      </c>
      <c r="G2" s="11" t="n">
        <v>1</v>
      </c>
      <c r="H2" s="11" t="n">
        <v>100</v>
      </c>
      <c r="I2" s="11" t="n">
        <v>100</v>
      </c>
      <c r="J2" s="11" t="n">
        <v>100</v>
      </c>
      <c r="K2" s="11" t="n">
        <v>100</v>
      </c>
      <c r="M2" s="11" t="s">
        <v>55</v>
      </c>
    </row>
    <row r="3" customFormat="false" ht="14.25" hidden="false" customHeight="false" outlineLevel="0" collapsed="false">
      <c r="A3" s="14" t="n">
        <v>2</v>
      </c>
      <c r="B3" s="11" t="n">
        <v>32</v>
      </c>
      <c r="C3" s="11" t="n">
        <v>27</v>
      </c>
      <c r="D3" s="11" t="n">
        <v>38</v>
      </c>
      <c r="E3" s="11" t="n">
        <v>35</v>
      </c>
      <c r="G3" s="11" t="n">
        <v>2</v>
      </c>
      <c r="H3" s="11" t="n">
        <v>88.8888888888889</v>
      </c>
      <c r="I3" s="11" t="n">
        <v>90</v>
      </c>
      <c r="J3" s="11" t="n">
        <v>86.3636363636364</v>
      </c>
      <c r="K3" s="11" t="n">
        <v>87.5</v>
      </c>
      <c r="L3" s="11"/>
    </row>
    <row r="4" customFormat="false" ht="14.25" hidden="false" customHeight="false" outlineLevel="0" collapsed="false">
      <c r="A4" s="14" t="n">
        <v>3</v>
      </c>
      <c r="B4" s="11" t="n">
        <v>30</v>
      </c>
      <c r="C4" s="11" t="n">
        <v>26</v>
      </c>
      <c r="D4" s="11" t="n">
        <v>33</v>
      </c>
      <c r="E4" s="11" t="n">
        <v>31</v>
      </c>
      <c r="G4" s="11" t="n">
        <v>3</v>
      </c>
      <c r="H4" s="11" t="n">
        <v>83.3333333333333</v>
      </c>
      <c r="I4" s="11" t="n">
        <v>86.6666666666667</v>
      </c>
      <c r="J4" s="11" t="n">
        <v>75</v>
      </c>
      <c r="K4" s="11" t="n">
        <v>77.5</v>
      </c>
      <c r="L4" s="11"/>
    </row>
    <row r="5" customFormat="false" ht="14.25" hidden="false" customHeight="false" outlineLevel="0" collapsed="false">
      <c r="A5" s="14" t="n">
        <v>4</v>
      </c>
      <c r="B5" s="11" t="n">
        <v>28</v>
      </c>
      <c r="C5" s="11" t="n">
        <v>26</v>
      </c>
      <c r="D5" s="11" t="n">
        <v>30</v>
      </c>
      <c r="E5" s="11" t="n">
        <v>28</v>
      </c>
      <c r="G5" s="11" t="n">
        <v>4</v>
      </c>
      <c r="H5" s="11" t="n">
        <v>77.7777777777778</v>
      </c>
      <c r="I5" s="11" t="n">
        <v>86.6666666666667</v>
      </c>
      <c r="J5" s="11" t="n">
        <v>68.1818181818182</v>
      </c>
      <c r="K5" s="11" t="n">
        <v>70</v>
      </c>
      <c r="L5" s="11"/>
    </row>
    <row r="6" customFormat="false" ht="14.25" hidden="false" customHeight="false" outlineLevel="0" collapsed="false">
      <c r="A6" s="14" t="n">
        <v>5</v>
      </c>
      <c r="B6" s="11" t="n">
        <v>27</v>
      </c>
      <c r="C6" s="11" t="n">
        <v>25</v>
      </c>
      <c r="D6" s="11" t="n">
        <v>27</v>
      </c>
      <c r="E6" s="11" t="n">
        <v>26</v>
      </c>
      <c r="G6" s="11" t="n">
        <v>5</v>
      </c>
      <c r="H6" s="11" t="n">
        <v>75</v>
      </c>
      <c r="I6" s="11" t="n">
        <v>83.3333333333333</v>
      </c>
      <c r="J6" s="11" t="n">
        <v>61.3636363636364</v>
      </c>
      <c r="K6" s="11" t="n">
        <v>65</v>
      </c>
      <c r="L6" s="11"/>
    </row>
    <row r="7" customFormat="false" ht="14.25" hidden="false" customHeight="false" outlineLevel="0" collapsed="false">
      <c r="A7" s="14" t="n">
        <v>6</v>
      </c>
      <c r="B7" s="11" t="n">
        <v>27</v>
      </c>
      <c r="C7" s="11" t="n">
        <v>25</v>
      </c>
      <c r="D7" s="11" t="n">
        <v>26</v>
      </c>
      <c r="E7" s="11" t="n">
        <v>24</v>
      </c>
      <c r="G7" s="11" t="n">
        <v>6</v>
      </c>
      <c r="H7" s="11" t="n">
        <v>75</v>
      </c>
      <c r="I7" s="11" t="n">
        <v>83.3333333333333</v>
      </c>
      <c r="J7" s="11" t="n">
        <v>59.0909090909091</v>
      </c>
      <c r="K7" s="11" t="n">
        <v>60</v>
      </c>
      <c r="L7" s="11"/>
    </row>
    <row r="8" customFormat="false" ht="14.25" hidden="false" customHeight="false" outlineLevel="0" collapsed="false">
      <c r="A8" s="14" t="n">
        <v>7</v>
      </c>
      <c r="B8" s="11" t="n">
        <v>26</v>
      </c>
      <c r="C8" s="11" t="n">
        <v>25</v>
      </c>
      <c r="D8" s="11" t="n">
        <v>24</v>
      </c>
      <c r="E8" s="11" t="n">
        <v>24</v>
      </c>
      <c r="G8" s="11" t="n">
        <v>7</v>
      </c>
      <c r="H8" s="11" t="n">
        <v>72.2222222222222</v>
      </c>
      <c r="I8" s="11" t="n">
        <v>83.3333333333333</v>
      </c>
      <c r="J8" s="11" t="n">
        <v>54.5454545454545</v>
      </c>
      <c r="K8" s="11" t="n">
        <v>60</v>
      </c>
      <c r="L8" s="11"/>
    </row>
    <row r="9" customFormat="false" ht="14.25" hidden="false" customHeight="false" outlineLevel="0" collapsed="false">
      <c r="A9" s="14" t="n">
        <v>8</v>
      </c>
      <c r="B9" s="11" t="n">
        <v>24</v>
      </c>
      <c r="C9" s="11" t="n">
        <v>25</v>
      </c>
      <c r="D9" s="11" t="n">
        <v>24</v>
      </c>
      <c r="E9" s="11" t="n">
        <v>22</v>
      </c>
      <c r="G9" s="11" t="n">
        <v>8</v>
      </c>
      <c r="H9" s="11" t="n">
        <v>66.6666666666667</v>
      </c>
      <c r="I9" s="11" t="n">
        <v>83.3333333333333</v>
      </c>
      <c r="J9" s="11" t="n">
        <v>54.5454545454545</v>
      </c>
      <c r="K9" s="11" t="n">
        <v>55</v>
      </c>
      <c r="L9" s="11"/>
    </row>
    <row r="10" customFormat="false" ht="14.25" hidden="false" customHeight="false" outlineLevel="0" collapsed="false">
      <c r="A10" s="14" t="n">
        <v>9</v>
      </c>
      <c r="B10" s="11" t="n">
        <v>24</v>
      </c>
      <c r="C10" s="11" t="n">
        <v>25</v>
      </c>
      <c r="D10" s="11" t="n">
        <v>21</v>
      </c>
      <c r="E10" s="11" t="n">
        <v>22</v>
      </c>
      <c r="G10" s="11" t="n">
        <v>9</v>
      </c>
      <c r="H10" s="11" t="n">
        <v>66.6666666666667</v>
      </c>
      <c r="I10" s="11" t="n">
        <v>83.3333333333333</v>
      </c>
      <c r="J10" s="11" t="n">
        <v>47.7272727272727</v>
      </c>
      <c r="K10" s="11" t="n">
        <v>55</v>
      </c>
      <c r="L10" s="11"/>
    </row>
    <row r="11" customFormat="false" ht="14.25" hidden="false" customHeight="false" outlineLevel="0" collapsed="false">
      <c r="A11" s="14" t="n">
        <v>10</v>
      </c>
      <c r="B11" s="11" t="n">
        <v>23</v>
      </c>
      <c r="C11" s="11" t="n">
        <v>24</v>
      </c>
      <c r="D11" s="11" t="n">
        <v>21</v>
      </c>
      <c r="E11" s="11" t="n">
        <v>20</v>
      </c>
      <c r="G11" s="11" t="n">
        <v>10</v>
      </c>
      <c r="H11" s="11" t="n">
        <v>63.8888888888889</v>
      </c>
      <c r="I11" s="11" t="n">
        <v>80</v>
      </c>
      <c r="J11" s="11" t="n">
        <v>47.7272727272727</v>
      </c>
      <c r="K11" s="11" t="n">
        <v>50</v>
      </c>
      <c r="L11" s="11"/>
    </row>
    <row r="12" customFormat="false" ht="14.25" hidden="false" customHeight="false" outlineLevel="0" collapsed="false">
      <c r="A12" s="14" t="n">
        <v>11</v>
      </c>
      <c r="B12" s="11" t="n">
        <v>22</v>
      </c>
      <c r="C12" s="11" t="n">
        <v>24</v>
      </c>
      <c r="D12" s="11" t="n">
        <v>19</v>
      </c>
      <c r="E12" s="11" t="n">
        <v>20</v>
      </c>
      <c r="G12" s="11" t="n">
        <v>11</v>
      </c>
      <c r="H12" s="11" t="n">
        <v>61.1111111111111</v>
      </c>
      <c r="I12" s="11" t="n">
        <v>80</v>
      </c>
      <c r="J12" s="11" t="n">
        <v>43.1818181818182</v>
      </c>
      <c r="K12" s="11" t="n">
        <v>50</v>
      </c>
      <c r="L12" s="11"/>
    </row>
    <row r="13" customFormat="false" ht="14.25" hidden="false" customHeight="false" outlineLevel="0" collapsed="false">
      <c r="A13" s="14" t="n">
        <v>12</v>
      </c>
      <c r="B13" s="11" t="n">
        <v>21</v>
      </c>
      <c r="C13" s="11" t="n">
        <v>24</v>
      </c>
      <c r="D13" s="11" t="n">
        <v>18</v>
      </c>
      <c r="E13" s="11" t="n">
        <v>19</v>
      </c>
      <c r="G13" s="11" t="n">
        <v>12</v>
      </c>
      <c r="H13" s="11" t="n">
        <v>58.3333333333333</v>
      </c>
      <c r="I13" s="11" t="n">
        <v>80</v>
      </c>
      <c r="J13" s="11" t="n">
        <v>40.9090909090909</v>
      </c>
      <c r="K13" s="11" t="n">
        <v>47.5</v>
      </c>
      <c r="L13" s="11"/>
    </row>
    <row r="14" customFormat="false" ht="14.25" hidden="false" customHeight="false" outlineLevel="0" collapsed="false">
      <c r="A14" s="14" t="n">
        <v>13</v>
      </c>
      <c r="B14" s="11" t="n">
        <v>21</v>
      </c>
      <c r="C14" s="11" t="n">
        <v>23</v>
      </c>
      <c r="D14" s="11" t="n">
        <v>18</v>
      </c>
      <c r="E14" s="11" t="n">
        <v>18</v>
      </c>
      <c r="G14" s="11" t="n">
        <v>13</v>
      </c>
      <c r="H14" s="11" t="n">
        <v>58.3333333333333</v>
      </c>
      <c r="I14" s="11" t="n">
        <v>76.6666666666667</v>
      </c>
      <c r="J14" s="11" t="n">
        <v>40.9090909090909</v>
      </c>
      <c r="K14" s="11" t="n">
        <v>45</v>
      </c>
      <c r="L14" s="11"/>
    </row>
    <row r="15" customFormat="false" ht="14.25" hidden="false" customHeight="false" outlineLevel="0" collapsed="false">
      <c r="A15" s="14" t="n">
        <v>14</v>
      </c>
      <c r="B15" s="11" t="n">
        <v>21</v>
      </c>
      <c r="C15" s="11" t="n">
        <v>23</v>
      </c>
      <c r="D15" s="11" t="n">
        <v>17</v>
      </c>
      <c r="E15" s="11" t="n">
        <v>18</v>
      </c>
      <c r="G15" s="11" t="n">
        <v>14</v>
      </c>
      <c r="H15" s="11" t="n">
        <v>58.3333333333333</v>
      </c>
      <c r="I15" s="11" t="n">
        <v>76.6666666666667</v>
      </c>
      <c r="J15" s="11" t="n">
        <v>38.6363636363636</v>
      </c>
      <c r="K15" s="11" t="n">
        <v>45</v>
      </c>
      <c r="L15" s="11"/>
    </row>
    <row r="16" customFormat="false" ht="14.25" hidden="false" customHeight="false" outlineLevel="0" collapsed="false">
      <c r="A16" s="14" t="n">
        <v>15</v>
      </c>
      <c r="B16" s="11" t="n">
        <v>20</v>
      </c>
      <c r="C16" s="11" t="n">
        <v>23</v>
      </c>
      <c r="D16" s="11" t="n">
        <v>16</v>
      </c>
      <c r="E16" s="11" t="n">
        <v>17</v>
      </c>
      <c r="G16" s="11" t="n">
        <v>15</v>
      </c>
      <c r="H16" s="11" t="n">
        <v>55.5555555555556</v>
      </c>
      <c r="I16" s="11" t="n">
        <v>76.6666666666667</v>
      </c>
      <c r="J16" s="11" t="n">
        <v>36.3636363636364</v>
      </c>
      <c r="K16" s="11" t="n">
        <v>42.5</v>
      </c>
      <c r="L16" s="11"/>
    </row>
    <row r="17" customFormat="false" ht="14.25" hidden="false" customHeight="false" outlineLevel="0" collapsed="false">
      <c r="A17" s="14" t="n">
        <v>16</v>
      </c>
      <c r="B17" s="11" t="n">
        <v>20</v>
      </c>
      <c r="C17" s="11" t="n">
        <v>23</v>
      </c>
      <c r="D17" s="11" t="n">
        <v>16</v>
      </c>
      <c r="E17" s="11" t="n">
        <v>17</v>
      </c>
      <c r="G17" s="11" t="n">
        <v>16</v>
      </c>
      <c r="H17" s="11" t="n">
        <v>55.5555555555556</v>
      </c>
      <c r="I17" s="11" t="n">
        <v>76.6666666666667</v>
      </c>
      <c r="J17" s="11" t="n">
        <v>36.3636363636364</v>
      </c>
      <c r="K17" s="11" t="n">
        <v>42.5</v>
      </c>
      <c r="L17" s="11"/>
    </row>
    <row r="18" customFormat="false" ht="14.25" hidden="false" customHeight="false" outlineLevel="0" collapsed="false">
      <c r="A18" s="14" t="n">
        <v>17</v>
      </c>
      <c r="B18" s="11" t="n">
        <v>20</v>
      </c>
      <c r="C18" s="11" t="n">
        <v>23</v>
      </c>
      <c r="D18" s="11" t="n">
        <v>15</v>
      </c>
      <c r="E18" s="11" t="n">
        <v>17</v>
      </c>
      <c r="G18" s="11" t="n">
        <v>17</v>
      </c>
      <c r="H18" s="11" t="n">
        <v>55.5555555555556</v>
      </c>
      <c r="I18" s="11" t="n">
        <v>76.6666666666667</v>
      </c>
      <c r="J18" s="11" t="n">
        <v>34.0909090909091</v>
      </c>
      <c r="K18" s="11" t="n">
        <v>42.5</v>
      </c>
      <c r="L18" s="11"/>
    </row>
    <row r="19" customFormat="false" ht="14.25" hidden="false" customHeight="false" outlineLevel="0" collapsed="false">
      <c r="A19" s="14" t="n">
        <v>18</v>
      </c>
      <c r="B19" s="11" t="n">
        <v>20</v>
      </c>
      <c r="C19" s="11" t="n">
        <v>23</v>
      </c>
      <c r="D19" s="11" t="n">
        <v>15</v>
      </c>
      <c r="E19" s="11" t="n">
        <v>16</v>
      </c>
      <c r="G19" s="11" t="n">
        <v>18</v>
      </c>
      <c r="H19" s="11" t="n">
        <v>55.5555555555556</v>
      </c>
      <c r="I19" s="11" t="n">
        <v>76.6666666666667</v>
      </c>
      <c r="J19" s="11" t="n">
        <v>34.0909090909091</v>
      </c>
      <c r="K19" s="11" t="n">
        <v>40</v>
      </c>
      <c r="L19" s="11"/>
    </row>
    <row r="20" customFormat="false" ht="14.25" hidden="false" customHeight="false" outlineLevel="0" collapsed="false">
      <c r="A20" s="14" t="n">
        <v>19</v>
      </c>
      <c r="B20" s="11" t="n">
        <v>20</v>
      </c>
      <c r="C20" s="11" t="n">
        <v>22</v>
      </c>
      <c r="D20" s="11" t="n">
        <v>14</v>
      </c>
      <c r="E20" s="11" t="n">
        <v>16</v>
      </c>
      <c r="G20" s="11" t="n">
        <v>19</v>
      </c>
      <c r="H20" s="11" t="n">
        <v>55.5555555555556</v>
      </c>
      <c r="I20" s="11" t="n">
        <v>73.3333333333333</v>
      </c>
      <c r="J20" s="11" t="n">
        <v>31.8181818181818</v>
      </c>
      <c r="K20" s="11" t="n">
        <v>40</v>
      </c>
      <c r="L20" s="11"/>
    </row>
    <row r="21" customFormat="false" ht="14.25" hidden="false" customHeight="false" outlineLevel="0" collapsed="false">
      <c r="A21" s="14" t="n">
        <v>20</v>
      </c>
      <c r="B21" s="11" t="n">
        <v>19</v>
      </c>
      <c r="C21" s="11" t="n">
        <v>22</v>
      </c>
      <c r="D21" s="11" t="n">
        <v>14</v>
      </c>
      <c r="E21" s="11" t="n">
        <v>15</v>
      </c>
      <c r="G21" s="11" t="n">
        <v>20</v>
      </c>
      <c r="H21" s="11" t="n">
        <v>52.7777777777778</v>
      </c>
      <c r="I21" s="11" t="n">
        <v>73.3333333333333</v>
      </c>
      <c r="J21" s="11" t="n">
        <v>31.8181818181818</v>
      </c>
      <c r="K21" s="11" t="n">
        <v>37.5</v>
      </c>
      <c r="L21" s="11"/>
    </row>
    <row r="22" customFormat="false" ht="14.25" hidden="false" customHeight="false" outlineLevel="0" collapsed="false">
      <c r="A22" s="14" t="n">
        <v>21</v>
      </c>
      <c r="B22" s="11" t="n">
        <v>19</v>
      </c>
      <c r="C22" s="11" t="n">
        <v>22</v>
      </c>
      <c r="D22" s="11" t="n">
        <v>12</v>
      </c>
      <c r="E22" s="11" t="n">
        <v>15</v>
      </c>
      <c r="G22" s="11" t="n">
        <v>21</v>
      </c>
      <c r="H22" s="11" t="n">
        <v>52.7777777777778</v>
      </c>
      <c r="I22" s="11" t="n">
        <v>73.3333333333333</v>
      </c>
      <c r="J22" s="11" t="n">
        <v>27.2727272727273</v>
      </c>
      <c r="K22" s="11" t="n">
        <v>37.5</v>
      </c>
      <c r="L22" s="11"/>
    </row>
    <row r="23" customFormat="false" ht="14.25" hidden="false" customHeight="false" outlineLevel="0" collapsed="false">
      <c r="A23" s="14" t="n">
        <v>22</v>
      </c>
      <c r="B23" s="11" t="n">
        <v>19</v>
      </c>
      <c r="C23" s="11" t="n">
        <v>22</v>
      </c>
      <c r="D23" s="11" t="n">
        <v>12</v>
      </c>
      <c r="E23" s="11" t="n">
        <v>14</v>
      </c>
      <c r="G23" s="11" t="n">
        <v>22</v>
      </c>
      <c r="H23" s="11" t="n">
        <v>52.7777777777778</v>
      </c>
      <c r="I23" s="11" t="n">
        <v>73.3333333333333</v>
      </c>
      <c r="J23" s="11" t="n">
        <v>27.2727272727273</v>
      </c>
      <c r="K23" s="11" t="n">
        <v>35</v>
      </c>
      <c r="L23" s="11"/>
    </row>
    <row r="24" customFormat="false" ht="14.25" hidden="false" customHeight="false" outlineLevel="0" collapsed="false">
      <c r="A24" s="14" t="n">
        <v>23</v>
      </c>
      <c r="B24" s="11" t="n">
        <v>19</v>
      </c>
      <c r="C24" s="11" t="n">
        <v>22</v>
      </c>
      <c r="D24" s="11" t="n">
        <v>11</v>
      </c>
      <c r="E24" s="11" t="n">
        <v>13</v>
      </c>
      <c r="G24" s="11" t="n">
        <v>23</v>
      </c>
      <c r="H24" s="11" t="n">
        <v>52.7777777777778</v>
      </c>
      <c r="I24" s="11" t="n">
        <v>73.3333333333333</v>
      </c>
      <c r="J24" s="11" t="n">
        <v>25</v>
      </c>
      <c r="K24" s="11" t="n">
        <v>32.5</v>
      </c>
      <c r="L24" s="11"/>
    </row>
    <row r="25" customFormat="false" ht="14.25" hidden="false" customHeight="false" outlineLevel="0" collapsed="false">
      <c r="A25" s="14" t="n">
        <v>24</v>
      </c>
      <c r="B25" s="11" t="n">
        <v>18</v>
      </c>
      <c r="C25" s="11" t="n">
        <v>21</v>
      </c>
      <c r="D25" s="11" t="n">
        <v>11</v>
      </c>
      <c r="E25" s="11" t="n">
        <v>13</v>
      </c>
      <c r="G25" s="11" t="n">
        <v>24</v>
      </c>
      <c r="H25" s="11" t="n">
        <v>50</v>
      </c>
      <c r="I25" s="11" t="n">
        <v>70</v>
      </c>
      <c r="J25" s="11" t="n">
        <v>25</v>
      </c>
      <c r="K25" s="11" t="n">
        <v>32.5</v>
      </c>
      <c r="L25" s="11"/>
    </row>
    <row r="26" customFormat="false" ht="14.25" hidden="false" customHeight="false" outlineLevel="0" collapsed="false">
      <c r="A26" s="14" t="n">
        <v>25</v>
      </c>
      <c r="B26" s="11" t="n">
        <v>18</v>
      </c>
      <c r="C26" s="11" t="n">
        <v>21</v>
      </c>
      <c r="D26" s="11" t="n">
        <v>10</v>
      </c>
      <c r="E26" s="11" t="n">
        <v>10</v>
      </c>
      <c r="G26" s="11" t="n">
        <v>25</v>
      </c>
      <c r="H26" s="11" t="n">
        <v>50</v>
      </c>
      <c r="I26" s="11" t="n">
        <v>70</v>
      </c>
      <c r="J26" s="11" t="n">
        <v>22.7272727272727</v>
      </c>
      <c r="K26" s="11" t="n">
        <v>25</v>
      </c>
      <c r="L26" s="11"/>
    </row>
    <row r="27" customFormat="false" ht="14.25" hidden="false" customHeight="false" outlineLevel="0" collapsed="false">
      <c r="A27" s="14" t="n">
        <v>26</v>
      </c>
      <c r="B27" s="11" t="n">
        <v>18</v>
      </c>
      <c r="C27" s="11" t="n">
        <v>21</v>
      </c>
      <c r="D27" s="11" t="n">
        <v>10</v>
      </c>
      <c r="E27" s="11" t="n">
        <v>10</v>
      </c>
      <c r="G27" s="11" t="n">
        <v>26</v>
      </c>
      <c r="H27" s="11" t="n">
        <v>50</v>
      </c>
      <c r="I27" s="11" t="n">
        <v>70</v>
      </c>
      <c r="J27" s="11" t="n">
        <v>22.7272727272727</v>
      </c>
      <c r="K27" s="11" t="n">
        <v>25</v>
      </c>
      <c r="L27" s="11"/>
    </row>
    <row r="28" customFormat="false" ht="14.25" hidden="false" customHeight="false" outlineLevel="0" collapsed="false">
      <c r="A28" s="14" t="n">
        <v>27</v>
      </c>
      <c r="B28" s="11" t="n">
        <v>18</v>
      </c>
      <c r="C28" s="11" t="n">
        <v>21</v>
      </c>
      <c r="D28" s="11" t="n">
        <v>10</v>
      </c>
      <c r="E28" s="11" t="n">
        <v>9</v>
      </c>
      <c r="G28" s="11" t="n">
        <v>27</v>
      </c>
      <c r="H28" s="11" t="n">
        <v>50</v>
      </c>
      <c r="I28" s="11" t="n">
        <v>70</v>
      </c>
      <c r="J28" s="11" t="n">
        <v>22.7272727272727</v>
      </c>
      <c r="K28" s="11" t="n">
        <v>22.5</v>
      </c>
      <c r="L28" s="11"/>
    </row>
    <row r="29" customFormat="false" ht="14.25" hidden="false" customHeight="false" outlineLevel="0" collapsed="false">
      <c r="A29" s="14" t="n">
        <v>28</v>
      </c>
      <c r="B29" s="11" t="n">
        <v>18</v>
      </c>
      <c r="C29" s="11" t="n">
        <v>21</v>
      </c>
      <c r="D29" s="11" t="n">
        <v>8</v>
      </c>
      <c r="E29" s="11" t="n">
        <v>8</v>
      </c>
      <c r="G29" s="11" t="n">
        <v>28</v>
      </c>
      <c r="H29" s="11" t="n">
        <v>50</v>
      </c>
      <c r="I29" s="11" t="n">
        <v>70</v>
      </c>
      <c r="J29" s="11" t="n">
        <v>18.1818181818182</v>
      </c>
      <c r="K29" s="11" t="n">
        <v>20</v>
      </c>
      <c r="L29" s="11"/>
    </row>
    <row r="30" customFormat="false" ht="14.25" hidden="false" customHeight="false" outlineLevel="0" collapsed="false">
      <c r="B30" s="11"/>
      <c r="C30" s="11"/>
      <c r="D30" s="11"/>
      <c r="E30" s="11"/>
      <c r="H30" s="11"/>
      <c r="I30" s="11"/>
      <c r="J30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6"/>
  <sheetViews>
    <sheetView showFormulas="false" showGridLines="true" showRowColHeaders="true" showZeros="true" rightToLeft="false" tabSelected="false" showOutlineSymbols="true" defaultGridColor="true" view="normal" topLeftCell="A23" colorId="64" zoomScale="100" zoomScaleNormal="100" zoomScalePageLayoutView="100" workbookViewId="0">
      <selection pane="topLeft" activeCell="I37" activeCellId="0" sqref="I37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8" t="s">
        <v>70</v>
      </c>
      <c r="I1" s="8" t="s">
        <v>57</v>
      </c>
    </row>
    <row r="2" customFormat="false" ht="14.25" hidden="false" customHeight="false" outlineLevel="0" collapsed="false">
      <c r="B2" s="14" t="s">
        <v>75</v>
      </c>
      <c r="C2" s="14" t="s">
        <v>76</v>
      </c>
      <c r="D2" s="14" t="s">
        <v>26</v>
      </c>
      <c r="E2" s="14" t="s">
        <v>27</v>
      </c>
      <c r="J2" s="14" t="s">
        <v>75</v>
      </c>
      <c r="K2" s="14" t="s">
        <v>76</v>
      </c>
      <c r="L2" s="14" t="s">
        <v>26</v>
      </c>
      <c r="M2" s="14" t="s">
        <v>27</v>
      </c>
    </row>
    <row r="3" customFormat="false" ht="14.25" hidden="false" customHeight="false" outlineLevel="0" collapsed="false">
      <c r="B3" s="0" t="n">
        <v>22</v>
      </c>
      <c r="C3" s="0" t="n">
        <v>47.3</v>
      </c>
      <c r="D3" s="0" t="n">
        <v>16.3</v>
      </c>
      <c r="E3" s="0" t="n">
        <v>23.4</v>
      </c>
      <c r="J3" s="0" t="n">
        <v>4.69</v>
      </c>
      <c r="K3" s="0" t="n">
        <v>4.28</v>
      </c>
      <c r="L3" s="0" t="n">
        <v>5.17</v>
      </c>
      <c r="M3" s="0" t="n">
        <v>5.07</v>
      </c>
    </row>
    <row r="4" customFormat="false" ht="14.25" hidden="false" customHeight="false" outlineLevel="0" collapsed="false">
      <c r="B4" s="0" t="n">
        <v>24.7</v>
      </c>
      <c r="C4" s="0" t="n">
        <v>58.1</v>
      </c>
      <c r="D4" s="0" t="n">
        <v>17.2</v>
      </c>
      <c r="E4" s="0" t="n">
        <v>32.3</v>
      </c>
      <c r="J4" s="0" t="n">
        <v>5.31</v>
      </c>
      <c r="K4" s="0" t="n">
        <v>4.29</v>
      </c>
      <c r="L4" s="0" t="n">
        <v>4.88</v>
      </c>
      <c r="M4" s="0" t="n">
        <v>4.62</v>
      </c>
    </row>
    <row r="5" customFormat="false" ht="14.25" hidden="false" customHeight="false" outlineLevel="0" collapsed="false">
      <c r="B5" s="0" t="n">
        <v>32.6</v>
      </c>
      <c r="C5" s="0" t="n">
        <v>60.1</v>
      </c>
      <c r="D5" s="0" t="n">
        <v>16.5</v>
      </c>
      <c r="E5" s="0" t="n">
        <v>34.1</v>
      </c>
      <c r="J5" s="0" t="n">
        <v>5.34</v>
      </c>
      <c r="K5" s="0" t="n">
        <v>3.92</v>
      </c>
      <c r="L5" s="0" t="n">
        <v>5.21</v>
      </c>
      <c r="M5" s="0" t="n">
        <v>5.17</v>
      </c>
    </row>
    <row r="6" customFormat="false" ht="14.25" hidden="false" customHeight="false" outlineLevel="0" collapsed="false">
      <c r="B6" s="0" t="n">
        <v>20.1</v>
      </c>
      <c r="C6" s="0" t="n">
        <v>40.7</v>
      </c>
      <c r="D6" s="0" t="n">
        <v>34.6</v>
      </c>
      <c r="E6" s="0" t="n">
        <v>16.7</v>
      </c>
      <c r="J6" s="0" t="n">
        <v>4.23</v>
      </c>
      <c r="K6" s="0" t="n">
        <v>3.91</v>
      </c>
      <c r="L6" s="0" t="n">
        <v>5.48</v>
      </c>
      <c r="M6" s="0" t="n">
        <v>4.57</v>
      </c>
    </row>
    <row r="7" customFormat="false" ht="14.25" hidden="false" customHeight="false" outlineLevel="0" collapsed="false">
      <c r="B7" s="0" t="n">
        <v>18.3</v>
      </c>
      <c r="C7" s="0" t="n">
        <v>32.4</v>
      </c>
      <c r="D7" s="0" t="n">
        <v>18.9</v>
      </c>
      <c r="E7" s="0" t="n">
        <v>17.8</v>
      </c>
      <c r="J7" s="0" t="n">
        <v>4.39</v>
      </c>
      <c r="K7" s="0" t="n">
        <v>4.37</v>
      </c>
      <c r="L7" s="0" t="n">
        <v>4.99</v>
      </c>
      <c r="M7" s="0" t="n">
        <v>5.73</v>
      </c>
    </row>
    <row r="8" customFormat="false" ht="14.25" hidden="false" customHeight="false" outlineLevel="0" collapsed="false">
      <c r="B8" s="0" t="n">
        <v>24.7</v>
      </c>
      <c r="C8" s="0" t="n">
        <v>33.9</v>
      </c>
      <c r="D8" s="0" t="n">
        <v>15.9</v>
      </c>
      <c r="E8" s="0" t="n">
        <v>19.2</v>
      </c>
      <c r="J8" s="0" t="n">
        <v>5.26</v>
      </c>
      <c r="K8" s="0" t="n">
        <v>4.29</v>
      </c>
      <c r="L8" s="0" t="n">
        <v>5.05</v>
      </c>
      <c r="M8" s="0" t="n">
        <v>5.48</v>
      </c>
    </row>
    <row r="9" customFormat="false" ht="14.25" hidden="false" customHeight="false" outlineLevel="0" collapsed="false">
      <c r="B9" s="0" t="n">
        <v>25.1</v>
      </c>
      <c r="C9" s="0" t="n">
        <v>50.7</v>
      </c>
      <c r="D9" s="0" t="n">
        <v>27.1</v>
      </c>
      <c r="E9" s="0" t="n">
        <v>20.9</v>
      </c>
      <c r="J9" s="0" t="n">
        <v>4.71</v>
      </c>
      <c r="K9" s="0" t="n">
        <v>3.88</v>
      </c>
      <c r="L9" s="0" t="n">
        <v>5.46</v>
      </c>
      <c r="M9" s="0" t="n">
        <v>5.26</v>
      </c>
    </row>
    <row r="10" customFormat="false" ht="14.25" hidden="false" customHeight="false" outlineLevel="0" collapsed="false">
      <c r="B10" s="0" t="n">
        <v>32.3</v>
      </c>
      <c r="C10" s="0" t="n">
        <v>37.6</v>
      </c>
      <c r="D10" s="0" t="n">
        <v>16.9</v>
      </c>
      <c r="E10" s="0" t="n">
        <v>17.5</v>
      </c>
      <c r="J10" s="0" t="n">
        <v>5.24</v>
      </c>
      <c r="K10" s="0" t="n">
        <v>4.28</v>
      </c>
      <c r="L10" s="0" t="n">
        <v>5.2</v>
      </c>
      <c r="M10" s="0" t="n">
        <v>5.22</v>
      </c>
    </row>
    <row r="11" customFormat="false" ht="14.25" hidden="false" customHeight="false" outlineLevel="0" collapsed="false">
      <c r="B11" s="0" t="n">
        <v>18.2</v>
      </c>
      <c r="C11" s="0" t="n">
        <v>30.1</v>
      </c>
      <c r="J11" s="0" t="n">
        <v>4.74</v>
      </c>
      <c r="K11" s="0" t="n">
        <v>4.51</v>
      </c>
    </row>
    <row r="12" customFormat="false" ht="14.25" hidden="false" customHeight="false" outlineLevel="0" collapsed="false">
      <c r="B12" s="0" t="n">
        <v>17.5</v>
      </c>
      <c r="C12" s="0" t="n">
        <v>28.7</v>
      </c>
      <c r="J12" s="0" t="n">
        <v>4.68</v>
      </c>
      <c r="K12" s="0" t="n">
        <v>4.07</v>
      </c>
    </row>
    <row r="13" customFormat="false" ht="14.25" hidden="false" customHeight="false" outlineLevel="0" collapsed="false">
      <c r="B13" s="0" t="n">
        <v>31.7</v>
      </c>
      <c r="C13" s="0" t="n">
        <v>52.2</v>
      </c>
      <c r="J13" s="0" t="n">
        <v>5.04</v>
      </c>
      <c r="K13" s="0" t="n">
        <v>4.98</v>
      </c>
    </row>
    <row r="14" customFormat="false" ht="14.25" hidden="false" customHeight="false" outlineLevel="0" collapsed="false">
      <c r="B14" s="0" t="n">
        <v>16.1</v>
      </c>
      <c r="C14" s="0" t="n">
        <v>56.1</v>
      </c>
      <c r="J14" s="0" t="n">
        <v>4.38</v>
      </c>
      <c r="K14" s="0" t="n">
        <v>4.27</v>
      </c>
    </row>
    <row r="15" customFormat="false" ht="14.25" hidden="false" customHeight="false" outlineLevel="0" collapsed="false">
      <c r="B15" s="0" t="n">
        <v>17.3</v>
      </c>
      <c r="C15" s="0" t="n">
        <v>61.4</v>
      </c>
      <c r="J15" s="0" t="n">
        <v>5.01</v>
      </c>
      <c r="K15" s="0" t="n">
        <v>3.8</v>
      </c>
    </row>
    <row r="16" customFormat="false" ht="14.25" hidden="false" customHeight="false" outlineLevel="0" collapsed="false">
      <c r="B16" s="0" t="n">
        <v>18.7</v>
      </c>
      <c r="C16" s="0" t="n">
        <v>53.1</v>
      </c>
      <c r="J16" s="0" t="n">
        <v>4.77</v>
      </c>
      <c r="K16" s="0" t="n">
        <v>4.37</v>
      </c>
    </row>
    <row r="17" customFormat="false" ht="14.25" hidden="false" customHeight="false" outlineLevel="0" collapsed="false">
      <c r="B17" s="0" t="n">
        <v>19.2</v>
      </c>
      <c r="C17" s="0" t="n">
        <v>56.9</v>
      </c>
      <c r="J17" s="0" t="n">
        <v>4.83</v>
      </c>
      <c r="K17" s="0" t="n">
        <v>4.13</v>
      </c>
    </row>
    <row r="18" customFormat="false" ht="14.25" hidden="false" customHeight="false" outlineLevel="0" collapsed="false">
      <c r="B18" s="0" t="n">
        <v>17.6</v>
      </c>
      <c r="C18" s="0" t="n">
        <v>51.3</v>
      </c>
      <c r="J18" s="0" t="n">
        <v>4.98</v>
      </c>
      <c r="K18" s="0" t="n">
        <v>4.81</v>
      </c>
    </row>
    <row r="19" customFormat="false" ht="14.25" hidden="false" customHeight="false" outlineLevel="0" collapsed="false">
      <c r="B19" s="0" t="n">
        <v>29.8</v>
      </c>
      <c r="C19" s="0" t="n">
        <v>58.8</v>
      </c>
      <c r="J19" s="0" t="n">
        <v>5.04</v>
      </c>
      <c r="K19" s="0" t="n">
        <v>4.33</v>
      </c>
    </row>
    <row r="20" customFormat="false" ht="14.25" hidden="false" customHeight="false" outlineLevel="0" collapsed="false">
      <c r="B20" s="0" t="n">
        <v>28.6</v>
      </c>
      <c r="C20" s="0" t="n">
        <v>54.2</v>
      </c>
      <c r="J20" s="0" t="n">
        <v>4.96</v>
      </c>
      <c r="K20" s="0" t="n">
        <v>4.32</v>
      </c>
    </row>
    <row r="21" customFormat="false" ht="14.25" hidden="false" customHeight="false" outlineLevel="0" collapsed="false">
      <c r="C21" s="0" t="n">
        <v>49.7</v>
      </c>
      <c r="K21" s="0" t="n">
        <v>4.08</v>
      </c>
    </row>
    <row r="22" customFormat="false" ht="14.25" hidden="false" customHeight="false" outlineLevel="0" collapsed="false">
      <c r="C22" s="0" t="n">
        <v>55.2</v>
      </c>
      <c r="K22" s="0" t="n">
        <v>4.63</v>
      </c>
    </row>
    <row r="23" customFormat="false" ht="14.25" hidden="false" customHeight="false" outlineLevel="0" collapsed="false">
      <c r="C23" s="0" t="n">
        <v>59.7</v>
      </c>
      <c r="K23" s="0" t="n">
        <v>4.04</v>
      </c>
    </row>
    <row r="25" customFormat="false" ht="14.25" hidden="false" customHeight="false" outlineLevel="0" collapsed="false">
      <c r="A25" s="2" t="s">
        <v>4</v>
      </c>
      <c r="B25" s="0" t="n">
        <f aca="false">AVERAGE(B3:B23)</f>
        <v>23.0277777777778</v>
      </c>
      <c r="C25" s="0" t="n">
        <f aca="false">AVERAGE(C3:C23)</f>
        <v>48.9619047619048</v>
      </c>
      <c r="D25" s="0" t="n">
        <f aca="false">AVERAGE(D3:D23)</f>
        <v>20.425</v>
      </c>
      <c r="E25" s="0" t="n">
        <f aca="false">AVERAGE(E3:E23)</f>
        <v>22.7375</v>
      </c>
      <c r="I25" s="2" t="s">
        <v>4</v>
      </c>
      <c r="J25" s="0" t="n">
        <f aca="false">AVERAGE(J3:J23)</f>
        <v>4.86666666666667</v>
      </c>
      <c r="K25" s="0" t="n">
        <f aca="false">AVERAGE(K3:K23)</f>
        <v>4.2647619047619</v>
      </c>
      <c r="L25" s="0" t="n">
        <f aca="false">AVERAGE(L3:L23)</f>
        <v>5.18</v>
      </c>
      <c r="M25" s="0" t="n">
        <f aca="false">AVERAGE(M3:M23)</f>
        <v>5.14</v>
      </c>
    </row>
    <row r="26" customFormat="false" ht="14.25" hidden="false" customHeight="false" outlineLevel="0" collapsed="false">
      <c r="A26" s="2" t="s">
        <v>5</v>
      </c>
      <c r="B26" s="0" t="n">
        <f aca="false">STDEV(B3:B23)</f>
        <v>5.78586569409154</v>
      </c>
      <c r="C26" s="0" t="n">
        <f aca="false">STDEV(C3:C23)</f>
        <v>10.6275809190274</v>
      </c>
      <c r="D26" s="0" t="n">
        <f aca="false">STDEV(D3:D23)</f>
        <v>6.79847672014001</v>
      </c>
      <c r="E26" s="0" t="n">
        <f aca="false">STDEV(E3:E23)</f>
        <v>6.81530577869716</v>
      </c>
      <c r="I26" s="2" t="s">
        <v>5</v>
      </c>
      <c r="J26" s="0" t="n">
        <f aca="false">STDEV(J3:J23)</f>
        <v>0.325720919879364</v>
      </c>
      <c r="K26" s="0" t="n">
        <f aca="false">STDEV(K3:K23)</f>
        <v>0.298590338886225</v>
      </c>
      <c r="L26" s="0" t="n">
        <f aca="false">STDEV(L3:L23)</f>
        <v>0.211389957863931</v>
      </c>
      <c r="M26" s="0" t="n">
        <f aca="false">STDEV(M3:M23)</f>
        <v>0.393809235907075</v>
      </c>
    </row>
    <row r="27" customFormat="false" ht="14.25" hidden="false" customHeight="false" outlineLevel="0" collapsed="false">
      <c r="A27" s="3" t="s">
        <v>61</v>
      </c>
      <c r="C27" s="0" t="n">
        <f aca="false">TTEST(B3:B23,C3:C23,2,2)</f>
        <v>3.83284846719545E-011</v>
      </c>
      <c r="E27" s="0" t="n">
        <f aca="false">TTEST(D3:D23,E3:E23,2,2)</f>
        <v>0.507926772891709</v>
      </c>
      <c r="I27" s="3" t="s">
        <v>61</v>
      </c>
      <c r="K27" s="0" t="n">
        <f aca="false">TTEST(J3:J23,K3:K23,2,2)</f>
        <v>5.92551076698496E-007</v>
      </c>
      <c r="M27" s="0" t="n">
        <f aca="false">TTEST(L3:L23,M3:M23,2,2)</f>
        <v>0.803849228084707</v>
      </c>
    </row>
    <row r="30" customFormat="false" ht="14.25" hidden="false" customHeight="false" outlineLevel="0" collapsed="false">
      <c r="A30" s="8" t="s">
        <v>70</v>
      </c>
      <c r="I30" s="8" t="s">
        <v>58</v>
      </c>
    </row>
    <row r="31" customFormat="false" ht="14.25" hidden="false" customHeight="false" outlineLevel="0" collapsed="false">
      <c r="B31" s="14" t="s">
        <v>75</v>
      </c>
      <c r="C31" s="14" t="s">
        <v>76</v>
      </c>
      <c r="D31" s="14" t="s">
        <v>26</v>
      </c>
      <c r="E31" s="14" t="s">
        <v>27</v>
      </c>
      <c r="J31" s="14" t="s">
        <v>75</v>
      </c>
      <c r="K31" s="14" t="s">
        <v>76</v>
      </c>
      <c r="L31" s="14" t="s">
        <v>26</v>
      </c>
      <c r="M31" s="14" t="s">
        <v>27</v>
      </c>
    </row>
    <row r="32" customFormat="false" ht="14.25" hidden="false" customHeight="false" outlineLevel="0" collapsed="false">
      <c r="B32" s="0" t="n">
        <v>12.39</v>
      </c>
      <c r="C32" s="0" t="n">
        <v>29.41</v>
      </c>
      <c r="D32" s="0" t="n">
        <v>7.22</v>
      </c>
      <c r="E32" s="0" t="n">
        <v>13.06</v>
      </c>
      <c r="J32" s="0" t="n">
        <v>3.84</v>
      </c>
      <c r="K32" s="0" t="n">
        <v>3.83</v>
      </c>
      <c r="L32" s="0" t="n">
        <v>4.33</v>
      </c>
      <c r="M32" s="0" t="n">
        <v>4.81</v>
      </c>
    </row>
    <row r="33" customFormat="false" ht="14.25" hidden="false" customHeight="false" outlineLevel="0" collapsed="false">
      <c r="B33" s="0" t="n">
        <v>9.81</v>
      </c>
      <c r="C33" s="0" t="n">
        <v>25.08</v>
      </c>
      <c r="D33" s="0" t="n">
        <v>8.1</v>
      </c>
      <c r="E33" s="0" t="n">
        <v>10.77</v>
      </c>
      <c r="J33" s="0" t="n">
        <v>4.47</v>
      </c>
      <c r="K33" s="0" t="n">
        <v>3.16</v>
      </c>
      <c r="L33" s="0" t="n">
        <v>3.93</v>
      </c>
      <c r="M33" s="0" t="n">
        <v>3.82</v>
      </c>
    </row>
    <row r="34" customFormat="false" ht="14.25" hidden="false" customHeight="false" outlineLevel="0" collapsed="false">
      <c r="B34" s="0" t="n">
        <v>8.17</v>
      </c>
      <c r="C34" s="0" t="n">
        <v>40.59</v>
      </c>
      <c r="D34" s="0" t="n">
        <v>8.5</v>
      </c>
      <c r="E34" s="0" t="n">
        <v>11.49</v>
      </c>
      <c r="J34" s="0" t="n">
        <v>4.63</v>
      </c>
      <c r="K34" s="0" t="n">
        <v>4.03</v>
      </c>
      <c r="L34" s="0" t="n">
        <v>3.95</v>
      </c>
      <c r="M34" s="0" t="n">
        <v>4.47</v>
      </c>
    </row>
    <row r="35" customFormat="false" ht="14.25" hidden="false" customHeight="false" outlineLevel="0" collapsed="false">
      <c r="B35" s="0" t="n">
        <v>11.44</v>
      </c>
      <c r="C35" s="0" t="n">
        <v>29.18</v>
      </c>
      <c r="D35" s="0" t="n">
        <v>10.19</v>
      </c>
      <c r="E35" s="0" t="n">
        <v>11.41</v>
      </c>
      <c r="J35" s="0" t="n">
        <v>3.49</v>
      </c>
      <c r="K35" s="0" t="n">
        <v>3.08</v>
      </c>
      <c r="L35" s="0" t="n">
        <v>4.81</v>
      </c>
      <c r="M35" s="0" t="n">
        <v>4.55</v>
      </c>
    </row>
    <row r="36" customFormat="false" ht="14.25" hidden="false" customHeight="false" outlineLevel="0" collapsed="false">
      <c r="B36" s="0" t="n">
        <v>15.6</v>
      </c>
      <c r="C36" s="0" t="n">
        <v>25.61</v>
      </c>
      <c r="D36" s="0" t="n">
        <v>10.73</v>
      </c>
      <c r="E36" s="0" t="n">
        <v>10.53</v>
      </c>
      <c r="J36" s="0" t="n">
        <v>3.44</v>
      </c>
      <c r="K36" s="0" t="n">
        <v>3.52</v>
      </c>
      <c r="L36" s="0" t="n">
        <v>4.42</v>
      </c>
      <c r="M36" s="0" t="n">
        <v>4.78</v>
      </c>
    </row>
    <row r="37" customFormat="false" ht="14.25" hidden="false" customHeight="false" outlineLevel="0" collapsed="false">
      <c r="B37" s="0" t="n">
        <v>7.31</v>
      </c>
      <c r="C37" s="0" t="n">
        <v>24.76</v>
      </c>
      <c r="D37" s="0" t="n">
        <v>8.64</v>
      </c>
      <c r="E37" s="0" t="n">
        <v>10.62</v>
      </c>
      <c r="J37" s="0" t="n">
        <v>4.58</v>
      </c>
      <c r="K37" s="0" t="n">
        <v>3.29</v>
      </c>
      <c r="L37" s="0" t="n">
        <v>4.21</v>
      </c>
      <c r="M37" s="0" t="n">
        <v>4.14</v>
      </c>
    </row>
    <row r="38" customFormat="false" ht="14.25" hidden="false" customHeight="false" outlineLevel="0" collapsed="false">
      <c r="B38" s="0" t="n">
        <v>16.11</v>
      </c>
      <c r="C38" s="0" t="n">
        <v>25.51</v>
      </c>
      <c r="D38" s="0" t="n">
        <v>12.38</v>
      </c>
      <c r="E38" s="0" t="n">
        <v>8.38</v>
      </c>
      <c r="J38" s="0" t="n">
        <v>3.56</v>
      </c>
      <c r="K38" s="2" t="n">
        <v>3.12</v>
      </c>
      <c r="L38" s="0" t="n">
        <v>4.69</v>
      </c>
      <c r="M38" s="0" t="n">
        <v>4.52</v>
      </c>
    </row>
    <row r="39" customFormat="false" ht="14.25" hidden="false" customHeight="false" outlineLevel="0" collapsed="false">
      <c r="B39" s="0" t="n">
        <v>15.89</v>
      </c>
      <c r="C39" s="0" t="n">
        <v>26.34</v>
      </c>
      <c r="D39" s="0" t="n">
        <v>11.64</v>
      </c>
      <c r="E39" s="0" t="n">
        <v>10.41</v>
      </c>
      <c r="J39" s="0" t="n">
        <v>4.11</v>
      </c>
      <c r="K39" s="0" t="n">
        <v>3.52</v>
      </c>
      <c r="L39" s="0" t="n">
        <v>4.26</v>
      </c>
      <c r="M39" s="0" t="n">
        <v>4.43</v>
      </c>
    </row>
    <row r="40" customFormat="false" ht="14.25" hidden="false" customHeight="false" outlineLevel="0" collapsed="false">
      <c r="B40" s="0" t="n">
        <v>18.66</v>
      </c>
      <c r="C40" s="0" t="n">
        <v>25.77</v>
      </c>
      <c r="J40" s="0" t="n">
        <v>3.58</v>
      </c>
      <c r="K40" s="0" t="n">
        <v>3.04</v>
      </c>
    </row>
    <row r="41" customFormat="false" ht="14.25" hidden="false" customHeight="false" outlineLevel="0" collapsed="false">
      <c r="B41" s="0" t="n">
        <v>21.91</v>
      </c>
      <c r="C41" s="0" t="n">
        <v>30.51</v>
      </c>
      <c r="J41" s="0" t="n">
        <v>3.37</v>
      </c>
      <c r="K41" s="0" t="n">
        <v>3.5</v>
      </c>
    </row>
    <row r="42" customFormat="false" ht="14.25" hidden="false" customHeight="false" outlineLevel="0" collapsed="false">
      <c r="B42" s="0" t="n">
        <v>22.14</v>
      </c>
      <c r="C42" s="0" t="n">
        <v>23.76</v>
      </c>
      <c r="J42" s="0" t="n">
        <v>3.59</v>
      </c>
      <c r="K42" s="0" t="n">
        <v>3.15</v>
      </c>
    </row>
    <row r="43" customFormat="false" ht="14.25" hidden="false" customHeight="false" outlineLevel="0" collapsed="false">
      <c r="B43" s="0" t="n">
        <v>17.26</v>
      </c>
      <c r="C43" s="0" t="n">
        <v>26.03</v>
      </c>
      <c r="J43" s="0" t="n">
        <v>3.37</v>
      </c>
      <c r="K43" s="0" t="n">
        <v>2.95</v>
      </c>
    </row>
    <row r="44" customFormat="false" ht="14.25" hidden="false" customHeight="false" outlineLevel="0" collapsed="false">
      <c r="B44" s="0" t="n">
        <v>14.85</v>
      </c>
      <c r="C44" s="0" t="n">
        <v>27.45</v>
      </c>
      <c r="J44" s="0" t="n">
        <v>3.97</v>
      </c>
      <c r="K44" s="0" t="n">
        <v>3.31</v>
      </c>
    </row>
    <row r="45" customFormat="false" ht="14.25" hidden="false" customHeight="false" outlineLevel="0" collapsed="false">
      <c r="B45" s="0" t="n">
        <v>7.21</v>
      </c>
      <c r="C45" s="0" t="n">
        <v>25.59</v>
      </c>
      <c r="J45" s="2" t="n">
        <v>4.14</v>
      </c>
      <c r="K45" s="0" t="n">
        <v>3.21</v>
      </c>
    </row>
    <row r="46" customFormat="false" ht="14.25" hidden="false" customHeight="false" outlineLevel="0" collapsed="false">
      <c r="B46" s="0" t="n">
        <v>9.91</v>
      </c>
      <c r="C46" s="0" t="n">
        <v>25.38</v>
      </c>
      <c r="J46" s="0" t="n">
        <v>4.07</v>
      </c>
      <c r="K46" s="0" t="n">
        <v>3.49</v>
      </c>
      <c r="P46" s="2"/>
    </row>
    <row r="47" customFormat="false" ht="14.25" hidden="false" customHeight="false" outlineLevel="0" collapsed="false">
      <c r="B47" s="0" t="n">
        <v>8.24</v>
      </c>
      <c r="C47" s="0" t="n">
        <v>26.82</v>
      </c>
      <c r="J47" s="0" t="n">
        <v>4.47</v>
      </c>
      <c r="K47" s="0" t="n">
        <v>3.27</v>
      </c>
    </row>
    <row r="48" customFormat="false" ht="14.25" hidden="false" customHeight="false" outlineLevel="0" collapsed="false">
      <c r="B48" s="0" t="n">
        <v>7.34126984126984</v>
      </c>
      <c r="C48" s="0" t="n">
        <v>32.47</v>
      </c>
      <c r="J48" s="0" t="n">
        <v>4.67</v>
      </c>
      <c r="K48" s="0" t="n">
        <v>3.08</v>
      </c>
    </row>
    <row r="49" customFormat="false" ht="14.25" hidden="false" customHeight="false" outlineLevel="0" collapsed="false">
      <c r="B49" s="0" t="n">
        <v>8.87096774193549</v>
      </c>
      <c r="C49" s="0" t="n">
        <v>25.08</v>
      </c>
      <c r="J49" s="0" t="n">
        <v>4.52</v>
      </c>
      <c r="K49" s="0" t="n">
        <v>3.48</v>
      </c>
    </row>
    <row r="50" customFormat="false" ht="14.25" hidden="false" customHeight="false" outlineLevel="0" collapsed="false">
      <c r="C50" s="0" t="n">
        <v>27.27</v>
      </c>
      <c r="K50" s="0" t="n">
        <v>3.27</v>
      </c>
    </row>
    <row r="51" customFormat="false" ht="14.25" hidden="false" customHeight="false" outlineLevel="0" collapsed="false">
      <c r="C51" s="0" t="n">
        <v>29.94</v>
      </c>
      <c r="K51" s="0" t="n">
        <v>3.37</v>
      </c>
    </row>
    <row r="52" customFormat="false" ht="14.25" hidden="false" customHeight="false" outlineLevel="0" collapsed="false">
      <c r="C52" s="0" t="n">
        <v>28.83</v>
      </c>
      <c r="K52" s="0" t="n">
        <v>3.55</v>
      </c>
    </row>
    <row r="54" customFormat="false" ht="14.25" hidden="false" customHeight="false" outlineLevel="0" collapsed="false">
      <c r="A54" s="2" t="s">
        <v>4</v>
      </c>
      <c r="B54" s="0" t="n">
        <f aca="false">AVERAGE(B32:B52)</f>
        <v>12.9506798657336</v>
      </c>
      <c r="C54" s="0" t="n">
        <f aca="false">AVERAGE(C32:C52)</f>
        <v>27.6847619047619</v>
      </c>
      <c r="D54" s="0" t="n">
        <f aca="false">AVERAGE(D32:D52)</f>
        <v>9.675</v>
      </c>
      <c r="E54" s="0" t="n">
        <f aca="false">AVERAGE(E32:E52)</f>
        <v>10.83375</v>
      </c>
      <c r="I54" s="2" t="s">
        <v>4</v>
      </c>
      <c r="J54" s="0" t="n">
        <f aca="false">AVERAGE(J32:J52)</f>
        <v>3.99277777777778</v>
      </c>
      <c r="K54" s="0" t="n">
        <f aca="false">AVERAGE(K32:K52)</f>
        <v>3.34380952380952</v>
      </c>
      <c r="L54" s="0" t="n">
        <f aca="false">AVERAGE(L32:L52)</f>
        <v>4.325</v>
      </c>
      <c r="M54" s="0" t="n">
        <f aca="false">AVERAGE(M32:M52)</f>
        <v>4.44</v>
      </c>
    </row>
    <row r="55" customFormat="false" ht="14.25" hidden="false" customHeight="false" outlineLevel="0" collapsed="false">
      <c r="A55" s="2" t="s">
        <v>5</v>
      </c>
      <c r="B55" s="0" t="n">
        <f aca="false">STDEV(B32:B52)</f>
        <v>4.99859127117105</v>
      </c>
      <c r="C55" s="0" t="n">
        <f aca="false">STDEV(C32:C52)</f>
        <v>3.70462632265067</v>
      </c>
      <c r="D55" s="0" t="n">
        <f aca="false">STDEV(D32:D52)</f>
        <v>1.83287440143305</v>
      </c>
      <c r="E55" s="0" t="n">
        <f aca="false">STDEV(E32:E52)</f>
        <v>1.3126520320111</v>
      </c>
      <c r="I55" s="2" t="s">
        <v>5</v>
      </c>
      <c r="J55" s="0" t="n">
        <f aca="false">STDEV(J32:J52)</f>
        <v>0.476640270762363</v>
      </c>
      <c r="K55" s="0" t="n">
        <f aca="false">STDEV(K32:K52)</f>
        <v>0.266241923642318</v>
      </c>
      <c r="L55" s="0" t="n">
        <f aca="false">STDEV(L32:L52)</f>
        <v>0.314324672910034</v>
      </c>
      <c r="M55" s="0" t="n">
        <f aca="false">STDEV(M32:M52)</f>
        <v>0.32654030597856</v>
      </c>
    </row>
    <row r="56" customFormat="false" ht="14.25" hidden="false" customHeight="false" outlineLevel="0" collapsed="false">
      <c r="A56" s="3" t="s">
        <v>61</v>
      </c>
      <c r="C56" s="0" t="n">
        <f aca="false">TTEST(B32:B52,C32:C52,2,2)</f>
        <v>1.04019880518736E-012</v>
      </c>
      <c r="E56" s="0" t="n">
        <f aca="false">TTEST(D32:D52,E32:E52,2,2)</f>
        <v>0.168057672782234</v>
      </c>
      <c r="I56" s="3" t="s">
        <v>61</v>
      </c>
      <c r="K56" s="0" t="n">
        <f aca="false">TTEST(J32:J52,K32:K52,2,2)</f>
        <v>4.78669482542877E-006</v>
      </c>
      <c r="M56" s="0" t="n">
        <f aca="false">TTEST(L32:L52,M32:M52,2,2)</f>
        <v>0.4847768608738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7" activeCellId="0" sqref="F17"/>
    </sheetView>
  </sheetViews>
  <sheetFormatPr defaultColWidth="8.99609375" defaultRowHeight="14.25" zeroHeight="false" outlineLevelRow="0" outlineLevelCol="0"/>
  <cols>
    <col collapsed="false" customWidth="true" hidden="false" outlineLevel="0" max="9" min="9" style="0" width="12.75"/>
  </cols>
  <sheetData>
    <row r="1" customFormat="false" ht="14.25" hidden="false" customHeight="false" outlineLevel="0" collapsed="false">
      <c r="A1" s="8" t="s">
        <v>71</v>
      </c>
      <c r="G1" s="8" t="s">
        <v>72</v>
      </c>
    </row>
    <row r="2" customFormat="false" ht="14.25" hidden="false" customHeight="false" outlineLevel="0" collapsed="false">
      <c r="B2" s="14" t="s">
        <v>75</v>
      </c>
      <c r="C2" s="14" t="s">
        <v>76</v>
      </c>
      <c r="D2" s="14" t="s">
        <v>26</v>
      </c>
      <c r="E2" s="14" t="s">
        <v>27</v>
      </c>
      <c r="H2" s="14" t="s">
        <v>75</v>
      </c>
      <c r="I2" s="14" t="s">
        <v>76</v>
      </c>
      <c r="J2" s="14" t="s">
        <v>26</v>
      </c>
      <c r="K2" s="14" t="s">
        <v>27</v>
      </c>
    </row>
    <row r="3" customFormat="false" ht="14.25" hidden="false" customHeight="false" outlineLevel="0" collapsed="false">
      <c r="A3" s="2" t="s">
        <v>1</v>
      </c>
      <c r="B3" s="0" t="n">
        <v>60.37</v>
      </c>
      <c r="C3" s="0" t="n">
        <v>21.38</v>
      </c>
      <c r="D3" s="2" t="n">
        <v>86.74</v>
      </c>
      <c r="E3" s="2" t="n">
        <v>61.15</v>
      </c>
      <c r="F3" s="2"/>
      <c r="G3" s="2" t="s">
        <v>1</v>
      </c>
      <c r="H3" s="2" t="n">
        <v>246.95</v>
      </c>
      <c r="I3" s="2" t="n">
        <v>511.19</v>
      </c>
      <c r="J3" s="2" t="n">
        <v>277.71</v>
      </c>
      <c r="K3" s="2" t="n">
        <v>216.91</v>
      </c>
    </row>
    <row r="4" customFormat="false" ht="14.25" hidden="false" customHeight="false" outlineLevel="0" collapsed="false">
      <c r="A4" s="2" t="s">
        <v>2</v>
      </c>
      <c r="B4" s="0" t="n">
        <v>48.67</v>
      </c>
      <c r="C4" s="0" t="n">
        <v>31.59</v>
      </c>
      <c r="D4" s="0" t="n">
        <v>69.04</v>
      </c>
      <c r="E4" s="0" t="n">
        <v>75.58</v>
      </c>
      <c r="G4" s="2" t="s">
        <v>2</v>
      </c>
      <c r="H4" s="2" t="n">
        <v>227.1</v>
      </c>
      <c r="I4" s="2" t="n">
        <v>604.33</v>
      </c>
      <c r="J4" s="2" t="n">
        <v>236.41</v>
      </c>
      <c r="K4" s="2" t="n">
        <v>271.29</v>
      </c>
    </row>
    <row r="5" customFormat="false" ht="14.25" hidden="false" customHeight="false" outlineLevel="0" collapsed="false">
      <c r="A5" s="2" t="s">
        <v>3</v>
      </c>
      <c r="B5" s="0" t="n">
        <v>51.25</v>
      </c>
      <c r="C5" s="0" t="n">
        <v>25.84</v>
      </c>
      <c r="D5" s="0" t="n">
        <v>67.91</v>
      </c>
      <c r="E5" s="0" t="n">
        <v>67.21</v>
      </c>
      <c r="G5" s="2" t="s">
        <v>3</v>
      </c>
      <c r="H5" s="2" t="n">
        <v>156.7</v>
      </c>
      <c r="I5" s="2" t="n">
        <v>458.82</v>
      </c>
      <c r="J5" s="2" t="n">
        <v>222.38</v>
      </c>
      <c r="K5" s="2" t="n">
        <v>159.64</v>
      </c>
    </row>
    <row r="6" customFormat="false" ht="14.25" hidden="false" customHeight="false" outlineLevel="0" collapsed="false">
      <c r="A6" s="2" t="s">
        <v>12</v>
      </c>
      <c r="B6" s="0" t="n">
        <v>62.9</v>
      </c>
      <c r="C6" s="0" t="n">
        <v>18.26</v>
      </c>
      <c r="D6" s="0" t="n">
        <v>76.43</v>
      </c>
      <c r="E6" s="0" t="n">
        <v>67.68</v>
      </c>
      <c r="G6" s="2" t="s">
        <v>12</v>
      </c>
      <c r="H6" s="2" t="n">
        <v>210.74</v>
      </c>
      <c r="I6" s="2" t="n">
        <v>569.23</v>
      </c>
      <c r="J6" s="2" t="n">
        <v>251.93</v>
      </c>
      <c r="K6" s="2" t="n">
        <v>210.08</v>
      </c>
    </row>
    <row r="7" customFormat="false" ht="14.25" hidden="false" customHeight="false" outlineLevel="0" collapsed="false">
      <c r="A7" s="2" t="s">
        <v>13</v>
      </c>
      <c r="B7" s="0" t="n">
        <v>47.75</v>
      </c>
      <c r="C7" s="0" t="n">
        <v>23.47</v>
      </c>
      <c r="D7" s="0" t="n">
        <v>74.35</v>
      </c>
      <c r="E7" s="0" t="n">
        <v>65.31</v>
      </c>
      <c r="G7" s="2" t="s">
        <v>13</v>
      </c>
      <c r="H7" s="2" t="n">
        <v>194.22</v>
      </c>
      <c r="I7" s="2" t="n">
        <v>402.54</v>
      </c>
      <c r="J7" s="2" t="n">
        <v>234.84</v>
      </c>
      <c r="K7" s="2" t="n">
        <v>206.75</v>
      </c>
    </row>
    <row r="9" customFormat="false" ht="14.25" hidden="false" customHeight="false" outlineLevel="0" collapsed="false">
      <c r="A9" s="2" t="s">
        <v>4</v>
      </c>
      <c r="B9" s="0" t="n">
        <f aca="false">AVERAGE(B3:B7)</f>
        <v>54.188</v>
      </c>
      <c r="C9" s="0" t="n">
        <f aca="false">AVERAGE(C3:C7)</f>
        <v>24.108</v>
      </c>
      <c r="D9" s="0" t="n">
        <f aca="false">AVERAGE(D3:D7)</f>
        <v>74.894</v>
      </c>
      <c r="E9" s="0" t="n">
        <f aca="false">AVERAGE(E3:E7)</f>
        <v>67.386</v>
      </c>
      <c r="G9" s="2" t="s">
        <v>4</v>
      </c>
      <c r="H9" s="0" t="n">
        <f aca="false">AVERAGE(H3:H7)</f>
        <v>207.142</v>
      </c>
      <c r="I9" s="0" t="n">
        <f aca="false">AVERAGE(I3:I7)</f>
        <v>509.222</v>
      </c>
      <c r="J9" s="0" t="n">
        <f aca="false">AVERAGE(J3:J7)</f>
        <v>244.654</v>
      </c>
      <c r="K9" s="0" t="n">
        <f aca="false">AVERAGE(K3:K7)</f>
        <v>212.934</v>
      </c>
    </row>
    <row r="10" customFormat="false" ht="14.25" hidden="false" customHeight="false" outlineLevel="0" collapsed="false">
      <c r="A10" s="2" t="s">
        <v>5</v>
      </c>
      <c r="B10" s="0" t="n">
        <f aca="false">STDEV(B3:B7)</f>
        <v>6.97574512149061</v>
      </c>
      <c r="C10" s="0" t="n">
        <f aca="false">STDEV(C3:C7)</f>
        <v>5.02564125261643</v>
      </c>
      <c r="D10" s="0" t="n">
        <f aca="false">STDEV(D3:D7)</f>
        <v>7.51712245476951</v>
      </c>
      <c r="E10" s="0" t="n">
        <f aca="false">STDEV(E3:E7)</f>
        <v>5.25491484231667</v>
      </c>
      <c r="G10" s="2" t="s">
        <v>5</v>
      </c>
      <c r="H10" s="0" t="n">
        <f aca="false">STDEV(H3:H7)</f>
        <v>34.3049474565987</v>
      </c>
      <c r="I10" s="0" t="n">
        <f aca="false">STDEV(I3:I7)</f>
        <v>81.50425676</v>
      </c>
      <c r="J10" s="0" t="n">
        <f aca="false">STDEV(J3:J7)</f>
        <v>21.2488147904771</v>
      </c>
      <c r="K10" s="0" t="n">
        <f aca="false">STDEV(K3:K7)</f>
        <v>39.7110466998794</v>
      </c>
    </row>
    <row r="11" customFormat="false" ht="14.25" hidden="false" customHeight="false" outlineLevel="0" collapsed="false">
      <c r="A11" s="3" t="s">
        <v>6</v>
      </c>
      <c r="C11" s="0" t="n">
        <f aca="false">TTEST(B3:B7,C3:C7,2,2)</f>
        <v>5.12686525806989E-005</v>
      </c>
      <c r="E11" s="0" t="n">
        <f aca="false">TTEST(D3:D7,E3:E7,2,2)</f>
        <v>0.104565978407471</v>
      </c>
      <c r="G11" s="3" t="s">
        <v>6</v>
      </c>
      <c r="I11" s="0" t="n">
        <f aca="false">TTEST(H3:H7,I3:I7,2,2)</f>
        <v>6.08178774416684E-005</v>
      </c>
      <c r="K11" s="0" t="n">
        <f aca="false">TTEST(J3:J7,K3:K7,2,2)</f>
        <v>0.1539442708233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8" activeCellId="0" sqref="I28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8" t="s">
        <v>62</v>
      </c>
    </row>
    <row r="2" customFormat="false" ht="14.25" hidden="false" customHeight="false" outlineLevel="0" collapsed="false">
      <c r="B2" s="14" t="s">
        <v>77</v>
      </c>
      <c r="C2" s="14" t="s">
        <v>78</v>
      </c>
      <c r="D2" s="14" t="s">
        <v>60</v>
      </c>
      <c r="E2" s="14" t="s">
        <v>78</v>
      </c>
    </row>
    <row r="3" customFormat="false" ht="14.25" hidden="false" customHeight="false" outlineLevel="0" collapsed="false">
      <c r="A3" s="2" t="s">
        <v>1</v>
      </c>
      <c r="B3" s="0" t="n">
        <v>302</v>
      </c>
      <c r="C3" s="0" t="n">
        <v>389</v>
      </c>
      <c r="D3" s="2" t="n">
        <v>297</v>
      </c>
      <c r="E3" s="2" t="n">
        <v>386</v>
      </c>
    </row>
    <row r="4" customFormat="false" ht="14.25" hidden="false" customHeight="false" outlineLevel="0" collapsed="false">
      <c r="A4" s="2" t="s">
        <v>2</v>
      </c>
      <c r="B4" s="0" t="n">
        <v>398</v>
      </c>
      <c r="C4" s="0" t="n">
        <v>294</v>
      </c>
      <c r="D4" s="0" t="n">
        <v>367</v>
      </c>
      <c r="E4" s="0" t="n">
        <v>278</v>
      </c>
    </row>
    <row r="5" customFormat="false" ht="14.25" hidden="false" customHeight="false" outlineLevel="0" collapsed="false">
      <c r="A5" s="2" t="s">
        <v>3</v>
      </c>
      <c r="B5" s="0" t="n">
        <v>276</v>
      </c>
      <c r="C5" s="0" t="n">
        <v>261</v>
      </c>
      <c r="D5" s="0" t="n">
        <v>248</v>
      </c>
      <c r="E5" s="0" t="n">
        <v>322</v>
      </c>
    </row>
    <row r="6" customFormat="false" ht="14.25" hidden="false" customHeight="false" outlineLevel="0" collapsed="false">
      <c r="A6" s="2" t="s">
        <v>12</v>
      </c>
      <c r="B6" s="0" t="n">
        <v>265</v>
      </c>
      <c r="C6" s="0" t="n">
        <v>277</v>
      </c>
      <c r="D6" s="0" t="n">
        <v>286</v>
      </c>
      <c r="E6" s="0" t="n">
        <v>282</v>
      </c>
    </row>
    <row r="7" customFormat="false" ht="14.25" hidden="false" customHeight="false" outlineLevel="0" collapsed="false">
      <c r="A7" s="2" t="s">
        <v>13</v>
      </c>
      <c r="B7" s="0" t="n">
        <v>242</v>
      </c>
      <c r="C7" s="0" t="n">
        <v>321</v>
      </c>
      <c r="D7" s="0" t="n">
        <v>272</v>
      </c>
      <c r="E7" s="0" t="n">
        <v>273</v>
      </c>
    </row>
    <row r="9" customFormat="false" ht="14.25" hidden="false" customHeight="false" outlineLevel="0" collapsed="false">
      <c r="A9" s="2" t="s">
        <v>4</v>
      </c>
      <c r="B9" s="0" t="n">
        <f aca="false">AVERAGE(B3:B7)</f>
        <v>296.6</v>
      </c>
      <c r="C9" s="0" t="n">
        <f aca="false">AVERAGE(C3:C7)</f>
        <v>308.4</v>
      </c>
      <c r="D9" s="0" t="n">
        <f aca="false">AVERAGE(D3:D7)</f>
        <v>294</v>
      </c>
      <c r="E9" s="0" t="n">
        <f aca="false">AVERAGE(E3:E7)</f>
        <v>308.2</v>
      </c>
    </row>
    <row r="10" customFormat="false" ht="14.25" hidden="false" customHeight="false" outlineLevel="0" collapsed="false">
      <c r="A10" s="2" t="s">
        <v>5</v>
      </c>
      <c r="B10" s="0" t="n">
        <f aca="false">STDEV(B3:B7)</f>
        <v>60.6531120388723</v>
      </c>
      <c r="C10" s="0" t="n">
        <f aca="false">STDEV(C3:C7)</f>
        <v>50.2374362403178</v>
      </c>
      <c r="D10" s="0" t="n">
        <f aca="false">STDEV(D3:D7)</f>
        <v>44.7269493705976</v>
      </c>
      <c r="E10" s="0" t="n">
        <f aca="false">STDEV(E3:E7)</f>
        <v>47.6466158294585</v>
      </c>
    </row>
    <row r="11" customFormat="false" ht="14.25" hidden="false" customHeight="false" outlineLevel="0" collapsed="false">
      <c r="A11" s="3" t="s">
        <v>6</v>
      </c>
      <c r="C11" s="0" t="n">
        <f aca="false">TTEST(B3:B7,C3:C7,2,2)</f>
        <v>0.746220148315408</v>
      </c>
      <c r="E11" s="0" t="n">
        <f aca="false">TTEST(D3:D7,E3:E7,2,2)</f>
        <v>0.6400846487559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2"/>
  <sheetViews>
    <sheetView showFormulas="false" showGridLines="true" showRowColHeaders="true" showZeros="true" rightToLeft="false" tabSelected="false" showOutlineSymbols="true" defaultGridColor="true" view="normal" topLeftCell="A9" colorId="64" zoomScale="100" zoomScaleNormal="100" zoomScalePageLayoutView="100" workbookViewId="0">
      <selection pane="topLeft" activeCell="F6" activeCellId="0" sqref="F6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B1" s="11" t="s">
        <v>79</v>
      </c>
      <c r="C1" s="11"/>
      <c r="D1" s="11"/>
      <c r="E1" s="11"/>
      <c r="F1" s="11"/>
      <c r="G1" s="11"/>
      <c r="H1" s="11"/>
      <c r="I1" s="11"/>
      <c r="J1" s="11"/>
    </row>
    <row r="2" customFormat="false" ht="14.25" hidden="false" customHeight="false" outlineLevel="0" collapsed="false">
      <c r="B2" s="11"/>
      <c r="C2" s="11"/>
      <c r="D2" s="11"/>
      <c r="E2" s="11"/>
      <c r="F2" s="11"/>
      <c r="G2" s="11"/>
      <c r="H2" s="11"/>
      <c r="I2" s="11"/>
      <c r="J2" s="11"/>
    </row>
    <row r="3" customFormat="false" ht="14.25" hidden="false" customHeight="false" outlineLevel="0" collapsed="false">
      <c r="A3" s="14" t="s">
        <v>52</v>
      </c>
      <c r="B3" s="14" t="s">
        <v>77</v>
      </c>
      <c r="C3" s="14" t="s">
        <v>78</v>
      </c>
      <c r="D3" s="14" t="s">
        <v>60</v>
      </c>
      <c r="E3" s="14" t="s">
        <v>78</v>
      </c>
      <c r="F3" s="11"/>
      <c r="G3" s="14" t="s">
        <v>77</v>
      </c>
      <c r="H3" s="14" t="s">
        <v>78</v>
      </c>
      <c r="I3" s="14" t="s">
        <v>60</v>
      </c>
      <c r="J3" s="14" t="s">
        <v>78</v>
      </c>
    </row>
    <row r="4" customFormat="false" ht="14.25" hidden="false" customHeight="false" outlineLevel="0" collapsed="false">
      <c r="A4" s="14" t="n">
        <v>1</v>
      </c>
      <c r="B4" s="11" t="n">
        <v>15</v>
      </c>
      <c r="C4" s="11" t="n">
        <v>14</v>
      </c>
      <c r="D4" s="11" t="n">
        <v>44</v>
      </c>
      <c r="E4" s="11" t="n">
        <v>43</v>
      </c>
      <c r="F4" s="11"/>
      <c r="G4" s="11" t="n">
        <f aca="false">B4/15*100</f>
        <v>100</v>
      </c>
      <c r="H4" s="11" t="n">
        <f aca="false">C4/14*100</f>
        <v>100</v>
      </c>
      <c r="I4" s="11" t="n">
        <f aca="false">D4/44*100</f>
        <v>100</v>
      </c>
      <c r="J4" s="11" t="n">
        <f aca="false">E4/43*100</f>
        <v>100</v>
      </c>
      <c r="L4" s="11" t="s">
        <v>55</v>
      </c>
    </row>
    <row r="5" customFormat="false" ht="14.25" hidden="false" customHeight="false" outlineLevel="0" collapsed="false">
      <c r="A5" s="14" t="n">
        <v>2</v>
      </c>
      <c r="B5" s="11" t="n">
        <v>15</v>
      </c>
      <c r="C5" s="11" t="n">
        <v>13</v>
      </c>
      <c r="D5" s="11" t="n">
        <v>43</v>
      </c>
      <c r="E5" s="11" t="n">
        <v>42</v>
      </c>
      <c r="F5" s="11"/>
      <c r="G5" s="11" t="n">
        <f aca="false">B5/15*100</f>
        <v>100</v>
      </c>
      <c r="H5" s="11" t="n">
        <f aca="false">C5/14*100</f>
        <v>92.8571428571429</v>
      </c>
      <c r="I5" s="11" t="n">
        <f aca="false">D5/44*100</f>
        <v>97.7272727272727</v>
      </c>
      <c r="J5" s="11" t="n">
        <f aca="false">E5/43*100</f>
        <v>97.6744186046512</v>
      </c>
    </row>
    <row r="6" customFormat="false" ht="14.25" hidden="false" customHeight="false" outlineLevel="0" collapsed="false">
      <c r="A6" s="14" t="n">
        <v>3</v>
      </c>
      <c r="B6" s="11" t="n">
        <v>14</v>
      </c>
      <c r="C6" s="11" t="n">
        <v>13</v>
      </c>
      <c r="D6" s="11" t="n">
        <v>42</v>
      </c>
      <c r="E6" s="11" t="n">
        <v>42</v>
      </c>
      <c r="F6" s="11"/>
      <c r="G6" s="11" t="n">
        <f aca="false">B6/15*100</f>
        <v>93.3333333333333</v>
      </c>
      <c r="H6" s="11" t="n">
        <f aca="false">C6/14*100</f>
        <v>92.8571428571429</v>
      </c>
      <c r="I6" s="11" t="n">
        <f aca="false">D6/44*100</f>
        <v>95.4545454545455</v>
      </c>
      <c r="J6" s="11" t="n">
        <f aca="false">E6/43*100</f>
        <v>97.6744186046512</v>
      </c>
    </row>
    <row r="7" customFormat="false" ht="14.25" hidden="false" customHeight="false" outlineLevel="0" collapsed="false">
      <c r="A7" s="14" t="n">
        <v>4</v>
      </c>
      <c r="B7" s="11" t="n">
        <v>14</v>
      </c>
      <c r="C7" s="11" t="n">
        <v>13</v>
      </c>
      <c r="D7" s="11" t="n">
        <v>42</v>
      </c>
      <c r="E7" s="11" t="n">
        <v>42</v>
      </c>
      <c r="F7" s="11"/>
      <c r="G7" s="11" t="n">
        <f aca="false">B7/15*100</f>
        <v>93.3333333333333</v>
      </c>
      <c r="H7" s="11" t="n">
        <f aca="false">C7/14*100</f>
        <v>92.8571428571429</v>
      </c>
      <c r="I7" s="11" t="n">
        <f aca="false">D7/44*100</f>
        <v>95.4545454545455</v>
      </c>
      <c r="J7" s="11" t="n">
        <f aca="false">E7/43*100</f>
        <v>97.6744186046512</v>
      </c>
    </row>
    <row r="8" customFormat="false" ht="14.25" hidden="false" customHeight="false" outlineLevel="0" collapsed="false">
      <c r="A8" s="14" t="n">
        <v>5</v>
      </c>
      <c r="B8" s="11" t="n">
        <v>14</v>
      </c>
      <c r="C8" s="11" t="n">
        <v>13</v>
      </c>
      <c r="D8" s="11" t="n">
        <v>41</v>
      </c>
      <c r="E8" s="11" t="n">
        <v>41</v>
      </c>
      <c r="F8" s="11"/>
      <c r="G8" s="11" t="n">
        <f aca="false">B8/15*100</f>
        <v>93.3333333333333</v>
      </c>
      <c r="H8" s="11" t="n">
        <f aca="false">C8/14*100</f>
        <v>92.8571428571429</v>
      </c>
      <c r="I8" s="11" t="n">
        <f aca="false">D8/44*100</f>
        <v>93.1818181818182</v>
      </c>
      <c r="J8" s="11" t="n">
        <f aca="false">E8/43*100</f>
        <v>95.3488372093023</v>
      </c>
    </row>
    <row r="9" customFormat="false" ht="14.25" hidden="false" customHeight="false" outlineLevel="0" collapsed="false">
      <c r="A9" s="14" t="n">
        <v>6</v>
      </c>
      <c r="B9" s="11" t="n">
        <v>14</v>
      </c>
      <c r="C9" s="11" t="n">
        <v>13</v>
      </c>
      <c r="D9" s="11" t="n">
        <v>41</v>
      </c>
      <c r="E9" s="11" t="n">
        <v>41</v>
      </c>
      <c r="F9" s="11"/>
      <c r="G9" s="11" t="n">
        <f aca="false">B9/15*100</f>
        <v>93.3333333333333</v>
      </c>
      <c r="H9" s="11" t="n">
        <f aca="false">C9/14*100</f>
        <v>92.8571428571429</v>
      </c>
      <c r="I9" s="11" t="n">
        <f aca="false">D9/44*100</f>
        <v>93.1818181818182</v>
      </c>
      <c r="J9" s="11" t="n">
        <f aca="false">E9/43*100</f>
        <v>95.3488372093023</v>
      </c>
    </row>
    <row r="10" customFormat="false" ht="14.25" hidden="false" customHeight="false" outlineLevel="0" collapsed="false">
      <c r="A10" s="14" t="n">
        <v>7</v>
      </c>
      <c r="B10" s="11" t="n">
        <v>14</v>
      </c>
      <c r="C10" s="11" t="n">
        <v>13</v>
      </c>
      <c r="D10" s="11" t="n">
        <v>41</v>
      </c>
      <c r="E10" s="11" t="n">
        <v>41</v>
      </c>
      <c r="F10" s="11"/>
      <c r="G10" s="11" t="n">
        <f aca="false">B10/15*100</f>
        <v>93.3333333333333</v>
      </c>
      <c r="H10" s="11" t="n">
        <f aca="false">C10/14*100</f>
        <v>92.8571428571429</v>
      </c>
      <c r="I10" s="11" t="n">
        <f aca="false">D10/44*100</f>
        <v>93.1818181818182</v>
      </c>
      <c r="J10" s="11" t="n">
        <f aca="false">E10/43*100</f>
        <v>95.3488372093023</v>
      </c>
    </row>
    <row r="11" customFormat="false" ht="14.25" hidden="false" customHeight="false" outlineLevel="0" collapsed="false">
      <c r="A11" s="14" t="n">
        <v>8</v>
      </c>
      <c r="B11" s="11" t="n">
        <v>14</v>
      </c>
      <c r="C11" s="11" t="n">
        <v>13</v>
      </c>
      <c r="D11" s="11" t="n">
        <v>40</v>
      </c>
      <c r="E11" s="11" t="n">
        <v>41</v>
      </c>
      <c r="F11" s="11"/>
      <c r="G11" s="11" t="n">
        <f aca="false">B11/15*100</f>
        <v>93.3333333333333</v>
      </c>
      <c r="H11" s="11" t="n">
        <f aca="false">C11/14*100</f>
        <v>92.8571428571429</v>
      </c>
      <c r="I11" s="11" t="n">
        <f aca="false">D11/44*100</f>
        <v>90.9090909090909</v>
      </c>
      <c r="J11" s="11" t="n">
        <f aca="false">E11/43*100</f>
        <v>95.3488372093023</v>
      </c>
    </row>
    <row r="12" customFormat="false" ht="14.25" hidden="false" customHeight="false" outlineLevel="0" collapsed="false">
      <c r="A12" s="14" t="n">
        <v>9</v>
      </c>
      <c r="B12" s="11" t="n">
        <v>14</v>
      </c>
      <c r="C12" s="11" t="n">
        <v>13</v>
      </c>
      <c r="D12" s="11" t="n">
        <v>40</v>
      </c>
      <c r="E12" s="11" t="n">
        <v>40</v>
      </c>
      <c r="F12" s="11"/>
      <c r="G12" s="11" t="n">
        <f aca="false">B12/15*100</f>
        <v>93.3333333333333</v>
      </c>
      <c r="H12" s="11" t="n">
        <f aca="false">C12/14*100</f>
        <v>92.8571428571429</v>
      </c>
      <c r="I12" s="11" t="n">
        <f aca="false">D12/44*100</f>
        <v>90.9090909090909</v>
      </c>
      <c r="J12" s="11" t="n">
        <f aca="false">E12/43*100</f>
        <v>93.0232558139535</v>
      </c>
    </row>
    <row r="13" customFormat="false" ht="14.25" hidden="false" customHeight="false" outlineLevel="0" collapsed="false">
      <c r="A13" s="14" t="n">
        <v>10</v>
      </c>
      <c r="B13" s="11" t="n">
        <v>14</v>
      </c>
      <c r="C13" s="11" t="n">
        <v>13</v>
      </c>
      <c r="D13" s="11" t="n">
        <v>39</v>
      </c>
      <c r="E13" s="11" t="n">
        <v>39</v>
      </c>
      <c r="F13" s="11"/>
      <c r="G13" s="11" t="n">
        <f aca="false">B13/15*100</f>
        <v>93.3333333333333</v>
      </c>
      <c r="H13" s="11" t="n">
        <f aca="false">C13/14*100</f>
        <v>92.8571428571429</v>
      </c>
      <c r="I13" s="11" t="n">
        <f aca="false">D13/44*100</f>
        <v>88.6363636363636</v>
      </c>
      <c r="J13" s="11" t="n">
        <f aca="false">E13/43*100</f>
        <v>90.6976744186047</v>
      </c>
    </row>
    <row r="14" customFormat="false" ht="14.25" hidden="false" customHeight="false" outlineLevel="0" collapsed="false">
      <c r="A14" s="14" t="n">
        <v>11</v>
      </c>
      <c r="B14" s="11" t="n">
        <v>14</v>
      </c>
      <c r="C14" s="11" t="n">
        <v>13</v>
      </c>
      <c r="D14" s="11" t="n">
        <v>39</v>
      </c>
      <c r="E14" s="11" t="n">
        <v>39</v>
      </c>
      <c r="F14" s="11"/>
      <c r="G14" s="11" t="n">
        <f aca="false">B14/15*100</f>
        <v>93.3333333333333</v>
      </c>
      <c r="H14" s="11" t="n">
        <f aca="false">C14/14*100</f>
        <v>92.8571428571429</v>
      </c>
      <c r="I14" s="11" t="n">
        <f aca="false">D14/44*100</f>
        <v>88.6363636363636</v>
      </c>
      <c r="J14" s="11" t="n">
        <f aca="false">E14/43*100</f>
        <v>90.6976744186047</v>
      </c>
    </row>
    <row r="15" customFormat="false" ht="14.25" hidden="false" customHeight="false" outlineLevel="0" collapsed="false">
      <c r="A15" s="14" t="n">
        <v>12</v>
      </c>
      <c r="B15" s="11" t="n">
        <v>14</v>
      </c>
      <c r="C15" s="11" t="n">
        <v>13</v>
      </c>
      <c r="D15" s="11" t="n">
        <v>38</v>
      </c>
      <c r="E15" s="11" t="n">
        <v>38</v>
      </c>
      <c r="F15" s="11"/>
      <c r="G15" s="11" t="n">
        <f aca="false">B15/15*100</f>
        <v>93.3333333333333</v>
      </c>
      <c r="H15" s="11" t="n">
        <f aca="false">C15/14*100</f>
        <v>92.8571428571429</v>
      </c>
      <c r="I15" s="11" t="n">
        <f aca="false">D15/44*100</f>
        <v>86.3636363636364</v>
      </c>
      <c r="J15" s="11" t="n">
        <f aca="false">E15/43*100</f>
        <v>88.3720930232558</v>
      </c>
    </row>
    <row r="16" customFormat="false" ht="14.25" hidden="false" customHeight="false" outlineLevel="0" collapsed="false">
      <c r="A16" s="14" t="n">
        <v>13</v>
      </c>
      <c r="B16" s="11" t="n">
        <v>14</v>
      </c>
      <c r="C16" s="11" t="n">
        <v>13</v>
      </c>
      <c r="D16" s="11" t="n">
        <v>37</v>
      </c>
      <c r="E16" s="11" t="n">
        <v>36</v>
      </c>
      <c r="F16" s="11"/>
      <c r="G16" s="11" t="n">
        <f aca="false">B16/15*100</f>
        <v>93.3333333333333</v>
      </c>
      <c r="H16" s="11" t="n">
        <f aca="false">C16/14*100</f>
        <v>92.8571428571429</v>
      </c>
      <c r="I16" s="11" t="n">
        <f aca="false">D16/44*100</f>
        <v>84.0909090909091</v>
      </c>
      <c r="J16" s="11" t="n">
        <f aca="false">E16/43*100</f>
        <v>83.7209302325582</v>
      </c>
    </row>
    <row r="17" customFormat="false" ht="14.25" hidden="false" customHeight="false" outlineLevel="0" collapsed="false">
      <c r="A17" s="14" t="n">
        <v>14</v>
      </c>
      <c r="B17" s="11" t="n">
        <v>14</v>
      </c>
      <c r="C17" s="11" t="n">
        <v>13</v>
      </c>
      <c r="D17" s="11" t="n">
        <v>37</v>
      </c>
      <c r="E17" s="11" t="n">
        <v>36</v>
      </c>
      <c r="F17" s="11"/>
      <c r="G17" s="11" t="n">
        <f aca="false">B17/15*100</f>
        <v>93.3333333333333</v>
      </c>
      <c r="H17" s="11" t="n">
        <f aca="false">C17/14*100</f>
        <v>92.8571428571429</v>
      </c>
      <c r="I17" s="11" t="n">
        <f aca="false">D17/44*100</f>
        <v>84.0909090909091</v>
      </c>
      <c r="J17" s="11" t="n">
        <f aca="false">E17/43*100</f>
        <v>83.7209302325582</v>
      </c>
    </row>
    <row r="18" customFormat="false" ht="14.25" hidden="false" customHeight="false" outlineLevel="0" collapsed="false">
      <c r="A18" s="14" t="n">
        <v>15</v>
      </c>
      <c r="B18" s="11" t="n">
        <v>14</v>
      </c>
      <c r="C18" s="11" t="n">
        <v>13</v>
      </c>
      <c r="D18" s="11" t="n">
        <v>35</v>
      </c>
      <c r="E18" s="11" t="n">
        <v>36</v>
      </c>
      <c r="F18" s="11"/>
      <c r="G18" s="11" t="n">
        <f aca="false">B18/15*100</f>
        <v>93.3333333333333</v>
      </c>
      <c r="H18" s="11" t="n">
        <f aca="false">C18/14*100</f>
        <v>92.8571428571429</v>
      </c>
      <c r="I18" s="11" t="n">
        <f aca="false">D18/44*100</f>
        <v>79.5454545454546</v>
      </c>
      <c r="J18" s="11" t="n">
        <f aca="false">E18/43*100</f>
        <v>83.7209302325582</v>
      </c>
    </row>
    <row r="19" customFormat="false" ht="14.25" hidden="false" customHeight="false" outlineLevel="0" collapsed="false">
      <c r="A19" s="14" t="n">
        <v>16</v>
      </c>
      <c r="B19" s="11" t="n">
        <v>14</v>
      </c>
      <c r="C19" s="11" t="n">
        <v>13</v>
      </c>
      <c r="D19" s="11" t="n">
        <v>33</v>
      </c>
      <c r="E19" s="11" t="n">
        <v>35</v>
      </c>
      <c r="F19" s="11"/>
      <c r="G19" s="11" t="n">
        <f aca="false">B19/15*100</f>
        <v>93.3333333333333</v>
      </c>
      <c r="H19" s="11" t="n">
        <f aca="false">C19/14*100</f>
        <v>92.8571428571429</v>
      </c>
      <c r="I19" s="11" t="n">
        <f aca="false">D19/44*100</f>
        <v>75</v>
      </c>
      <c r="J19" s="11" t="n">
        <f aca="false">E19/43*100</f>
        <v>81.3953488372093</v>
      </c>
    </row>
    <row r="20" customFormat="false" ht="14.25" hidden="false" customHeight="false" outlineLevel="0" collapsed="false">
      <c r="A20" s="14" t="n">
        <v>17</v>
      </c>
      <c r="B20" s="11" t="n">
        <v>14</v>
      </c>
      <c r="C20" s="11" t="n">
        <v>13</v>
      </c>
      <c r="D20" s="11" t="n">
        <v>33</v>
      </c>
      <c r="E20" s="11" t="n">
        <v>35</v>
      </c>
      <c r="F20" s="11"/>
      <c r="G20" s="11" t="n">
        <f aca="false">B20/15*100</f>
        <v>93.3333333333333</v>
      </c>
      <c r="H20" s="11" t="n">
        <f aca="false">C20/14*100</f>
        <v>92.8571428571429</v>
      </c>
      <c r="I20" s="11" t="n">
        <f aca="false">D20/44*100</f>
        <v>75</v>
      </c>
      <c r="J20" s="11" t="n">
        <f aca="false">E20/43*100</f>
        <v>81.3953488372093</v>
      </c>
    </row>
    <row r="21" customFormat="false" ht="14.25" hidden="false" customHeight="false" outlineLevel="0" collapsed="false">
      <c r="A21" s="14" t="n">
        <v>18</v>
      </c>
      <c r="B21" s="11" t="n">
        <v>14</v>
      </c>
      <c r="C21" s="11" t="n">
        <v>13</v>
      </c>
      <c r="D21" s="11" t="n">
        <v>31</v>
      </c>
      <c r="E21" s="11" t="n">
        <v>35</v>
      </c>
      <c r="F21" s="11"/>
      <c r="G21" s="11" t="n">
        <f aca="false">B21/15*100</f>
        <v>93.3333333333333</v>
      </c>
      <c r="H21" s="11" t="n">
        <f aca="false">C21/14*100</f>
        <v>92.8571428571429</v>
      </c>
      <c r="I21" s="11" t="n">
        <f aca="false">D21/44*100</f>
        <v>70.4545454545455</v>
      </c>
      <c r="J21" s="11" t="n">
        <f aca="false">E21/43*100</f>
        <v>81.3953488372093</v>
      </c>
    </row>
    <row r="22" customFormat="false" ht="14.25" hidden="false" customHeight="false" outlineLevel="0" collapsed="false">
      <c r="A22" s="14" t="n">
        <v>19</v>
      </c>
      <c r="B22" s="11" t="n">
        <v>14</v>
      </c>
      <c r="C22" s="11" t="n">
        <v>13</v>
      </c>
      <c r="D22" s="11" t="n">
        <v>30</v>
      </c>
      <c r="E22" s="11" t="n">
        <v>33</v>
      </c>
      <c r="F22" s="11"/>
      <c r="G22" s="11" t="n">
        <f aca="false">B22/15*100</f>
        <v>93.3333333333333</v>
      </c>
      <c r="H22" s="11" t="n">
        <f aca="false">C22/14*100</f>
        <v>92.8571428571429</v>
      </c>
      <c r="I22" s="11" t="n">
        <f aca="false">D22/44*100</f>
        <v>68.1818181818182</v>
      </c>
      <c r="J22" s="11" t="n">
        <f aca="false">E22/43*100</f>
        <v>76.7441860465116</v>
      </c>
    </row>
    <row r="23" customFormat="false" ht="14.25" hidden="false" customHeight="false" outlineLevel="0" collapsed="false">
      <c r="A23" s="14" t="n">
        <v>20</v>
      </c>
      <c r="B23" s="11" t="n">
        <v>14</v>
      </c>
      <c r="C23" s="11" t="n">
        <v>13</v>
      </c>
      <c r="D23" s="11" t="n">
        <v>27</v>
      </c>
      <c r="E23" s="11" t="n">
        <v>32</v>
      </c>
      <c r="F23" s="11"/>
      <c r="G23" s="11" t="n">
        <f aca="false">B23/15*100</f>
        <v>93.3333333333333</v>
      </c>
      <c r="H23" s="11" t="n">
        <f aca="false">C23/14*100</f>
        <v>92.8571428571429</v>
      </c>
      <c r="I23" s="11" t="n">
        <f aca="false">D23/44*100</f>
        <v>61.3636363636364</v>
      </c>
      <c r="J23" s="11" t="n">
        <f aca="false">E23/43*100</f>
        <v>74.4186046511628</v>
      </c>
    </row>
    <row r="24" customFormat="false" ht="14.25" hidden="false" customHeight="false" outlineLevel="0" collapsed="false">
      <c r="A24" s="14" t="n">
        <v>21</v>
      </c>
      <c r="B24" s="11" t="n">
        <v>14</v>
      </c>
      <c r="C24" s="11" t="n">
        <v>13</v>
      </c>
      <c r="D24" s="11" t="n">
        <v>25</v>
      </c>
      <c r="E24" s="11" t="n">
        <v>29</v>
      </c>
      <c r="F24" s="11"/>
      <c r="G24" s="11" t="n">
        <f aca="false">B24/15*100</f>
        <v>93.3333333333333</v>
      </c>
      <c r="H24" s="11" t="n">
        <f aca="false">C24/14*100</f>
        <v>92.8571428571429</v>
      </c>
      <c r="I24" s="11" t="n">
        <f aca="false">D24/44*100</f>
        <v>56.8181818181818</v>
      </c>
      <c r="J24" s="11" t="n">
        <f aca="false">E24/43*100</f>
        <v>67.4418604651163</v>
      </c>
    </row>
    <row r="25" customFormat="false" ht="14.25" hidden="false" customHeight="false" outlineLevel="0" collapsed="false">
      <c r="A25" s="14" t="n">
        <v>22</v>
      </c>
      <c r="B25" s="11" t="n">
        <v>13</v>
      </c>
      <c r="C25" s="11" t="n">
        <v>13</v>
      </c>
      <c r="D25" s="11" t="n">
        <v>25</v>
      </c>
      <c r="E25" s="11" t="n">
        <v>25</v>
      </c>
      <c r="F25" s="11"/>
      <c r="G25" s="11" t="n">
        <f aca="false">B25/15*100</f>
        <v>86.6666666666667</v>
      </c>
      <c r="H25" s="11" t="n">
        <f aca="false">C25/14*100</f>
        <v>92.8571428571429</v>
      </c>
      <c r="I25" s="11" t="n">
        <f aca="false">D25/44*100</f>
        <v>56.8181818181818</v>
      </c>
      <c r="J25" s="11" t="n">
        <f aca="false">E25/43*100</f>
        <v>58.1395348837209</v>
      </c>
    </row>
    <row r="26" customFormat="false" ht="14.25" hidden="false" customHeight="false" outlineLevel="0" collapsed="false">
      <c r="A26" s="14" t="n">
        <v>23</v>
      </c>
      <c r="B26" s="11" t="n">
        <v>13</v>
      </c>
      <c r="C26" s="11" t="n">
        <v>13</v>
      </c>
      <c r="D26" s="11" t="n">
        <v>23</v>
      </c>
      <c r="E26" s="11" t="n">
        <v>24</v>
      </c>
      <c r="F26" s="11"/>
      <c r="G26" s="11" t="n">
        <f aca="false">B26/15*100</f>
        <v>86.6666666666667</v>
      </c>
      <c r="H26" s="11" t="n">
        <f aca="false">C26/14*100</f>
        <v>92.8571428571429</v>
      </c>
      <c r="I26" s="11" t="n">
        <f aca="false">D26/44*100</f>
        <v>52.2727272727273</v>
      </c>
      <c r="J26" s="11" t="n">
        <f aca="false">E26/43*100</f>
        <v>55.8139534883721</v>
      </c>
    </row>
    <row r="27" customFormat="false" ht="14.25" hidden="false" customHeight="false" outlineLevel="0" collapsed="false">
      <c r="A27" s="14" t="n">
        <v>24</v>
      </c>
      <c r="B27" s="11" t="n">
        <v>13</v>
      </c>
      <c r="C27" s="11" t="n">
        <v>13</v>
      </c>
      <c r="D27" s="11" t="n">
        <v>22</v>
      </c>
      <c r="E27" s="11" t="n">
        <v>22</v>
      </c>
      <c r="F27" s="11"/>
      <c r="G27" s="11" t="n">
        <f aca="false">B27/15*100</f>
        <v>86.6666666666667</v>
      </c>
      <c r="H27" s="11" t="n">
        <f aca="false">C27/14*100</f>
        <v>92.8571428571429</v>
      </c>
      <c r="I27" s="11" t="n">
        <f aca="false">D27/44*100</f>
        <v>50</v>
      </c>
      <c r="J27" s="11" t="n">
        <f aca="false">E27/43*100</f>
        <v>51.1627906976744</v>
      </c>
    </row>
    <row r="28" customFormat="false" ht="14.25" hidden="false" customHeight="false" outlineLevel="0" collapsed="false">
      <c r="A28" s="14" t="n">
        <v>25</v>
      </c>
      <c r="B28" s="11" t="n">
        <v>13</v>
      </c>
      <c r="C28" s="11" t="n">
        <v>13</v>
      </c>
      <c r="D28" s="11" t="n">
        <v>21</v>
      </c>
      <c r="E28" s="11" t="n">
        <v>22</v>
      </c>
      <c r="F28" s="11"/>
      <c r="G28" s="11" t="n">
        <f aca="false">B28/15*100</f>
        <v>86.6666666666667</v>
      </c>
      <c r="H28" s="11" t="n">
        <f aca="false">C28/14*100</f>
        <v>92.8571428571429</v>
      </c>
      <c r="I28" s="11" t="n">
        <f aca="false">D28/44*100</f>
        <v>47.7272727272727</v>
      </c>
      <c r="J28" s="11" t="n">
        <f aca="false">E28/43*100</f>
        <v>51.1627906976744</v>
      </c>
    </row>
    <row r="29" customFormat="false" ht="14.25" hidden="false" customHeight="false" outlineLevel="0" collapsed="false">
      <c r="A29" s="14" t="n">
        <v>26</v>
      </c>
      <c r="B29" s="11" t="n">
        <v>13</v>
      </c>
      <c r="C29" s="11" t="n">
        <v>12</v>
      </c>
      <c r="D29" s="11" t="n">
        <v>20</v>
      </c>
      <c r="E29" s="11" t="n">
        <v>21</v>
      </c>
      <c r="F29" s="11"/>
      <c r="G29" s="11" t="n">
        <f aca="false">B29/15*100</f>
        <v>86.6666666666667</v>
      </c>
      <c r="H29" s="11" t="n">
        <f aca="false">C29/14*100</f>
        <v>85.7142857142857</v>
      </c>
      <c r="I29" s="11" t="n">
        <f aca="false">D29/44*100</f>
        <v>45.4545454545455</v>
      </c>
      <c r="J29" s="11" t="n">
        <f aca="false">E29/43*100</f>
        <v>48.8372093023256</v>
      </c>
    </row>
    <row r="30" customFormat="false" ht="14.25" hidden="false" customHeight="false" outlineLevel="0" collapsed="false">
      <c r="A30" s="14" t="n">
        <v>27</v>
      </c>
      <c r="B30" s="11" t="n">
        <v>13</v>
      </c>
      <c r="C30" s="11" t="n">
        <v>12</v>
      </c>
      <c r="D30" s="11" t="n">
        <v>18</v>
      </c>
      <c r="E30" s="11" t="n">
        <v>18</v>
      </c>
      <c r="F30" s="11"/>
      <c r="G30" s="11" t="n">
        <f aca="false">B30/15*100</f>
        <v>86.6666666666667</v>
      </c>
      <c r="H30" s="11" t="n">
        <f aca="false">C30/14*100</f>
        <v>85.7142857142857</v>
      </c>
      <c r="I30" s="11" t="n">
        <f aca="false">D30/44*100</f>
        <v>40.9090909090909</v>
      </c>
      <c r="J30" s="11" t="n">
        <f aca="false">E30/43*100</f>
        <v>41.8604651162791</v>
      </c>
    </row>
    <row r="31" customFormat="false" ht="14.25" hidden="false" customHeight="false" outlineLevel="0" collapsed="false">
      <c r="A31" s="14" t="n">
        <v>28</v>
      </c>
      <c r="B31" s="11" t="n">
        <v>13</v>
      </c>
      <c r="C31" s="11" t="n">
        <v>12</v>
      </c>
      <c r="D31" s="11" t="n">
        <v>16</v>
      </c>
      <c r="E31" s="11" t="n">
        <v>17</v>
      </c>
      <c r="F31" s="11"/>
      <c r="G31" s="11" t="n">
        <f aca="false">B31/15*100</f>
        <v>86.6666666666667</v>
      </c>
      <c r="H31" s="11" t="n">
        <f aca="false">C31/14*100</f>
        <v>85.7142857142857</v>
      </c>
      <c r="I31" s="11" t="n">
        <f aca="false">D31/44*100</f>
        <v>36.3636363636364</v>
      </c>
      <c r="J31" s="11" t="n">
        <f aca="false">E31/43*100</f>
        <v>39.5348837209302</v>
      </c>
    </row>
    <row r="32" customFormat="false" ht="14.25" hidden="false" customHeight="false" outlineLevel="0" collapsed="false">
      <c r="B32" s="11"/>
      <c r="C32" s="11"/>
      <c r="D32" s="11"/>
      <c r="E32" s="11"/>
      <c r="F32" s="11"/>
      <c r="G32" s="11"/>
      <c r="H32" s="11"/>
      <c r="I32" s="11"/>
      <c r="J32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9"/>
  <sheetViews>
    <sheetView showFormulas="false" showGridLines="true" showRowColHeaders="true" showZeros="true" rightToLeft="false" tabSelected="false" showOutlineSymbols="true" defaultGridColor="true" view="normal" topLeftCell="A9" colorId="64" zoomScale="80" zoomScaleNormal="80" zoomScalePageLayoutView="100" workbookViewId="0">
      <selection pane="topLeft" activeCell="N41" activeCellId="0" sqref="N41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8" t="s">
        <v>70</v>
      </c>
      <c r="H1" s="8" t="s">
        <v>57</v>
      </c>
    </row>
    <row r="2" customFormat="false" ht="14.25" hidden="false" customHeight="false" outlineLevel="0" collapsed="false">
      <c r="B2" s="14" t="s">
        <v>77</v>
      </c>
      <c r="C2" s="14" t="s">
        <v>78</v>
      </c>
      <c r="D2" s="14" t="s">
        <v>60</v>
      </c>
      <c r="E2" s="14" t="s">
        <v>78</v>
      </c>
      <c r="I2" s="14" t="s">
        <v>77</v>
      </c>
      <c r="J2" s="14" t="s">
        <v>78</v>
      </c>
      <c r="K2" s="14" t="s">
        <v>60</v>
      </c>
      <c r="L2" s="14" t="s">
        <v>78</v>
      </c>
    </row>
    <row r="3" customFormat="false" ht="14.25" hidden="false" customHeight="false" outlineLevel="0" collapsed="false">
      <c r="B3" s="0" t="n">
        <v>53.4</v>
      </c>
      <c r="C3" s="0" t="n">
        <v>69.9</v>
      </c>
      <c r="D3" s="0" t="n">
        <v>18.3</v>
      </c>
      <c r="E3" s="0" t="n">
        <v>22</v>
      </c>
      <c r="I3" s="0" t="n">
        <v>3.17</v>
      </c>
      <c r="J3" s="0" t="n">
        <v>3.35</v>
      </c>
      <c r="K3" s="0" t="n">
        <v>6.36</v>
      </c>
      <c r="L3" s="0" t="n">
        <v>6.27</v>
      </c>
    </row>
    <row r="4" customFormat="false" ht="14.25" hidden="false" customHeight="false" outlineLevel="0" collapsed="false">
      <c r="B4" s="0" t="n">
        <v>65.9</v>
      </c>
      <c r="C4" s="0" t="n">
        <v>63.2</v>
      </c>
      <c r="D4" s="0" t="n">
        <v>16.7</v>
      </c>
      <c r="E4" s="0" t="n">
        <v>16.7</v>
      </c>
      <c r="I4" s="0" t="n">
        <v>3.38</v>
      </c>
      <c r="J4" s="0" t="n">
        <v>4.02</v>
      </c>
      <c r="K4" s="0" t="n">
        <v>5.28</v>
      </c>
      <c r="L4" s="0" t="n">
        <v>5.39</v>
      </c>
    </row>
    <row r="5" customFormat="false" ht="14.25" hidden="false" customHeight="false" outlineLevel="0" collapsed="false">
      <c r="B5" s="0" t="n">
        <v>61.9</v>
      </c>
      <c r="C5" s="0" t="n">
        <v>64.2</v>
      </c>
      <c r="D5" s="0" t="n">
        <v>15.9</v>
      </c>
      <c r="E5" s="0" t="n">
        <v>17.3</v>
      </c>
      <c r="I5" s="0" t="n">
        <v>3.97</v>
      </c>
      <c r="J5" s="0" t="n">
        <v>3.24</v>
      </c>
      <c r="K5" s="0" t="n">
        <v>5.67</v>
      </c>
      <c r="L5" s="0" t="n">
        <v>5.47</v>
      </c>
    </row>
    <row r="6" customFormat="false" ht="14.25" hidden="false" customHeight="false" outlineLevel="0" collapsed="false">
      <c r="B6" s="0" t="n">
        <v>73</v>
      </c>
      <c r="C6" s="0" t="n">
        <v>68.1</v>
      </c>
      <c r="D6" s="0" t="n">
        <v>41.7</v>
      </c>
      <c r="E6" s="0" t="n">
        <v>39.5</v>
      </c>
      <c r="I6" s="0" t="n">
        <v>4.22</v>
      </c>
      <c r="J6" s="0" t="n">
        <v>3.69</v>
      </c>
      <c r="K6" s="0" t="n">
        <v>5.89</v>
      </c>
      <c r="L6" s="0" t="n">
        <v>5.32</v>
      </c>
    </row>
    <row r="7" customFormat="false" ht="14.25" hidden="false" customHeight="false" outlineLevel="0" collapsed="false">
      <c r="B7" s="0" t="n">
        <v>74.6</v>
      </c>
      <c r="C7" s="0" t="n">
        <v>65.7</v>
      </c>
      <c r="D7" s="0" t="n">
        <v>27.4</v>
      </c>
      <c r="E7" s="0" t="n">
        <v>37.4</v>
      </c>
      <c r="I7" s="0" t="n">
        <v>3.72</v>
      </c>
      <c r="J7" s="0" t="n">
        <v>3.04</v>
      </c>
      <c r="K7" s="0" t="n">
        <v>5.78</v>
      </c>
      <c r="L7" s="0" t="n">
        <v>5.28</v>
      </c>
    </row>
    <row r="8" customFormat="false" ht="14.25" hidden="false" customHeight="false" outlineLevel="0" collapsed="false">
      <c r="B8" s="0" t="n">
        <v>63.3</v>
      </c>
      <c r="C8" s="0" t="n">
        <v>73.9</v>
      </c>
      <c r="D8" s="0" t="n">
        <v>28.7</v>
      </c>
      <c r="E8" s="0" t="n">
        <v>23.8</v>
      </c>
      <c r="I8" s="0" t="n">
        <v>3.61</v>
      </c>
      <c r="J8" s="0" t="n">
        <v>3.42</v>
      </c>
      <c r="K8" s="0" t="n">
        <v>6.04</v>
      </c>
      <c r="L8" s="0" t="n">
        <v>4.99</v>
      </c>
    </row>
    <row r="9" customFormat="false" ht="14.25" hidden="false" customHeight="false" outlineLevel="0" collapsed="false">
      <c r="B9" s="0" t="n">
        <v>64.2</v>
      </c>
      <c r="C9" s="0" t="n">
        <v>59.1</v>
      </c>
      <c r="D9" s="0" t="n">
        <v>19.9</v>
      </c>
      <c r="E9" s="0" t="n">
        <v>35.1</v>
      </c>
      <c r="I9" s="0" t="n">
        <v>3.29</v>
      </c>
      <c r="J9" s="0" t="n">
        <v>3.79</v>
      </c>
      <c r="K9" s="0" t="n">
        <v>5.72</v>
      </c>
      <c r="L9" s="0" t="n">
        <v>5.07</v>
      </c>
    </row>
    <row r="10" customFormat="false" ht="14.25" hidden="false" customHeight="false" outlineLevel="0" collapsed="false">
      <c r="B10" s="0" t="n">
        <v>70.3</v>
      </c>
      <c r="C10" s="0" t="n">
        <v>63.2</v>
      </c>
      <c r="D10" s="0" t="n">
        <v>35.7</v>
      </c>
      <c r="E10" s="0" t="n">
        <v>20.9</v>
      </c>
      <c r="I10" s="0" t="n">
        <v>4.11</v>
      </c>
      <c r="J10" s="0" t="n">
        <v>3.77</v>
      </c>
      <c r="K10" s="0" t="n">
        <v>5.29</v>
      </c>
      <c r="L10" s="0" t="n">
        <v>5.88</v>
      </c>
    </row>
    <row r="11" customFormat="false" ht="14.25" hidden="false" customHeight="false" outlineLevel="0" collapsed="false">
      <c r="B11" s="0" t="n">
        <v>55.6</v>
      </c>
      <c r="C11" s="0" t="n">
        <v>76.5</v>
      </c>
      <c r="D11" s="0" t="n">
        <v>20.3</v>
      </c>
      <c r="E11" s="0" t="n">
        <v>19.8</v>
      </c>
      <c r="I11" s="0" t="n">
        <v>4.33</v>
      </c>
      <c r="J11" s="0" t="n">
        <v>4.13</v>
      </c>
      <c r="K11" s="0" t="n">
        <v>6.23</v>
      </c>
      <c r="L11" s="0" t="n">
        <v>5.64</v>
      </c>
    </row>
    <row r="12" customFormat="false" ht="14.25" hidden="false" customHeight="false" outlineLevel="0" collapsed="false">
      <c r="B12" s="0" t="n">
        <v>64.5</v>
      </c>
      <c r="C12" s="0" t="n">
        <v>70.1</v>
      </c>
      <c r="D12" s="0" t="n">
        <v>16.1</v>
      </c>
      <c r="E12" s="0" t="n">
        <v>23</v>
      </c>
      <c r="I12" s="0" t="n">
        <v>3.86</v>
      </c>
      <c r="J12" s="0" t="n">
        <v>3.57</v>
      </c>
      <c r="K12" s="0" t="n">
        <v>5.52</v>
      </c>
      <c r="L12" s="0" t="n">
        <v>6.72</v>
      </c>
    </row>
    <row r="13" customFormat="false" ht="14.25" hidden="false" customHeight="false" outlineLevel="0" collapsed="false">
      <c r="B13" s="0" t="n">
        <v>60.2</v>
      </c>
      <c r="C13" s="0" t="n">
        <v>71.4</v>
      </c>
      <c r="D13" s="0" t="n">
        <v>17.8</v>
      </c>
      <c r="E13" s="0" t="n">
        <v>34.1</v>
      </c>
      <c r="I13" s="0" t="n">
        <v>3.43</v>
      </c>
      <c r="J13" s="0" t="n">
        <v>4.28</v>
      </c>
      <c r="K13" s="0" t="n">
        <v>5.94</v>
      </c>
      <c r="L13" s="0" t="n">
        <v>4.76</v>
      </c>
    </row>
    <row r="14" customFormat="false" ht="14.25" hidden="false" customHeight="false" outlineLevel="0" collapsed="false">
      <c r="B14" s="0" t="n">
        <v>71.7</v>
      </c>
      <c r="C14" s="0" t="n">
        <v>60.1</v>
      </c>
      <c r="D14" s="0" t="n">
        <v>15.4</v>
      </c>
      <c r="E14" s="0" t="n">
        <v>36.3</v>
      </c>
      <c r="I14" s="0" t="n">
        <v>3.22</v>
      </c>
      <c r="J14" s="0" t="n">
        <v>3.11</v>
      </c>
      <c r="K14" s="0" t="n">
        <v>6.17</v>
      </c>
      <c r="L14" s="0" t="n">
        <v>5.75</v>
      </c>
    </row>
    <row r="15" customFormat="false" ht="14.25" hidden="false" customHeight="false" outlineLevel="0" collapsed="false">
      <c r="B15" s="0" t="n">
        <v>67.8</v>
      </c>
      <c r="D15" s="0" t="n">
        <v>16.7</v>
      </c>
      <c r="E15" s="0" t="n">
        <v>18.7</v>
      </c>
      <c r="I15" s="0" t="n">
        <v>3.57</v>
      </c>
      <c r="K15" s="0" t="n">
        <v>6.44</v>
      </c>
      <c r="L15" s="0" t="n">
        <v>4.82</v>
      </c>
    </row>
    <row r="16" customFormat="false" ht="14.25" hidden="false" customHeight="false" outlineLevel="0" collapsed="false">
      <c r="D16" s="0" t="n">
        <v>15.2</v>
      </c>
      <c r="E16" s="0" t="n">
        <v>22.7</v>
      </c>
      <c r="K16" s="0" t="n">
        <v>5.17</v>
      </c>
      <c r="L16" s="0" t="n">
        <v>6.59</v>
      </c>
    </row>
    <row r="17" customFormat="false" ht="14.25" hidden="false" customHeight="false" outlineLevel="0" collapsed="false">
      <c r="D17" s="0" t="n">
        <v>15.9</v>
      </c>
      <c r="E17" s="0" t="n">
        <v>18.5</v>
      </c>
      <c r="K17" s="0" t="n">
        <v>5.35</v>
      </c>
      <c r="L17" s="0" t="n">
        <v>4.75</v>
      </c>
    </row>
    <row r="18" customFormat="false" ht="14.25" hidden="false" customHeight="false" outlineLevel="0" collapsed="false">
      <c r="D18" s="0" t="n">
        <v>37.9</v>
      </c>
      <c r="E18" s="0" t="n">
        <v>16.9</v>
      </c>
      <c r="K18" s="0" t="n">
        <v>6.57</v>
      </c>
      <c r="L18" s="0" t="n">
        <v>4.98</v>
      </c>
    </row>
    <row r="19" customFormat="false" ht="14.25" hidden="false" customHeight="false" outlineLevel="0" collapsed="false">
      <c r="E19" s="0" t="n">
        <v>15.3</v>
      </c>
      <c r="L19" s="0" t="n">
        <v>5.91</v>
      </c>
    </row>
    <row r="21" customFormat="false" ht="14.25" hidden="false" customHeight="false" outlineLevel="0" collapsed="false">
      <c r="A21" s="2" t="s">
        <v>4</v>
      </c>
      <c r="B21" s="0" t="n">
        <f aca="false">AVERAGE(B3:B19)</f>
        <v>65.1076923076923</v>
      </c>
      <c r="C21" s="0" t="n">
        <f aca="false">AVERAGE(C3:C19)</f>
        <v>67.1166666666667</v>
      </c>
      <c r="D21" s="0" t="n">
        <f aca="false">AVERAGE(D3:D19)</f>
        <v>22.475</v>
      </c>
      <c r="E21" s="0" t="n">
        <f aca="false">AVERAGE(E3:E19)</f>
        <v>24.5882352941177</v>
      </c>
      <c r="H21" s="2" t="s">
        <v>4</v>
      </c>
      <c r="I21" s="0" t="n">
        <f aca="false">AVERAGE(I3:I15)</f>
        <v>3.68307692307692</v>
      </c>
      <c r="J21" s="0" t="n">
        <f aca="false">AVERAGE(J3:J19)</f>
        <v>3.6175</v>
      </c>
      <c r="K21" s="0" t="n">
        <f aca="false">AVERAGE(K3:K19)</f>
        <v>5.83875</v>
      </c>
      <c r="L21" s="0" t="n">
        <f aca="false">AVERAGE(L3:L19)</f>
        <v>5.50529411764706</v>
      </c>
    </row>
    <row r="22" customFormat="false" ht="14.25" hidden="false" customHeight="false" outlineLevel="0" collapsed="false">
      <c r="A22" s="2" t="s">
        <v>5</v>
      </c>
      <c r="B22" s="0" t="n">
        <f aca="false">STDEV(B3:B19)</f>
        <v>6.43550846715077</v>
      </c>
      <c r="C22" s="0" t="n">
        <f aca="false">STDEV(C3:C19)</f>
        <v>5.43320319606187</v>
      </c>
      <c r="D22" s="0" t="n">
        <f aca="false">STDEV(D3:D19)</f>
        <v>8.91766038076505</v>
      </c>
      <c r="E22" s="0" t="n">
        <f aca="false">STDEV(E3:E19)</f>
        <v>8.31804381697863</v>
      </c>
      <c r="H22" s="2" t="s">
        <v>5</v>
      </c>
      <c r="I22" s="0" t="n">
        <f aca="false">STDEV(I3:I19)</f>
        <v>0.388402381888178</v>
      </c>
      <c r="J22" s="0" t="n">
        <f aca="false">STDEV(J3:J19)</f>
        <v>0.400933569650544</v>
      </c>
      <c r="K22" s="0" t="n">
        <f aca="false">STDEV(K3:K19)</f>
        <v>0.442053918279961</v>
      </c>
      <c r="L22" s="0" t="n">
        <f aca="false">STDEV(L3:L19)</f>
        <v>0.61467590695279</v>
      </c>
    </row>
    <row r="23" customFormat="false" ht="14.25" hidden="false" customHeight="false" outlineLevel="0" collapsed="false">
      <c r="A23" s="3" t="s">
        <v>61</v>
      </c>
      <c r="C23" s="0" t="n">
        <f aca="false">TTEST(B3:B19,C3:C19,2,2)</f>
        <v>0.409775400009884</v>
      </c>
      <c r="E23" s="0" t="n">
        <f aca="false">TTEST(D3:D19,E3:E19,2,2)</f>
        <v>0.486460440168759</v>
      </c>
      <c r="H23" s="3" t="s">
        <v>61</v>
      </c>
      <c r="J23" s="0" t="n">
        <f aca="false">TTEST(I3:I19,J3:J19,2,2)</f>
        <v>0.681774762383672</v>
      </c>
      <c r="L23" s="0" t="n">
        <f aca="false">TTEST(K3:K19,L3:L19,2,2)</f>
        <v>0.085034543543856</v>
      </c>
    </row>
    <row r="27" customFormat="false" ht="14.25" hidden="false" customHeight="false" outlineLevel="0" collapsed="false">
      <c r="A27" s="8" t="s">
        <v>59</v>
      </c>
      <c r="H27" s="8" t="s">
        <v>58</v>
      </c>
    </row>
    <row r="28" customFormat="false" ht="14.25" hidden="false" customHeight="false" outlineLevel="0" collapsed="false">
      <c r="B28" s="14" t="s">
        <v>77</v>
      </c>
      <c r="C28" s="14" t="s">
        <v>78</v>
      </c>
      <c r="D28" s="14" t="s">
        <v>60</v>
      </c>
      <c r="E28" s="14" t="s">
        <v>78</v>
      </c>
      <c r="I28" s="14" t="s">
        <v>77</v>
      </c>
      <c r="J28" s="14" t="s">
        <v>78</v>
      </c>
      <c r="K28" s="14" t="s">
        <v>60</v>
      </c>
      <c r="L28" s="14" t="s">
        <v>78</v>
      </c>
    </row>
    <row r="29" customFormat="false" ht="14.25" hidden="false" customHeight="false" outlineLevel="0" collapsed="false">
      <c r="B29" s="0" t="n">
        <v>39.98</v>
      </c>
      <c r="C29" s="0" t="n">
        <v>37.73</v>
      </c>
      <c r="D29" s="0" t="n">
        <v>12.93</v>
      </c>
      <c r="E29" s="0" t="n">
        <v>13.28</v>
      </c>
      <c r="I29" s="0" t="n">
        <v>2.47</v>
      </c>
      <c r="J29" s="0" t="n">
        <v>2.89</v>
      </c>
      <c r="K29" s="0" t="n">
        <v>5.27</v>
      </c>
      <c r="L29" s="0" t="n">
        <v>4.79</v>
      </c>
    </row>
    <row r="30" customFormat="false" ht="14.25" hidden="false" customHeight="false" outlineLevel="0" collapsed="false">
      <c r="B30" s="0" t="n">
        <v>40.99</v>
      </c>
      <c r="C30" s="0" t="n">
        <v>37.13</v>
      </c>
      <c r="D30" s="0" t="n">
        <v>6.35</v>
      </c>
      <c r="E30" s="0" t="n">
        <v>10.96</v>
      </c>
      <c r="I30" s="0" t="n">
        <v>2.76</v>
      </c>
      <c r="J30" s="0" t="n">
        <v>2.16</v>
      </c>
      <c r="K30" s="0" t="n">
        <v>4.97</v>
      </c>
      <c r="L30" s="0" t="n">
        <v>4.46</v>
      </c>
    </row>
    <row r="31" customFormat="false" ht="14.25" hidden="false" customHeight="false" outlineLevel="0" collapsed="false">
      <c r="B31" s="0" t="n">
        <v>38.81</v>
      </c>
      <c r="C31" s="0" t="n">
        <v>34.46</v>
      </c>
      <c r="D31" s="0" t="n">
        <v>10.13</v>
      </c>
      <c r="E31" s="0" t="n">
        <v>11.99</v>
      </c>
      <c r="I31" s="0" t="n">
        <v>2.17</v>
      </c>
      <c r="J31" s="0" t="n">
        <v>2.19</v>
      </c>
      <c r="K31" s="0" t="n">
        <v>4.31</v>
      </c>
      <c r="L31" s="0" t="n">
        <v>4.67</v>
      </c>
    </row>
    <row r="32" customFormat="false" ht="14.25" hidden="false" customHeight="false" outlineLevel="0" collapsed="false">
      <c r="B32" s="0" t="n">
        <v>44.16</v>
      </c>
      <c r="C32" s="0" t="n">
        <v>42.41</v>
      </c>
      <c r="D32" s="0" t="n">
        <v>9.34</v>
      </c>
      <c r="E32" s="0" t="n">
        <v>7.46</v>
      </c>
      <c r="I32" s="0" t="n">
        <v>2.93</v>
      </c>
      <c r="J32" s="0" t="n">
        <v>2.16</v>
      </c>
      <c r="K32" s="0" t="n">
        <v>5.09</v>
      </c>
      <c r="L32" s="0" t="n">
        <v>4.11</v>
      </c>
    </row>
    <row r="33" customFormat="false" ht="14.25" hidden="false" customHeight="false" outlineLevel="0" collapsed="false">
      <c r="B33" s="0" t="n">
        <v>40.65</v>
      </c>
      <c r="C33" s="0" t="n">
        <v>35.07</v>
      </c>
      <c r="D33" s="0" t="n">
        <v>10.29</v>
      </c>
      <c r="E33" s="0" t="n">
        <v>13.39</v>
      </c>
      <c r="I33" s="0" t="n">
        <v>2.62</v>
      </c>
      <c r="J33" s="0" t="n">
        <v>2.69</v>
      </c>
      <c r="K33" s="0" t="n">
        <v>4.12</v>
      </c>
      <c r="L33" s="0" t="n">
        <v>4.15</v>
      </c>
    </row>
    <row r="34" customFormat="false" ht="14.25" hidden="false" customHeight="false" outlineLevel="0" collapsed="false">
      <c r="B34" s="0" t="n">
        <v>38.49</v>
      </c>
      <c r="C34" s="0" t="n">
        <v>37.03</v>
      </c>
      <c r="D34" s="0" t="n">
        <v>10.82</v>
      </c>
      <c r="E34" s="0" t="n">
        <v>14.57</v>
      </c>
      <c r="I34" s="0" t="n">
        <v>3.04</v>
      </c>
      <c r="J34" s="0" t="n">
        <v>2.87</v>
      </c>
      <c r="K34" s="0" t="n">
        <v>4.72</v>
      </c>
      <c r="L34" s="0" t="n">
        <v>5.67</v>
      </c>
    </row>
    <row r="35" customFormat="false" ht="14.25" hidden="false" customHeight="false" outlineLevel="0" collapsed="false">
      <c r="B35" s="0" t="n">
        <v>33.76</v>
      </c>
      <c r="C35" s="0" t="n">
        <v>44.55</v>
      </c>
      <c r="D35" s="0" t="n">
        <v>10.71</v>
      </c>
      <c r="E35" s="0" t="n">
        <v>15.1</v>
      </c>
      <c r="I35" s="0" t="n">
        <v>2.19</v>
      </c>
      <c r="J35" s="0" t="n">
        <v>2.53</v>
      </c>
      <c r="K35" s="0" t="n">
        <v>5.07</v>
      </c>
      <c r="L35" s="0" t="n">
        <v>5.36</v>
      </c>
    </row>
    <row r="36" customFormat="false" ht="14.25" hidden="false" customHeight="false" outlineLevel="0" collapsed="false">
      <c r="B36" s="0" t="n">
        <v>36.72</v>
      </c>
      <c r="C36" s="0" t="n">
        <v>39.54</v>
      </c>
      <c r="D36" s="0" t="n">
        <v>11.68</v>
      </c>
      <c r="E36" s="0" t="n">
        <v>12.81</v>
      </c>
      <c r="I36" s="0" t="n">
        <v>2.51</v>
      </c>
      <c r="J36" s="0" t="n">
        <v>2.75</v>
      </c>
      <c r="K36" s="0" t="n">
        <v>4.61</v>
      </c>
      <c r="L36" s="0" t="n">
        <v>4.29</v>
      </c>
    </row>
    <row r="37" customFormat="false" ht="14.25" hidden="false" customHeight="false" outlineLevel="0" collapsed="false">
      <c r="B37" s="0" t="n">
        <v>38.66</v>
      </c>
      <c r="C37" s="0" t="n">
        <v>40.94</v>
      </c>
      <c r="D37" s="0" t="n">
        <v>12.84</v>
      </c>
      <c r="E37" s="0" t="n">
        <v>14.41</v>
      </c>
      <c r="I37" s="0" t="n">
        <v>3.01</v>
      </c>
      <c r="J37" s="0" t="n">
        <v>2.34</v>
      </c>
      <c r="K37" s="0" t="n">
        <v>4.26</v>
      </c>
      <c r="L37" s="0" t="n">
        <v>4.07</v>
      </c>
    </row>
    <row r="38" customFormat="false" ht="14.25" hidden="false" customHeight="false" outlineLevel="0" collapsed="false">
      <c r="B38" s="0" t="n">
        <v>35.79</v>
      </c>
      <c r="C38" s="0" t="n">
        <v>38.02</v>
      </c>
      <c r="D38" s="0" t="n">
        <v>9.95</v>
      </c>
      <c r="E38" s="0" t="n">
        <v>13.15</v>
      </c>
      <c r="I38" s="0" t="n">
        <v>2.3</v>
      </c>
      <c r="J38" s="0" t="n">
        <v>2.11</v>
      </c>
      <c r="K38" s="0" t="n">
        <v>5.26</v>
      </c>
      <c r="L38" s="0" t="n">
        <v>5.33</v>
      </c>
    </row>
    <row r="39" customFormat="false" ht="14.25" hidden="false" customHeight="false" outlineLevel="0" collapsed="false">
      <c r="B39" s="0" t="n">
        <v>41.43</v>
      </c>
      <c r="C39" s="0" t="n">
        <v>38.62</v>
      </c>
      <c r="D39" s="0" t="n">
        <v>10.28</v>
      </c>
      <c r="E39" s="0" t="n">
        <v>14.73</v>
      </c>
      <c r="I39" s="0" t="n">
        <v>2.12</v>
      </c>
      <c r="J39" s="0" t="n">
        <v>2.42</v>
      </c>
      <c r="K39" s="0" t="n">
        <v>4.47</v>
      </c>
      <c r="L39" s="0" t="n">
        <v>4.68</v>
      </c>
    </row>
    <row r="40" customFormat="false" ht="14.25" hidden="false" customHeight="false" outlineLevel="0" collapsed="false">
      <c r="B40" s="0" t="n">
        <v>36.06</v>
      </c>
      <c r="C40" s="0" t="n">
        <v>42.87</v>
      </c>
      <c r="D40" s="0" t="n">
        <v>9.48</v>
      </c>
      <c r="E40" s="0" t="n">
        <v>14.02</v>
      </c>
      <c r="I40" s="0" t="n">
        <v>2.87</v>
      </c>
      <c r="J40" s="0" t="n">
        <v>2.96</v>
      </c>
      <c r="K40" s="0" t="n">
        <v>4.83</v>
      </c>
      <c r="L40" s="0" t="n">
        <v>4.05</v>
      </c>
    </row>
    <row r="41" customFormat="false" ht="14.25" hidden="false" customHeight="false" outlineLevel="0" collapsed="false">
      <c r="B41" s="0" t="n">
        <v>37.57</v>
      </c>
      <c r="D41" s="0" t="n">
        <v>9.44</v>
      </c>
      <c r="E41" s="0" t="n">
        <v>12.27</v>
      </c>
      <c r="I41" s="0" t="n">
        <v>2.28</v>
      </c>
      <c r="K41" s="0" t="n">
        <v>5.58</v>
      </c>
      <c r="L41" s="0" t="n">
        <v>4.84</v>
      </c>
    </row>
    <row r="42" customFormat="false" ht="14.25" hidden="false" customHeight="false" outlineLevel="0" collapsed="false">
      <c r="D42" s="0" t="n">
        <v>11.52</v>
      </c>
      <c r="E42" s="0" t="n">
        <v>10.09</v>
      </c>
      <c r="K42" s="0" t="n">
        <v>4.69</v>
      </c>
      <c r="L42" s="0" t="n">
        <v>4.41</v>
      </c>
    </row>
    <row r="43" customFormat="false" ht="14.25" hidden="false" customHeight="false" outlineLevel="0" collapsed="false">
      <c r="D43" s="0" t="n">
        <v>12.31</v>
      </c>
      <c r="E43" s="0" t="n">
        <v>11.44</v>
      </c>
      <c r="K43" s="0" t="n">
        <v>4.75</v>
      </c>
      <c r="L43" s="0" t="n">
        <v>4.22</v>
      </c>
    </row>
    <row r="44" customFormat="false" ht="14.25" hidden="false" customHeight="false" outlineLevel="0" collapsed="false">
      <c r="D44" s="0" t="n">
        <v>13.3</v>
      </c>
      <c r="E44" s="0" t="n">
        <v>6.67</v>
      </c>
      <c r="K44" s="0" t="n">
        <v>5.32</v>
      </c>
      <c r="L44" s="0" t="n">
        <v>5.2</v>
      </c>
    </row>
    <row r="45" customFormat="false" ht="14.25" hidden="false" customHeight="false" outlineLevel="0" collapsed="false">
      <c r="E45" s="0" t="n">
        <v>7.13</v>
      </c>
      <c r="L45" s="0" t="n">
        <v>4.29</v>
      </c>
    </row>
    <row r="47" customFormat="false" ht="14.25" hidden="false" customHeight="false" outlineLevel="0" collapsed="false">
      <c r="A47" s="2" t="s">
        <v>4</v>
      </c>
      <c r="B47" s="0" t="n">
        <f aca="false">AVERAGE(B29:B45)</f>
        <v>38.6976923076923</v>
      </c>
      <c r="C47" s="0" t="n">
        <f aca="false">AVERAGE(C29:C45)</f>
        <v>39.0308333333333</v>
      </c>
      <c r="D47" s="0" t="n">
        <f aca="false">AVERAGE(D29:D45)</f>
        <v>10.710625</v>
      </c>
      <c r="E47" s="0" t="n">
        <f aca="false">AVERAGE(E29:E45)</f>
        <v>11.9688235294118</v>
      </c>
      <c r="H47" s="2" t="s">
        <v>4</v>
      </c>
      <c r="I47" s="0" t="n">
        <f aca="false">AVERAGE(I29:I45)</f>
        <v>2.55923076923077</v>
      </c>
      <c r="J47" s="0" t="n">
        <f aca="false">AVERAGE(J29:J45)</f>
        <v>2.50583333333333</v>
      </c>
      <c r="K47" s="0" t="n">
        <f aca="false">AVERAGE(K29:K45)</f>
        <v>4.8325</v>
      </c>
      <c r="L47" s="0" t="n">
        <f aca="false">AVERAGE(L29:L45)</f>
        <v>4.62294117647059</v>
      </c>
    </row>
    <row r="48" customFormat="false" ht="14.25" hidden="false" customHeight="false" outlineLevel="0" collapsed="false">
      <c r="A48" s="2" t="s">
        <v>5</v>
      </c>
      <c r="B48" s="0" t="n">
        <f aca="false">STDEV(B29:B45)</f>
        <v>2.78456805102142</v>
      </c>
      <c r="C48" s="0" t="n">
        <f aca="false">STDEV(C29:C45)</f>
        <v>3.12763767470633</v>
      </c>
      <c r="D48" s="0" t="n">
        <f aca="false">STDEV(D29:D45)</f>
        <v>1.74413481417005</v>
      </c>
      <c r="E48" s="0" t="n">
        <f aca="false">STDEV(E29:E45)</f>
        <v>2.70349977425776</v>
      </c>
      <c r="H48" s="2" t="s">
        <v>5</v>
      </c>
      <c r="I48" s="0" t="n">
        <f aca="false">STDEV(I29:I45)</f>
        <v>0.335247707883329</v>
      </c>
      <c r="J48" s="0" t="n">
        <f aca="false">STDEV(J29:J45)</f>
        <v>0.317818082137145</v>
      </c>
      <c r="K48" s="0" t="n">
        <f aca="false">STDEV(K29:K45)</f>
        <v>0.419626818335848</v>
      </c>
      <c r="L48" s="0" t="n">
        <f aca="false">STDEV(L29:L45)</f>
        <v>0.508044839382834</v>
      </c>
    </row>
    <row r="49" customFormat="false" ht="14.25" hidden="false" customHeight="false" outlineLevel="0" collapsed="false">
      <c r="A49" s="3" t="s">
        <v>61</v>
      </c>
      <c r="C49" s="0" t="n">
        <f aca="false">TTEST(B29:B45,C29:C45,2,2)</f>
        <v>0.780653874927619</v>
      </c>
      <c r="E49" s="0" t="n">
        <f aca="false">TTEST(D29:D45,E29:E45,2,2)</f>
        <v>0.124861676030992</v>
      </c>
      <c r="H49" s="3" t="s">
        <v>61</v>
      </c>
      <c r="J49" s="0" t="n">
        <f aca="false">TTEST(I29:I45,J29:J45,2,2)</f>
        <v>0.687136653546322</v>
      </c>
      <c r="L49" s="0" t="n">
        <f aca="false">TTEST(K29:K45,L29:L45,2,2)</f>
        <v>0.207511883610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6" activeCellId="0" sqref="K6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8" t="s">
        <v>71</v>
      </c>
      <c r="G1" s="8" t="s">
        <v>72</v>
      </c>
    </row>
    <row r="2" customFormat="false" ht="14.25" hidden="false" customHeight="false" outlineLevel="0" collapsed="false">
      <c r="B2" s="14" t="s">
        <v>77</v>
      </c>
      <c r="C2" s="14" t="s">
        <v>78</v>
      </c>
      <c r="D2" s="14" t="s">
        <v>60</v>
      </c>
      <c r="E2" s="14" t="s">
        <v>78</v>
      </c>
      <c r="H2" s="14" t="s">
        <v>77</v>
      </c>
      <c r="I2" s="14" t="s">
        <v>78</v>
      </c>
      <c r="J2" s="14" t="s">
        <v>60</v>
      </c>
      <c r="K2" s="14" t="s">
        <v>78</v>
      </c>
    </row>
    <row r="3" customFormat="false" ht="14.25" hidden="false" customHeight="false" outlineLevel="0" collapsed="false">
      <c r="A3" s="2" t="s">
        <v>1</v>
      </c>
      <c r="B3" s="0" t="n">
        <v>3.47</v>
      </c>
      <c r="C3" s="0" t="n">
        <v>6.76</v>
      </c>
      <c r="D3" s="2" t="n">
        <v>87.61</v>
      </c>
      <c r="E3" s="2" t="n">
        <v>55.82</v>
      </c>
      <c r="F3" s="2"/>
      <c r="G3" s="2" t="s">
        <v>1</v>
      </c>
      <c r="H3" s="2" t="n">
        <v>945.11</v>
      </c>
      <c r="I3" s="2" t="n">
        <v>953.64</v>
      </c>
      <c r="J3" s="2" t="n">
        <v>192.34</v>
      </c>
      <c r="K3" s="2" t="n">
        <v>234.37</v>
      </c>
    </row>
    <row r="4" customFormat="false" ht="14.25" hidden="false" customHeight="false" outlineLevel="0" collapsed="false">
      <c r="A4" s="2" t="s">
        <v>2</v>
      </c>
      <c r="B4" s="0" t="n">
        <v>5.79</v>
      </c>
      <c r="C4" s="0" t="n">
        <v>3.1</v>
      </c>
      <c r="D4" s="0" t="n">
        <v>83.73</v>
      </c>
      <c r="E4" s="0" t="n">
        <v>82.12</v>
      </c>
      <c r="G4" s="2" t="s">
        <v>2</v>
      </c>
      <c r="H4" s="2" t="n">
        <v>724.68</v>
      </c>
      <c r="I4" s="2" t="n">
        <v>725.04</v>
      </c>
      <c r="J4" s="2" t="n">
        <v>224.77</v>
      </c>
      <c r="K4" s="2" t="n">
        <v>205.65</v>
      </c>
    </row>
    <row r="5" customFormat="false" ht="14.25" hidden="false" customHeight="false" outlineLevel="0" collapsed="false">
      <c r="A5" s="2" t="s">
        <v>3</v>
      </c>
      <c r="B5" s="0" t="n">
        <v>6.29</v>
      </c>
      <c r="C5" s="0" t="n">
        <v>4.92</v>
      </c>
      <c r="D5" s="0" t="n">
        <v>65.22</v>
      </c>
      <c r="E5" s="0" t="n">
        <v>69.9</v>
      </c>
      <c r="G5" s="2" t="s">
        <v>3</v>
      </c>
      <c r="H5" s="2" t="n">
        <v>759.53</v>
      </c>
      <c r="I5" s="2" t="n">
        <v>899.75</v>
      </c>
      <c r="J5" s="2" t="n">
        <v>186.55</v>
      </c>
      <c r="K5" s="2" t="n">
        <v>172.12</v>
      </c>
    </row>
    <row r="6" customFormat="false" ht="14.25" hidden="false" customHeight="false" outlineLevel="0" collapsed="false">
      <c r="A6" s="2" t="s">
        <v>12</v>
      </c>
      <c r="B6" s="0" t="n">
        <v>4.89</v>
      </c>
      <c r="C6" s="0" t="n">
        <v>4.17</v>
      </c>
      <c r="D6" s="0" t="n">
        <v>54.44</v>
      </c>
      <c r="E6" s="0" t="n">
        <v>75.41</v>
      </c>
      <c r="G6" s="2" t="s">
        <v>12</v>
      </c>
      <c r="H6" s="2" t="n">
        <v>808.62</v>
      </c>
      <c r="I6" s="2" t="n">
        <v>731.55</v>
      </c>
      <c r="J6" s="2" t="n">
        <v>205.73</v>
      </c>
      <c r="K6" s="2" t="n">
        <v>211.74</v>
      </c>
    </row>
    <row r="7" customFormat="false" ht="14.25" hidden="false" customHeight="false" outlineLevel="0" collapsed="false">
      <c r="A7" s="2" t="s">
        <v>13</v>
      </c>
      <c r="B7" s="0" t="n">
        <v>4.64</v>
      </c>
      <c r="C7" s="0" t="n">
        <v>3.62</v>
      </c>
      <c r="D7" s="0" t="n">
        <v>59.63</v>
      </c>
      <c r="E7" s="0" t="n">
        <v>47.83</v>
      </c>
      <c r="G7" s="2" t="s">
        <v>13</v>
      </c>
      <c r="H7" s="2" t="n">
        <v>893.68</v>
      </c>
      <c r="I7" s="2" t="n">
        <v>862.7</v>
      </c>
      <c r="J7" s="2" t="n">
        <v>198.18</v>
      </c>
      <c r="K7" s="2" t="n">
        <v>218.94</v>
      </c>
    </row>
    <row r="9" customFormat="false" ht="14.25" hidden="false" customHeight="false" outlineLevel="0" collapsed="false">
      <c r="A9" s="2" t="s">
        <v>4</v>
      </c>
      <c r="B9" s="0" t="n">
        <f aca="false">AVERAGE(B3:B7)</f>
        <v>5.016</v>
      </c>
      <c r="C9" s="0" t="n">
        <f aca="false">AVERAGE(C3:C7)</f>
        <v>4.514</v>
      </c>
      <c r="D9" s="0" t="n">
        <f aca="false">AVERAGE(D3:D7)</f>
        <v>70.126</v>
      </c>
      <c r="E9" s="0" t="n">
        <f aca="false">AVERAGE(E3:E7)</f>
        <v>66.216</v>
      </c>
      <c r="G9" s="2" t="s">
        <v>4</v>
      </c>
      <c r="H9" s="0" t="n">
        <f aca="false">AVERAGE(H3:H7)</f>
        <v>826.324</v>
      </c>
      <c r="I9" s="0" t="n">
        <f aca="false">AVERAGE(I3:I7)</f>
        <v>834.536</v>
      </c>
      <c r="J9" s="0" t="n">
        <f aca="false">AVERAGE(J3:J7)</f>
        <v>201.514</v>
      </c>
      <c r="K9" s="0" t="n">
        <f aca="false">AVERAGE(K3:K7)</f>
        <v>208.564</v>
      </c>
    </row>
    <row r="10" customFormat="false" ht="14.25" hidden="false" customHeight="false" outlineLevel="0" collapsed="false">
      <c r="A10" s="2" t="s">
        <v>5</v>
      </c>
      <c r="B10" s="0" t="n">
        <f aca="false">STDEV(B3:B7)</f>
        <v>1.09196153778418</v>
      </c>
      <c r="C10" s="0" t="n">
        <f aca="false">STDEV(C3:C7)</f>
        <v>1.42533504833074</v>
      </c>
      <c r="D10" s="0" t="n">
        <f aca="false">STDEV(D3:D7)</f>
        <v>14.7567316842179</v>
      </c>
      <c r="E10" s="0" t="n">
        <f aca="false">STDEV(E3:E7)</f>
        <v>14.1170156194573</v>
      </c>
      <c r="G10" s="2" t="s">
        <v>5</v>
      </c>
      <c r="H10" s="0" t="n">
        <f aca="false">STDEV(H3:H7)</f>
        <v>91.8603795441756</v>
      </c>
      <c r="I10" s="0" t="n">
        <f aca="false">STDEV(I3:I7)</f>
        <v>102.25865454816</v>
      </c>
      <c r="J10" s="0" t="n">
        <f aca="false">STDEV(J3:J7)</f>
        <v>14.8139741460555</v>
      </c>
      <c r="K10" s="0" t="n">
        <f aca="false">STDEV(K3:K7)</f>
        <v>23.0236537065688</v>
      </c>
    </row>
    <row r="11" customFormat="false" ht="14.25" hidden="false" customHeight="false" outlineLevel="0" collapsed="false">
      <c r="A11" s="3" t="s">
        <v>6</v>
      </c>
      <c r="C11" s="0" t="n">
        <f aca="false">TTEST(B3:B7,C3:C7,2,2)</f>
        <v>0.549276143838999</v>
      </c>
      <c r="E11" s="0" t="n">
        <f aca="false">TTEST(D3:D7,E3:E7,2,2)</f>
        <v>0.67985529937717</v>
      </c>
      <c r="G11" s="3" t="s">
        <v>6</v>
      </c>
      <c r="I11" s="0" t="n">
        <f aca="false">TTEST(H3:H7,I3:I7,2,2)</f>
        <v>0.897029815568402</v>
      </c>
      <c r="K11" s="0" t="n">
        <f aca="false">TTEST(J3:J7,K3:K7,2,2)</f>
        <v>0.58057854675847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5" activeCellId="0" sqref="D15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9.87"/>
    <col collapsed="false" customWidth="true" hidden="false" outlineLevel="0" max="3" min="3" style="0" width="10.12"/>
    <col collapsed="false" customWidth="true" hidden="false" outlineLevel="0" max="4" min="4" style="0" width="10.37"/>
  </cols>
  <sheetData>
    <row r="1" customFormat="false" ht="14.25" hidden="false" customHeight="false" outlineLevel="0" collapsed="false">
      <c r="A1" s="8" t="s">
        <v>62</v>
      </c>
    </row>
    <row r="2" customFormat="false" ht="14.25" hidden="false" customHeight="false" outlineLevel="0" collapsed="false">
      <c r="B2" s="14" t="s">
        <v>80</v>
      </c>
      <c r="C2" s="14" t="s">
        <v>81</v>
      </c>
      <c r="D2" s="14" t="s">
        <v>82</v>
      </c>
      <c r="E2" s="14" t="s">
        <v>83</v>
      </c>
      <c r="F2" s="20" t="s">
        <v>84</v>
      </c>
      <c r="G2" s="20" t="s">
        <v>85</v>
      </c>
    </row>
    <row r="3" customFormat="false" ht="14.25" hidden="false" customHeight="false" outlineLevel="0" collapsed="false">
      <c r="A3" s="2" t="s">
        <v>1</v>
      </c>
      <c r="B3" s="0" t="n">
        <v>376</v>
      </c>
      <c r="C3" s="0" t="n">
        <v>399</v>
      </c>
      <c r="D3" s="2" t="n">
        <v>612</v>
      </c>
      <c r="E3" s="2" t="n">
        <v>321</v>
      </c>
      <c r="F3" s="2" t="n">
        <v>433</v>
      </c>
      <c r="G3" s="2" t="n">
        <v>292</v>
      </c>
    </row>
    <row r="4" customFormat="false" ht="14.25" hidden="false" customHeight="false" outlineLevel="0" collapsed="false">
      <c r="A4" s="2" t="s">
        <v>2</v>
      </c>
      <c r="B4" s="0" t="n">
        <v>407</v>
      </c>
      <c r="C4" s="0" t="n">
        <v>334</v>
      </c>
      <c r="D4" s="0" t="n">
        <v>446</v>
      </c>
      <c r="E4" s="2" t="n">
        <v>285</v>
      </c>
      <c r="F4" s="2" t="n">
        <v>261</v>
      </c>
      <c r="G4" s="2" t="n">
        <v>457</v>
      </c>
    </row>
    <row r="5" customFormat="false" ht="14.25" hidden="false" customHeight="false" outlineLevel="0" collapsed="false">
      <c r="A5" s="2" t="s">
        <v>3</v>
      </c>
      <c r="B5" s="0" t="n">
        <v>267</v>
      </c>
      <c r="C5" s="0" t="n">
        <v>283</v>
      </c>
      <c r="D5" s="0" t="n">
        <v>583</v>
      </c>
      <c r="E5" s="0" t="n">
        <v>402</v>
      </c>
      <c r="F5" s="0" t="n">
        <v>371</v>
      </c>
      <c r="G5" s="0" t="n">
        <v>397</v>
      </c>
    </row>
    <row r="6" customFormat="false" ht="14.25" hidden="false" customHeight="false" outlineLevel="0" collapsed="false">
      <c r="A6" s="2" t="s">
        <v>12</v>
      </c>
      <c r="B6" s="0" t="n">
        <v>223</v>
      </c>
      <c r="C6" s="0" t="n">
        <v>304</v>
      </c>
      <c r="D6" s="0" t="n">
        <v>511</v>
      </c>
      <c r="E6" s="0" t="n">
        <v>384</v>
      </c>
      <c r="F6" s="0" t="n">
        <v>269</v>
      </c>
      <c r="G6" s="0" t="n">
        <v>365</v>
      </c>
    </row>
    <row r="7" customFormat="false" ht="14.25" hidden="false" customHeight="false" outlineLevel="0" collapsed="false">
      <c r="A7" s="2" t="s">
        <v>13</v>
      </c>
      <c r="B7" s="0" t="n">
        <v>301</v>
      </c>
      <c r="C7" s="0" t="n">
        <v>279</v>
      </c>
      <c r="D7" s="0" t="n">
        <v>548</v>
      </c>
      <c r="E7" s="0" t="n">
        <v>259</v>
      </c>
      <c r="F7" s="0" t="n">
        <v>334</v>
      </c>
      <c r="G7" s="0" t="n">
        <v>394</v>
      </c>
    </row>
    <row r="9" customFormat="false" ht="14.25" hidden="false" customHeight="false" outlineLevel="0" collapsed="false">
      <c r="A9" s="2" t="s">
        <v>4</v>
      </c>
      <c r="B9" s="0" t="n">
        <f aca="false">AVERAGE(B3:B7)</f>
        <v>314.8</v>
      </c>
      <c r="C9" s="0" t="n">
        <f aca="false">AVERAGE(C3:C7)</f>
        <v>319.8</v>
      </c>
      <c r="D9" s="0" t="n">
        <f aca="false">AVERAGE(D3:D7)</f>
        <v>540</v>
      </c>
      <c r="E9" s="0" t="n">
        <f aca="false">AVERAGE(E3:E7)</f>
        <v>330.2</v>
      </c>
      <c r="F9" s="0" t="n">
        <f aca="false">AVERAGE(F3:F7)</f>
        <v>333.6</v>
      </c>
      <c r="G9" s="0" t="n">
        <f aca="false">AVERAGE(G3:G7)</f>
        <v>381</v>
      </c>
    </row>
    <row r="10" customFormat="false" ht="14.25" hidden="false" customHeight="false" outlineLevel="0" collapsed="false">
      <c r="A10" s="2" t="s">
        <v>5</v>
      </c>
      <c r="B10" s="0" t="n">
        <f aca="false">STDEV(B3:B7)</f>
        <v>76.0736485256229</v>
      </c>
      <c r="C10" s="0" t="n">
        <f aca="false">STDEV(C3:C7)</f>
        <v>49.3528114700672</v>
      </c>
      <c r="D10" s="0" t="n">
        <f aca="false">STDEV(D3:D7)</f>
        <v>64.7572389775846</v>
      </c>
      <c r="E10" s="0" t="n">
        <f aca="false">STDEV(E3:E7)</f>
        <v>61.7389666256247</v>
      </c>
      <c r="F10" s="0" t="n">
        <f aca="false">STDEV(F3:F7)</f>
        <v>71.9777743473637</v>
      </c>
      <c r="G10" s="0" t="n">
        <f aca="false">STDEV(G3:G7)</f>
        <v>59.9541491474944</v>
      </c>
    </row>
    <row r="11" customFormat="false" ht="14.25" hidden="false" customHeight="false" outlineLevel="0" collapsed="false">
      <c r="A11" s="3" t="s">
        <v>6</v>
      </c>
      <c r="D11" s="0" t="n">
        <f aca="false">TTEST(C3:C7,D3:D7,2,2)</f>
        <v>0.000306782886805135</v>
      </c>
      <c r="G11" s="0" t="n">
        <f aca="false">TTEST(F3:F7,G3:G7,2,2)</f>
        <v>0.2906429763714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3"/>
  <sheetViews>
    <sheetView showFormulas="false" showGridLines="true" showRowColHeaders="true" showZeros="true" rightToLeft="false" tabSelected="false" showOutlineSymbols="true" defaultGridColor="true" view="normal" topLeftCell="A5" colorId="64" zoomScale="80" zoomScaleNormal="80" zoomScalePageLayoutView="100" workbookViewId="0">
      <selection pane="topLeft" activeCell="D2" activeCellId="0" sqref="D2"/>
    </sheetView>
  </sheetViews>
  <sheetFormatPr defaultColWidth="8.99609375" defaultRowHeight="14.25" zeroHeight="false" outlineLevelRow="0" outlineLevelCol="0"/>
  <cols>
    <col collapsed="false" customWidth="true" hidden="false" outlineLevel="0" max="6" min="6" style="0" width="11.55"/>
  </cols>
  <sheetData>
    <row r="1" customFormat="false" ht="14.25" hidden="false" customHeight="false" outlineLevel="0" collapsed="false">
      <c r="A1" s="8" t="s">
        <v>70</v>
      </c>
      <c r="J1" s="8" t="s">
        <v>57</v>
      </c>
    </row>
    <row r="2" customFormat="false" ht="14.25" hidden="false" customHeight="false" outlineLevel="0" collapsed="false">
      <c r="B2" s="14" t="s">
        <v>80</v>
      </c>
      <c r="C2" s="14" t="s">
        <v>81</v>
      </c>
      <c r="D2" s="14" t="s">
        <v>82</v>
      </c>
      <c r="E2" s="14" t="s">
        <v>83</v>
      </c>
      <c r="F2" s="20" t="s">
        <v>84</v>
      </c>
      <c r="G2" s="20" t="s">
        <v>85</v>
      </c>
      <c r="K2" s="14" t="s">
        <v>80</v>
      </c>
      <c r="L2" s="14" t="s">
        <v>81</v>
      </c>
      <c r="M2" s="14" t="s">
        <v>82</v>
      </c>
      <c r="N2" s="14" t="s">
        <v>83</v>
      </c>
      <c r="O2" s="20" t="s">
        <v>84</v>
      </c>
      <c r="P2" s="20" t="s">
        <v>85</v>
      </c>
    </row>
    <row r="3" customFormat="false" ht="14.25" hidden="false" customHeight="false" outlineLevel="0" collapsed="false">
      <c r="A3" s="2"/>
      <c r="B3" s="0" t="n">
        <v>73.1</v>
      </c>
      <c r="C3" s="0" t="n">
        <v>18.2</v>
      </c>
      <c r="D3" s="2" t="n">
        <v>51.3</v>
      </c>
      <c r="E3" s="0" t="n">
        <v>64.2</v>
      </c>
      <c r="F3" s="2" t="n">
        <v>17.2</v>
      </c>
      <c r="G3" s="2" t="n">
        <v>34.8</v>
      </c>
      <c r="J3" s="2"/>
      <c r="K3" s="0" t="n">
        <v>3.06</v>
      </c>
      <c r="L3" s="0" t="n">
        <v>4.55</v>
      </c>
      <c r="M3" s="2" t="n">
        <v>4.27</v>
      </c>
      <c r="N3" s="2" t="n">
        <v>3.64</v>
      </c>
      <c r="O3" s="0" t="n">
        <v>5.25</v>
      </c>
      <c r="P3" s="2" t="n">
        <v>5.32</v>
      </c>
    </row>
    <row r="4" customFormat="false" ht="14.25" hidden="false" customHeight="false" outlineLevel="0" collapsed="false">
      <c r="A4" s="2"/>
      <c r="B4" s="0" t="n">
        <v>77.5</v>
      </c>
      <c r="C4" s="0" t="n">
        <v>31.3</v>
      </c>
      <c r="D4" s="2" t="n">
        <v>50.1</v>
      </c>
      <c r="E4" s="0" t="n">
        <v>75.9</v>
      </c>
      <c r="F4" s="2" t="n">
        <v>18.3</v>
      </c>
      <c r="G4" s="2" t="n">
        <v>25.6</v>
      </c>
      <c r="J4" s="2"/>
      <c r="K4" s="0" t="n">
        <v>2.99</v>
      </c>
      <c r="L4" s="0" t="n">
        <v>4.38</v>
      </c>
      <c r="M4" s="0" t="n">
        <v>4.13</v>
      </c>
      <c r="N4" s="2" t="n">
        <v>3.62</v>
      </c>
      <c r="O4" s="2" t="n">
        <v>5.46</v>
      </c>
      <c r="P4" s="2" t="n">
        <v>5.64</v>
      </c>
    </row>
    <row r="5" customFormat="false" ht="14.25" hidden="false" customHeight="false" outlineLevel="0" collapsed="false">
      <c r="A5" s="2"/>
      <c r="B5" s="0" t="n">
        <v>68.3</v>
      </c>
      <c r="C5" s="0" t="n">
        <v>29.6</v>
      </c>
      <c r="D5" s="2" t="n">
        <v>56.7</v>
      </c>
      <c r="E5" s="0" t="n">
        <v>76.6</v>
      </c>
      <c r="F5" s="2" t="n">
        <v>17.5</v>
      </c>
      <c r="G5" s="2" t="n">
        <v>17.6</v>
      </c>
      <c r="J5" s="2"/>
      <c r="K5" s="0" t="n">
        <v>3.09</v>
      </c>
      <c r="L5" s="0" t="n">
        <v>4.82</v>
      </c>
      <c r="M5" s="2" t="n">
        <v>3.73</v>
      </c>
      <c r="N5" s="2" t="n">
        <v>3.55</v>
      </c>
      <c r="O5" s="2" t="n">
        <v>5.79</v>
      </c>
      <c r="P5" s="2" t="n">
        <v>4.89</v>
      </c>
    </row>
    <row r="6" customFormat="false" ht="14.25" hidden="false" customHeight="false" outlineLevel="0" collapsed="false">
      <c r="A6" s="2"/>
      <c r="B6" s="0" t="n">
        <v>67.4</v>
      </c>
      <c r="C6" s="0" t="n">
        <v>28.7</v>
      </c>
      <c r="D6" s="2" t="n">
        <v>47.8</v>
      </c>
      <c r="E6" s="0" t="n">
        <v>73.1</v>
      </c>
      <c r="F6" s="2" t="n">
        <v>16.7</v>
      </c>
      <c r="G6" s="2" t="n">
        <v>26.3</v>
      </c>
      <c r="J6" s="2"/>
      <c r="K6" s="2" t="n">
        <v>3.57</v>
      </c>
      <c r="L6" s="2" t="n">
        <v>5.34</v>
      </c>
      <c r="M6" s="2" t="n">
        <v>4.46</v>
      </c>
      <c r="N6" s="2" t="n">
        <v>3.47</v>
      </c>
      <c r="O6" s="2" t="n">
        <v>6.04</v>
      </c>
      <c r="P6" s="2" t="n">
        <v>5.59</v>
      </c>
    </row>
    <row r="7" customFormat="false" ht="14.25" hidden="false" customHeight="false" outlineLevel="0" collapsed="false">
      <c r="A7" s="2"/>
      <c r="B7" s="0" t="n">
        <v>70.2</v>
      </c>
      <c r="C7" s="0" t="n">
        <v>20.4</v>
      </c>
      <c r="D7" s="2" t="n">
        <v>43.7</v>
      </c>
      <c r="E7" s="0" t="n">
        <v>73.2</v>
      </c>
      <c r="F7" s="2" t="n">
        <v>28.6</v>
      </c>
      <c r="G7" s="2" t="n">
        <v>25.8</v>
      </c>
      <c r="J7" s="2"/>
      <c r="K7" s="0" t="n">
        <v>2.87</v>
      </c>
      <c r="L7" s="2" t="n">
        <v>4.96</v>
      </c>
      <c r="M7" s="2" t="n">
        <v>4.41</v>
      </c>
      <c r="N7" s="2" t="n">
        <v>3.34</v>
      </c>
      <c r="O7" s="0" t="n">
        <v>5.12</v>
      </c>
      <c r="P7" s="2" t="n">
        <v>5.77</v>
      </c>
    </row>
    <row r="8" customFormat="false" ht="14.25" hidden="false" customHeight="false" outlineLevel="0" collapsed="false">
      <c r="A8" s="2"/>
      <c r="B8" s="0" t="n">
        <v>76.5</v>
      </c>
      <c r="C8" s="0" t="n">
        <v>21.5</v>
      </c>
      <c r="D8" s="0" t="n">
        <v>52.9</v>
      </c>
      <c r="E8" s="0" t="n">
        <v>68.8</v>
      </c>
      <c r="F8" s="2" t="n">
        <v>30.4</v>
      </c>
      <c r="G8" s="2" t="n">
        <v>26.5</v>
      </c>
      <c r="J8" s="2"/>
      <c r="K8" s="0" t="n">
        <v>2.93</v>
      </c>
      <c r="L8" s="0" t="n">
        <v>4.72</v>
      </c>
      <c r="M8" s="0" t="n">
        <v>4.04</v>
      </c>
      <c r="N8" s="0" t="n">
        <v>3.29</v>
      </c>
      <c r="O8" s="2" t="n">
        <v>6.14</v>
      </c>
      <c r="P8" s="2" t="n">
        <v>4.73</v>
      </c>
    </row>
    <row r="9" customFormat="false" ht="14.25" hidden="false" customHeight="false" outlineLevel="0" collapsed="false">
      <c r="A9" s="2"/>
      <c r="B9" s="0" t="n">
        <v>74.6</v>
      </c>
      <c r="C9" s="0" t="n">
        <v>35.7</v>
      </c>
      <c r="D9" s="0" t="n">
        <v>50.7</v>
      </c>
      <c r="E9" s="0" t="n">
        <v>70.3</v>
      </c>
      <c r="F9" s="2" t="n">
        <v>18.7</v>
      </c>
      <c r="G9" s="2" t="n">
        <v>27.6</v>
      </c>
      <c r="J9" s="2"/>
      <c r="K9" s="0" t="n">
        <v>2.71</v>
      </c>
      <c r="L9" s="2" t="n">
        <v>5.15</v>
      </c>
      <c r="M9" s="2" t="n">
        <v>3.89</v>
      </c>
      <c r="N9" s="0" t="n">
        <v>3.08</v>
      </c>
      <c r="O9" s="2" t="n">
        <v>5.33</v>
      </c>
      <c r="P9" s="2" t="n">
        <v>5.16</v>
      </c>
    </row>
    <row r="10" customFormat="false" ht="14.25" hidden="false" customHeight="false" outlineLevel="0" collapsed="false">
      <c r="A10" s="2"/>
      <c r="B10" s="0" t="n">
        <v>72.9</v>
      </c>
      <c r="C10" s="0" t="n">
        <v>33.2</v>
      </c>
      <c r="D10" s="2" t="n">
        <v>44.2</v>
      </c>
      <c r="E10" s="0" t="n">
        <v>76.4</v>
      </c>
      <c r="F10" s="2"/>
      <c r="G10" s="2" t="n">
        <v>33.7</v>
      </c>
      <c r="J10" s="2"/>
      <c r="K10" s="0" t="n">
        <v>3.22</v>
      </c>
      <c r="L10" s="2" t="n">
        <v>5.68</v>
      </c>
      <c r="M10" s="0" t="n">
        <v>3.21</v>
      </c>
      <c r="N10" s="0" t="n">
        <v>3.02</v>
      </c>
      <c r="P10" s="2" t="n">
        <v>5.69</v>
      </c>
    </row>
    <row r="11" customFormat="false" ht="14.25" hidden="false" customHeight="false" outlineLevel="0" collapsed="false">
      <c r="A11" s="2"/>
      <c r="B11" s="0" t="n">
        <v>72.5</v>
      </c>
      <c r="C11" s="0" t="n">
        <v>32.9</v>
      </c>
      <c r="D11" s="2" t="n">
        <v>39.4</v>
      </c>
      <c r="E11" s="0" t="n">
        <v>72.1</v>
      </c>
      <c r="F11" s="2"/>
      <c r="G11" s="2"/>
      <c r="J11" s="2"/>
      <c r="K11" s="2" t="n">
        <v>3.65</v>
      </c>
      <c r="L11" s="0" t="n">
        <v>4.16</v>
      </c>
      <c r="M11" s="2" t="n">
        <v>4.45</v>
      </c>
      <c r="N11" s="0" t="n">
        <v>2.95</v>
      </c>
      <c r="P11" s="2"/>
    </row>
    <row r="12" customFormat="false" ht="14.25" hidden="false" customHeight="false" outlineLevel="0" collapsed="false">
      <c r="A12" s="2"/>
      <c r="B12" s="0" t="n">
        <v>73.6</v>
      </c>
      <c r="C12" s="0" t="n">
        <v>19.8</v>
      </c>
      <c r="D12" s="2" t="n">
        <v>47.9</v>
      </c>
      <c r="E12" s="0" t="n">
        <v>69.2</v>
      </c>
      <c r="F12" s="2"/>
      <c r="G12" s="2"/>
      <c r="J12" s="2"/>
      <c r="K12" s="2" t="n">
        <v>3.45</v>
      </c>
      <c r="L12" s="2" t="n">
        <v>5.51</v>
      </c>
      <c r="M12" s="0" t="n">
        <v>3.42</v>
      </c>
      <c r="N12" s="0" t="n">
        <v>2.93</v>
      </c>
      <c r="P12" s="2"/>
    </row>
    <row r="13" customFormat="false" ht="14.25" hidden="false" customHeight="false" outlineLevel="0" collapsed="false">
      <c r="A13" s="2"/>
      <c r="B13" s="0" t="n">
        <v>73.5</v>
      </c>
      <c r="D13" s="0" t="n">
        <v>59.8</v>
      </c>
      <c r="E13" s="0" t="n">
        <v>77.6</v>
      </c>
      <c r="F13" s="2"/>
      <c r="G13" s="2"/>
      <c r="J13" s="2"/>
      <c r="K13" s="2" t="n">
        <v>3.64</v>
      </c>
      <c r="M13" s="2" t="n">
        <v>3.98</v>
      </c>
      <c r="N13" s="0" t="n">
        <v>3.76</v>
      </c>
      <c r="O13" s="2"/>
      <c r="P13" s="2"/>
    </row>
    <row r="14" customFormat="false" ht="14.25" hidden="false" customHeight="false" outlineLevel="0" collapsed="false">
      <c r="A14" s="2"/>
      <c r="B14" s="0" t="n">
        <v>77.6</v>
      </c>
      <c r="D14" s="0" t="n">
        <v>61.3</v>
      </c>
      <c r="E14" s="0" t="n">
        <v>73.2</v>
      </c>
      <c r="J14" s="2"/>
      <c r="K14" s="0" t="n">
        <v>2.77</v>
      </c>
      <c r="M14" s="0" t="n">
        <v>3.66</v>
      </c>
      <c r="N14" s="0" t="n">
        <v>3.68</v>
      </c>
    </row>
    <row r="15" customFormat="false" ht="14.25" hidden="false" customHeight="false" outlineLevel="0" collapsed="false">
      <c r="A15" s="2"/>
      <c r="B15" s="0" t="n">
        <v>76.1</v>
      </c>
      <c r="D15" s="0" t="n">
        <v>60.7</v>
      </c>
      <c r="E15" s="0" t="n">
        <v>67.5</v>
      </c>
      <c r="J15" s="2"/>
      <c r="K15" s="2" t="n">
        <v>3.35</v>
      </c>
      <c r="M15" s="0" t="n">
        <v>3.48</v>
      </c>
      <c r="N15" s="0" t="n">
        <v>3.61</v>
      </c>
    </row>
    <row r="16" customFormat="false" ht="14.25" hidden="false" customHeight="false" outlineLevel="0" collapsed="false">
      <c r="A16" s="2"/>
      <c r="D16" s="0" t="n">
        <v>54.9</v>
      </c>
      <c r="J16" s="2"/>
      <c r="M16" s="2" t="n">
        <v>4.34</v>
      </c>
    </row>
    <row r="18" customFormat="false" ht="14.25" hidden="false" customHeight="false" outlineLevel="0" collapsed="false">
      <c r="A18" s="2" t="s">
        <v>4</v>
      </c>
      <c r="B18" s="0" t="n">
        <f aca="false">AVERAGE(B3:B16)</f>
        <v>73.3692307692308</v>
      </c>
      <c r="C18" s="0" t="n">
        <f aca="false">AVERAGE(C3:C16)</f>
        <v>27.13</v>
      </c>
      <c r="D18" s="0" t="n">
        <f aca="false">AVERAGE(D3:D16)</f>
        <v>51.5285714285714</v>
      </c>
      <c r="E18" s="0" t="n">
        <f aca="false">AVERAGE(E3:E16)</f>
        <v>72.1615384615385</v>
      </c>
      <c r="F18" s="0" t="n">
        <f aca="false">AVERAGE(F3:F16)</f>
        <v>21.0571428571429</v>
      </c>
      <c r="G18" s="0" t="n">
        <f aca="false">AVERAGE(G3:G16)</f>
        <v>27.2375</v>
      </c>
      <c r="J18" s="2" t="s">
        <v>4</v>
      </c>
      <c r="K18" s="0" t="n">
        <f aca="false">AVERAGE(K3:K16)</f>
        <v>3.17692307692308</v>
      </c>
      <c r="L18" s="0" t="n">
        <f aca="false">AVERAGE(L3:L16)</f>
        <v>4.927</v>
      </c>
      <c r="M18" s="0" t="n">
        <f aca="false">AVERAGE(M3:M16)</f>
        <v>3.96214285714286</v>
      </c>
      <c r="N18" s="0" t="n">
        <f aca="false">AVERAGE(N3:N15)</f>
        <v>3.38</v>
      </c>
      <c r="O18" s="0" t="n">
        <f aca="false">AVERAGE(O3:O16)</f>
        <v>5.59</v>
      </c>
      <c r="P18" s="0" t="n">
        <f aca="false">AVERAGE(P3:P16)</f>
        <v>5.34875</v>
      </c>
    </row>
    <row r="19" customFormat="false" ht="14.25" hidden="false" customHeight="false" outlineLevel="0" collapsed="false">
      <c r="A19" s="2" t="s">
        <v>5</v>
      </c>
      <c r="B19" s="0" t="n">
        <f aca="false">STDEV(B3:B16)</f>
        <v>3.24329683485406</v>
      </c>
      <c r="C19" s="0" t="n">
        <f aca="false">STDEV(C3:C16)</f>
        <v>6.49787144635329</v>
      </c>
      <c r="D19" s="0" t="n">
        <f aca="false">STDEV(D3:D16)</f>
        <v>6.6791787348018</v>
      </c>
      <c r="E19" s="0" t="n">
        <f aca="false">STDEV(E3:E16)</f>
        <v>4.00947595527114</v>
      </c>
      <c r="F19" s="0" t="n">
        <f aca="false">STDEV(F3:F16)</f>
        <v>5.82890988746528</v>
      </c>
      <c r="G19" s="0" t="n">
        <f aca="false">STDEV(G3:G16)</f>
        <v>5.32029470182674</v>
      </c>
      <c r="J19" s="2" t="s">
        <v>5</v>
      </c>
      <c r="K19" s="0" t="n">
        <f aca="false">STDEV(K3:K16)</f>
        <v>0.328389621623071</v>
      </c>
      <c r="L19" s="0" t="n">
        <f aca="false">STDEV(L3:L16)</f>
        <v>0.495783330812071</v>
      </c>
      <c r="M19" s="0" t="n">
        <f aca="false">STDEV(M3:M16)</f>
        <v>0.411473498004962</v>
      </c>
      <c r="N19" s="0" t="n">
        <f aca="false">STDEV(N3:N15)</f>
        <v>0.298077171215778</v>
      </c>
      <c r="O19" s="0" t="n">
        <f aca="false">STDEV(O3:O16)</f>
        <v>0.401248052954778</v>
      </c>
      <c r="P19" s="0" t="n">
        <f aca="false">STDEV(P3:P16)</f>
        <v>0.39036384127046</v>
      </c>
    </row>
    <row r="20" customFormat="false" ht="14.25" hidden="false" customHeight="false" outlineLevel="0" collapsed="false">
      <c r="A20" s="3" t="s">
        <v>6</v>
      </c>
      <c r="D20" s="0" t="n">
        <f aca="false">TTEST(C3:C16,D3:D16,2,2)</f>
        <v>9.23719650943284E-009</v>
      </c>
      <c r="G20" s="0" t="n">
        <f aca="false">TTEST(F3:F16,G3:G16,2,2)</f>
        <v>0.0511942378843502</v>
      </c>
      <c r="J20" s="3" t="s">
        <v>6</v>
      </c>
      <c r="M20" s="0" t="n">
        <f aca="false">TTEST(L3:L16,M3:M16,2,2)</f>
        <v>3.22701883482143E-005</v>
      </c>
      <c r="P20" s="0" t="n">
        <f aca="false">TTEST(O3:O16,P3:P16,2,2)</f>
        <v>0.259591390873975</v>
      </c>
    </row>
    <row r="24" customFormat="false" ht="14.25" hidden="false" customHeight="false" outlineLevel="0" collapsed="false">
      <c r="A24" s="8" t="s">
        <v>59</v>
      </c>
      <c r="J24" s="8" t="s">
        <v>58</v>
      </c>
    </row>
    <row r="25" customFormat="false" ht="14.25" hidden="false" customHeight="false" outlineLevel="0" collapsed="false">
      <c r="B25" s="14" t="s">
        <v>80</v>
      </c>
      <c r="C25" s="14" t="s">
        <v>81</v>
      </c>
      <c r="D25" s="14" t="s">
        <v>82</v>
      </c>
      <c r="E25" s="14" t="s">
        <v>83</v>
      </c>
      <c r="F25" s="20" t="s">
        <v>84</v>
      </c>
      <c r="G25" s="20" t="s">
        <v>85</v>
      </c>
      <c r="K25" s="14" t="s">
        <v>80</v>
      </c>
      <c r="L25" s="14" t="s">
        <v>81</v>
      </c>
      <c r="M25" s="14" t="s">
        <v>82</v>
      </c>
      <c r="N25" s="14" t="s">
        <v>83</v>
      </c>
      <c r="O25" s="20" t="s">
        <v>84</v>
      </c>
      <c r="P25" s="20" t="s">
        <v>85</v>
      </c>
    </row>
    <row r="26" customFormat="false" ht="14.25" hidden="false" customHeight="false" outlineLevel="0" collapsed="false">
      <c r="A26" s="2"/>
      <c r="B26" s="0" t="n">
        <v>42.35</v>
      </c>
      <c r="C26" s="0" t="n">
        <v>15.16</v>
      </c>
      <c r="D26" s="0" t="n">
        <v>25.03</v>
      </c>
      <c r="E26" s="0" t="n">
        <v>36.87</v>
      </c>
      <c r="F26" s="0" t="n">
        <v>12.4</v>
      </c>
      <c r="G26" s="0" t="n">
        <v>14.26</v>
      </c>
      <c r="J26" s="2"/>
      <c r="K26" s="0" t="n">
        <v>1.89</v>
      </c>
      <c r="L26" s="0" t="n">
        <v>4.62</v>
      </c>
      <c r="M26" s="0" t="n">
        <v>3.15</v>
      </c>
      <c r="N26" s="0" t="n">
        <v>2.01</v>
      </c>
      <c r="O26" s="0" t="n">
        <v>4.27</v>
      </c>
      <c r="P26" s="2" t="n">
        <v>3.95</v>
      </c>
    </row>
    <row r="27" customFormat="false" ht="14.25" hidden="false" customHeight="false" outlineLevel="0" collapsed="false">
      <c r="A27" s="2"/>
      <c r="B27" s="0" t="n">
        <v>33.57</v>
      </c>
      <c r="C27" s="0" t="n">
        <v>13.86</v>
      </c>
      <c r="D27" s="0" t="n">
        <v>29.02</v>
      </c>
      <c r="E27" s="0" t="n">
        <v>32.86</v>
      </c>
      <c r="F27" s="0" t="n">
        <v>11.38</v>
      </c>
      <c r="G27" s="0" t="n">
        <v>14.08</v>
      </c>
      <c r="J27" s="2"/>
      <c r="K27" s="0" t="n">
        <v>2.23</v>
      </c>
      <c r="L27" s="0" t="n">
        <v>3.69</v>
      </c>
      <c r="M27" s="0" t="n">
        <v>2.37</v>
      </c>
      <c r="N27" s="0" t="n">
        <v>2.47</v>
      </c>
      <c r="O27" s="0" t="n">
        <v>4.56</v>
      </c>
      <c r="P27" s="2" t="n">
        <v>4.37</v>
      </c>
    </row>
    <row r="28" customFormat="false" ht="14.25" hidden="false" customHeight="false" outlineLevel="0" collapsed="false">
      <c r="A28" s="2"/>
      <c r="B28" s="0" t="n">
        <v>41.68</v>
      </c>
      <c r="C28" s="0" t="n">
        <v>15.82</v>
      </c>
      <c r="D28" s="0" t="n">
        <v>30.81</v>
      </c>
      <c r="E28" s="0" t="n">
        <v>36.19</v>
      </c>
      <c r="F28" s="0" t="n">
        <v>12.65</v>
      </c>
      <c r="G28" s="0" t="n">
        <v>15.51</v>
      </c>
      <c r="J28" s="2"/>
      <c r="K28" s="0" t="n">
        <v>2.35</v>
      </c>
      <c r="L28" s="0" t="n">
        <v>3.53</v>
      </c>
      <c r="M28" s="2" t="n">
        <v>3.37</v>
      </c>
      <c r="N28" s="0" t="n">
        <v>1.72</v>
      </c>
      <c r="O28" s="2" t="n">
        <v>4.21</v>
      </c>
      <c r="P28" s="2" t="n">
        <v>4.13</v>
      </c>
    </row>
    <row r="29" customFormat="false" ht="14.25" hidden="false" customHeight="false" outlineLevel="0" collapsed="false">
      <c r="A29" s="2"/>
      <c r="B29" s="0" t="n">
        <v>39.43</v>
      </c>
      <c r="C29" s="0" t="n">
        <v>14.58</v>
      </c>
      <c r="D29" s="0" t="n">
        <v>23.5</v>
      </c>
      <c r="E29" s="0" t="n">
        <v>38.23</v>
      </c>
      <c r="F29" s="0" t="n">
        <v>13.05</v>
      </c>
      <c r="G29" s="0" t="n">
        <v>7.73</v>
      </c>
      <c r="J29" s="2"/>
      <c r="K29" s="0" t="n">
        <v>2.55</v>
      </c>
      <c r="L29" s="0" t="n">
        <v>3.92</v>
      </c>
      <c r="M29" s="0" t="n">
        <v>3.19</v>
      </c>
      <c r="N29" s="0" t="n">
        <v>2.34</v>
      </c>
      <c r="O29" s="2" t="n">
        <v>5.01</v>
      </c>
      <c r="P29" s="2" t="n">
        <v>4.71</v>
      </c>
    </row>
    <row r="30" customFormat="false" ht="14.25" hidden="false" customHeight="false" outlineLevel="0" collapsed="false">
      <c r="A30" s="2"/>
      <c r="B30" s="0" t="n">
        <v>37.23</v>
      </c>
      <c r="C30" s="0" t="n">
        <v>19.69</v>
      </c>
      <c r="D30" s="0" t="n">
        <v>24.13</v>
      </c>
      <c r="E30" s="0" t="n">
        <v>37.94</v>
      </c>
      <c r="F30" s="0" t="n">
        <v>15.01</v>
      </c>
      <c r="G30" s="0" t="n">
        <v>18.32</v>
      </c>
      <c r="J30" s="2"/>
      <c r="K30" s="0" t="n">
        <v>1.82</v>
      </c>
      <c r="L30" s="0" t="n">
        <v>3.86</v>
      </c>
      <c r="M30" s="2" t="n">
        <v>3.07</v>
      </c>
      <c r="N30" s="0" t="n">
        <v>1.79</v>
      </c>
      <c r="O30" s="2" t="n">
        <v>4.42</v>
      </c>
      <c r="P30" s="2" t="n">
        <v>4.99</v>
      </c>
    </row>
    <row r="31" customFormat="false" ht="14.25" hidden="false" customHeight="false" outlineLevel="0" collapsed="false">
      <c r="A31" s="2"/>
      <c r="B31" s="0" t="n">
        <v>38.78</v>
      </c>
      <c r="C31" s="0" t="n">
        <v>11.66</v>
      </c>
      <c r="D31" s="0" t="n">
        <v>23.76</v>
      </c>
      <c r="E31" s="0" t="n">
        <v>40.32</v>
      </c>
      <c r="F31" s="0" t="n">
        <v>7.14</v>
      </c>
      <c r="G31" s="0" t="n">
        <v>8.72</v>
      </c>
      <c r="J31" s="2"/>
      <c r="K31" s="0" t="n">
        <v>2.11</v>
      </c>
      <c r="L31" s="0" t="n">
        <v>4.09</v>
      </c>
      <c r="M31" s="2" t="n">
        <v>3.47</v>
      </c>
      <c r="N31" s="0" t="n">
        <v>1.98</v>
      </c>
      <c r="O31" s="2" t="n">
        <v>4.71</v>
      </c>
      <c r="P31" s="2" t="n">
        <v>3.82</v>
      </c>
    </row>
    <row r="32" customFormat="false" ht="14.25" hidden="false" customHeight="false" outlineLevel="0" collapsed="false">
      <c r="A32" s="2"/>
      <c r="B32" s="0" t="n">
        <v>41.62</v>
      </c>
      <c r="C32" s="0" t="n">
        <v>13.78</v>
      </c>
      <c r="D32" s="0" t="n">
        <v>20.17</v>
      </c>
      <c r="E32" s="0" t="n">
        <v>38.14</v>
      </c>
      <c r="F32" s="0" t="n">
        <v>10.68</v>
      </c>
      <c r="G32" s="0" t="n">
        <v>11.37</v>
      </c>
      <c r="J32" s="2"/>
      <c r="K32" s="0" t="n">
        <v>1.97</v>
      </c>
      <c r="L32" s="0" t="n">
        <v>4.42</v>
      </c>
      <c r="M32" s="2" t="n">
        <v>3.44</v>
      </c>
      <c r="N32" s="0" t="n">
        <v>2.06</v>
      </c>
      <c r="O32" s="2" t="n">
        <v>4.99</v>
      </c>
      <c r="P32" s="2" t="n">
        <v>4.58</v>
      </c>
    </row>
    <row r="33" customFormat="false" ht="14.25" hidden="false" customHeight="false" outlineLevel="0" collapsed="false">
      <c r="A33" s="2"/>
      <c r="B33" s="0" t="n">
        <v>41.47</v>
      </c>
      <c r="C33" s="0" t="n">
        <v>16.96</v>
      </c>
      <c r="D33" s="0" t="n">
        <v>23.89</v>
      </c>
      <c r="E33" s="0" t="n">
        <v>39.78</v>
      </c>
      <c r="G33" s="0" t="n">
        <v>12.45</v>
      </c>
      <c r="J33" s="2"/>
      <c r="K33" s="0" t="n">
        <v>2.02</v>
      </c>
      <c r="L33" s="0" t="n">
        <v>4.21</v>
      </c>
      <c r="M33" s="2" t="n">
        <v>3.32</v>
      </c>
      <c r="N33" s="0" t="n">
        <v>2.88</v>
      </c>
      <c r="O33" s="2"/>
      <c r="P33" s="2" t="n">
        <v>4.62</v>
      </c>
    </row>
    <row r="34" customFormat="false" ht="14.25" hidden="false" customHeight="false" outlineLevel="0" collapsed="false">
      <c r="A34" s="2"/>
      <c r="B34" s="0" t="n">
        <v>42.31</v>
      </c>
      <c r="C34" s="0" t="n">
        <v>16.41</v>
      </c>
      <c r="D34" s="0" t="n">
        <v>25.16</v>
      </c>
      <c r="E34" s="0" t="n">
        <v>38.86</v>
      </c>
      <c r="J34" s="2"/>
      <c r="K34" s="0" t="n">
        <v>2.49</v>
      </c>
      <c r="L34" s="0" t="n">
        <v>3.47</v>
      </c>
      <c r="M34" s="2" t="n">
        <v>3.24</v>
      </c>
      <c r="N34" s="0" t="n">
        <v>2.22</v>
      </c>
      <c r="O34" s="2"/>
      <c r="P34" s="2"/>
    </row>
    <row r="35" customFormat="false" ht="14.25" hidden="false" customHeight="false" outlineLevel="0" collapsed="false">
      <c r="A35" s="2"/>
      <c r="B35" s="0" t="n">
        <v>36.94</v>
      </c>
      <c r="C35" s="0" t="n">
        <v>14.78</v>
      </c>
      <c r="D35" s="0" t="n">
        <v>25.18</v>
      </c>
      <c r="E35" s="0" t="n">
        <v>38.03</v>
      </c>
      <c r="J35" s="2"/>
      <c r="K35" s="0" t="n">
        <v>2.68</v>
      </c>
      <c r="L35" s="0" t="n">
        <v>3.3</v>
      </c>
      <c r="M35" s="2" t="n">
        <v>2.83</v>
      </c>
      <c r="N35" s="0" t="n">
        <v>2.13</v>
      </c>
      <c r="O35" s="2"/>
      <c r="P35" s="2"/>
    </row>
    <row r="36" customFormat="false" ht="14.25" hidden="false" customHeight="false" outlineLevel="0" collapsed="false">
      <c r="A36" s="2"/>
      <c r="B36" s="0" t="n">
        <v>42.78</v>
      </c>
      <c r="D36" s="0" t="n">
        <v>24.21</v>
      </c>
      <c r="E36" s="0" t="n">
        <v>37.48</v>
      </c>
      <c r="J36" s="2"/>
      <c r="K36" s="0" t="n">
        <v>1.92</v>
      </c>
      <c r="M36" s="0" t="n">
        <v>2.81</v>
      </c>
      <c r="N36" s="0" t="n">
        <v>2.05</v>
      </c>
      <c r="O36" s="2"/>
      <c r="P36" s="2"/>
    </row>
    <row r="37" customFormat="false" ht="14.25" hidden="false" customHeight="false" outlineLevel="0" collapsed="false">
      <c r="A37" s="2"/>
      <c r="B37" s="0" t="n">
        <v>43.61</v>
      </c>
      <c r="D37" s="0" t="n">
        <v>19.32</v>
      </c>
      <c r="E37" s="0" t="n">
        <v>42.37</v>
      </c>
      <c r="J37" s="2"/>
      <c r="K37" s="0" t="n">
        <v>1.9</v>
      </c>
      <c r="M37" s="0" t="n">
        <v>2.77</v>
      </c>
      <c r="N37" s="0" t="n">
        <v>2.55</v>
      </c>
    </row>
    <row r="38" customFormat="false" ht="14.25" hidden="false" customHeight="false" outlineLevel="0" collapsed="false">
      <c r="A38" s="2"/>
      <c r="B38" s="0" t="n">
        <v>41.07</v>
      </c>
      <c r="D38" s="0" t="n">
        <v>16.63</v>
      </c>
      <c r="E38" s="0" t="n">
        <v>41.35</v>
      </c>
      <c r="J38" s="2"/>
      <c r="K38" s="0" t="n">
        <v>1.77</v>
      </c>
      <c r="M38" s="2" t="n">
        <v>2.95</v>
      </c>
      <c r="N38" s="0" t="n">
        <v>2.72</v>
      </c>
    </row>
    <row r="39" customFormat="false" ht="14.25" hidden="false" customHeight="false" outlineLevel="0" collapsed="false">
      <c r="A39" s="2"/>
      <c r="D39" s="0" t="n">
        <v>27.14</v>
      </c>
      <c r="J39" s="2"/>
      <c r="M39" s="0" t="n">
        <v>2.69</v>
      </c>
    </row>
    <row r="41" customFormat="false" ht="14.25" hidden="false" customHeight="false" outlineLevel="0" collapsed="false">
      <c r="A41" s="2" t="s">
        <v>4</v>
      </c>
      <c r="B41" s="0" t="n">
        <f aca="false">AVERAGE(B26:B39)</f>
        <v>40.2184615384615</v>
      </c>
      <c r="C41" s="0" t="n">
        <f aca="false">AVERAGE(C26:C39)</f>
        <v>15.27</v>
      </c>
      <c r="D41" s="0" t="n">
        <f aca="false">AVERAGE(D26:D39)</f>
        <v>24.1392857142857</v>
      </c>
      <c r="E41" s="0" t="n">
        <f aca="false">AVERAGE(E26:E39)</f>
        <v>38.34</v>
      </c>
      <c r="F41" s="0" t="n">
        <f aca="false">AVERAGE(F26:F39)</f>
        <v>11.7585714285714</v>
      </c>
      <c r="G41" s="0" t="n">
        <f aca="false">AVERAGE(G26:G39)</f>
        <v>12.805</v>
      </c>
      <c r="J41" s="2" t="s">
        <v>4</v>
      </c>
      <c r="K41" s="0" t="n">
        <f aca="false">AVERAGE(K26:K39)</f>
        <v>2.13076923076923</v>
      </c>
      <c r="L41" s="0" t="n">
        <f aca="false">AVERAGE(L26:L39)</f>
        <v>3.911</v>
      </c>
      <c r="M41" s="0" t="n">
        <f aca="false">AVERAGE(M26:M39)</f>
        <v>3.04785714285714</v>
      </c>
      <c r="N41" s="0" t="n">
        <f aca="false">AVERAGE(N26:N39)</f>
        <v>2.22461538461538</v>
      </c>
      <c r="O41" s="0" t="n">
        <f aca="false">AVERAGE(O26:O39)</f>
        <v>4.59571428571429</v>
      </c>
      <c r="P41" s="0" t="n">
        <f aca="false">AVERAGE(P26:P39)</f>
        <v>4.39625</v>
      </c>
    </row>
    <row r="42" customFormat="false" ht="14.25" hidden="false" customHeight="false" outlineLevel="0" collapsed="false">
      <c r="A42" s="2" t="s">
        <v>5</v>
      </c>
      <c r="B42" s="0" t="n">
        <f aca="false">STDEV(B26:B39)</f>
        <v>2.88597137359863</v>
      </c>
      <c r="C42" s="0" t="n">
        <f aca="false">STDEV(C26:C39)</f>
        <v>2.15930029819332</v>
      </c>
      <c r="D42" s="0" t="n">
        <f aca="false">STDEV(D26:D39)</f>
        <v>3.68189220643139</v>
      </c>
      <c r="E42" s="0" t="n">
        <f aca="false">STDEV(E26:E39)</f>
        <v>2.40532395600537</v>
      </c>
      <c r="F42" s="0" t="n">
        <f aca="false">STDEV(F26:F39)</f>
        <v>2.45232833970378</v>
      </c>
      <c r="G42" s="0" t="n">
        <f aca="false">STDEV(G26:G39)</f>
        <v>3.50719668274087</v>
      </c>
      <c r="J42" s="2" t="s">
        <v>5</v>
      </c>
      <c r="K42" s="0" t="n">
        <f aca="false">STDEV(K26:K39)</f>
        <v>0.300734144454908</v>
      </c>
      <c r="L42" s="0" t="n">
        <f aca="false">STDEV(L26:L39)</f>
        <v>0.427874592219107</v>
      </c>
      <c r="M42" s="0" t="n">
        <f aca="false">STDEV(M26:M39)</f>
        <v>0.322995083826092</v>
      </c>
      <c r="N42" s="0" t="n">
        <f aca="false">STDEV(N26:N39)</f>
        <v>0.350038459425422</v>
      </c>
      <c r="O42" s="0" t="n">
        <f aca="false">STDEV(O26:O39)</f>
        <v>0.323308786500725</v>
      </c>
      <c r="P42" s="0" t="n">
        <f aca="false">STDEV(P26:P39)</f>
        <v>0.403128391458602</v>
      </c>
    </row>
    <row r="43" customFormat="false" ht="14.25" hidden="false" customHeight="false" outlineLevel="0" collapsed="false">
      <c r="A43" s="3" t="s">
        <v>6</v>
      </c>
      <c r="D43" s="0" t="n">
        <f aca="false">TTEST(C26:C39,D26:D39,2,2)</f>
        <v>7.80462068777873E-007</v>
      </c>
      <c r="G43" s="0" t="n">
        <f aca="false">TTEST(F26:F39,G26:G39,2,2)</f>
        <v>0.521084140886115</v>
      </c>
      <c r="J43" s="3" t="s">
        <v>6</v>
      </c>
      <c r="M43" s="0" t="n">
        <f aca="false">TTEST(L26:L39,M26:M39,2,2)</f>
        <v>1.13145269086618E-005</v>
      </c>
      <c r="P43" s="0" t="n">
        <f aca="false">TTEST(O26:O39,P26:P39,2,2)</f>
        <v>0.3146094320252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J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3" activeCellId="0" sqref="H13"/>
    </sheetView>
  </sheetViews>
  <sheetFormatPr defaultColWidth="8.99609375" defaultRowHeight="14.25" zeroHeight="false" outlineLevelRow="0" outlineLevelCol="0"/>
  <sheetData>
    <row r="3" customFormat="false" ht="15.75" hidden="false" customHeight="false" outlineLevel="0" collapsed="false">
      <c r="A3" s="8" t="s">
        <v>15</v>
      </c>
      <c r="H3" s="1" t="s">
        <v>0</v>
      </c>
    </row>
    <row r="4" customFormat="false" ht="14.25" hidden="false" customHeight="false" outlineLevel="0" collapsed="false">
      <c r="B4" s="2" t="s">
        <v>16</v>
      </c>
      <c r="C4" s="2" t="s">
        <v>17</v>
      </c>
      <c r="I4" s="2" t="s">
        <v>16</v>
      </c>
      <c r="J4" s="2" t="s">
        <v>17</v>
      </c>
    </row>
    <row r="5" customFormat="false" ht="14.25" hidden="false" customHeight="false" outlineLevel="0" collapsed="false">
      <c r="A5" s="2" t="s">
        <v>1</v>
      </c>
      <c r="B5" s="0" t="n">
        <v>0.93</v>
      </c>
      <c r="C5" s="0" t="n">
        <v>0.44</v>
      </c>
      <c r="H5" s="2" t="s">
        <v>1</v>
      </c>
      <c r="I5" s="0" t="n">
        <v>1.13</v>
      </c>
      <c r="J5" s="0" t="n">
        <v>0.21</v>
      </c>
    </row>
    <row r="6" customFormat="false" ht="14.25" hidden="false" customHeight="false" outlineLevel="0" collapsed="false">
      <c r="A6" s="2" t="s">
        <v>2</v>
      </c>
      <c r="B6" s="0" t="n">
        <v>1.17</v>
      </c>
      <c r="C6" s="0" t="n">
        <v>0.49</v>
      </c>
      <c r="H6" s="2" t="s">
        <v>2</v>
      </c>
      <c r="I6" s="0" t="n">
        <v>1.08</v>
      </c>
      <c r="J6" s="0" t="n">
        <v>0.13</v>
      </c>
    </row>
    <row r="7" customFormat="false" ht="14.25" hidden="false" customHeight="false" outlineLevel="0" collapsed="false">
      <c r="A7" s="2" t="s">
        <v>3</v>
      </c>
      <c r="B7" s="0" t="n">
        <v>1</v>
      </c>
      <c r="C7" s="0" t="n">
        <v>0.53</v>
      </c>
      <c r="H7" s="2" t="s">
        <v>3</v>
      </c>
      <c r="I7" s="0" t="n">
        <v>1.01</v>
      </c>
      <c r="J7" s="0" t="n">
        <v>0.2</v>
      </c>
    </row>
    <row r="8" customFormat="false" ht="14.25" hidden="false" customHeight="false" outlineLevel="0" collapsed="false">
      <c r="A8" s="2" t="s">
        <v>12</v>
      </c>
      <c r="B8" s="0" t="n">
        <v>0.87</v>
      </c>
      <c r="C8" s="0" t="n">
        <v>0.58</v>
      </c>
      <c r="H8" s="2" t="s">
        <v>12</v>
      </c>
      <c r="I8" s="0" t="n">
        <v>1.07</v>
      </c>
      <c r="J8" s="0" t="n">
        <v>0.29</v>
      </c>
    </row>
    <row r="9" customFormat="false" ht="14.25" hidden="false" customHeight="false" outlineLevel="0" collapsed="false">
      <c r="A9" s="2" t="s">
        <v>13</v>
      </c>
      <c r="B9" s="0" t="n">
        <v>0.81</v>
      </c>
      <c r="C9" s="0" t="n">
        <v>0.4</v>
      </c>
      <c r="H9" s="2" t="s">
        <v>13</v>
      </c>
      <c r="I9" s="0" t="n">
        <v>0.82</v>
      </c>
      <c r="J9" s="0" t="n">
        <v>0.26</v>
      </c>
    </row>
    <row r="10" customFormat="false" ht="14.25" hidden="false" customHeight="false" outlineLevel="0" collapsed="false">
      <c r="A10" s="2" t="s">
        <v>14</v>
      </c>
      <c r="B10" s="0" t="n">
        <v>1.22</v>
      </c>
      <c r="C10" s="0" t="n">
        <v>0.39</v>
      </c>
      <c r="H10" s="2" t="s">
        <v>14</v>
      </c>
      <c r="I10" s="0" t="n">
        <v>0.89</v>
      </c>
      <c r="J10" s="0" t="n">
        <v>0.19</v>
      </c>
    </row>
    <row r="11" customFormat="false" ht="14.25" hidden="false" customHeight="false" outlineLevel="0" collapsed="false">
      <c r="A11" s="2"/>
      <c r="H11" s="2"/>
    </row>
    <row r="12" customFormat="false" ht="14.25" hidden="false" customHeight="false" outlineLevel="0" collapsed="false">
      <c r="A12" s="2" t="s">
        <v>4</v>
      </c>
      <c r="B12" s="0" t="n">
        <f aca="false">AVERAGE(B5:B10)</f>
        <v>1</v>
      </c>
      <c r="C12" s="0" t="n">
        <f aca="false">AVERAGE(C5:C10)</f>
        <v>0.471666666666667</v>
      </c>
      <c r="H12" s="2" t="s">
        <v>4</v>
      </c>
      <c r="I12" s="0" t="n">
        <f aca="false">AVERAGE(I5:I10)</f>
        <v>1</v>
      </c>
      <c r="J12" s="0" t="n">
        <f aca="false">AVERAGE(J5:J10)</f>
        <v>0.213333333333333</v>
      </c>
    </row>
    <row r="13" customFormat="false" ht="14.25" hidden="false" customHeight="false" outlineLevel="0" collapsed="false">
      <c r="A13" s="2" t="s">
        <v>5</v>
      </c>
      <c r="B13" s="0" t="n">
        <f aca="false">STDEV(B5:B10)</f>
        <v>0.164438438328756</v>
      </c>
      <c r="C13" s="0" t="n">
        <f aca="false">STDEV(C5:C10)</f>
        <v>0.0752108148251743</v>
      </c>
      <c r="H13" s="2" t="s">
        <v>5</v>
      </c>
      <c r="I13" s="0" t="n">
        <f aca="false">STDEV(I5:I10)</f>
        <v>0.120664825031987</v>
      </c>
      <c r="J13" s="0" t="n">
        <f aca="false">STDEV(J5:J10)</f>
        <v>0.0560951572479003</v>
      </c>
    </row>
    <row r="14" customFormat="false" ht="14.25" hidden="false" customHeight="false" outlineLevel="0" collapsed="false">
      <c r="A14" s="9" t="s">
        <v>6</v>
      </c>
      <c r="C14" s="0" t="n">
        <f aca="false">TTEST(B5:B10,C5:C10,2,2)</f>
        <v>3.07905404182684E-005</v>
      </c>
      <c r="H14" s="9" t="s">
        <v>6</v>
      </c>
      <c r="J14" s="0" t="n">
        <f aca="false">TTEST(I5:I10,J5:J10,2,2)</f>
        <v>4.90192001215006E-008</v>
      </c>
    </row>
    <row r="17" customFormat="false" ht="15.75" hidden="false" customHeight="false" outlineLevel="0" collapsed="false">
      <c r="A17" s="1" t="s">
        <v>7</v>
      </c>
      <c r="H17" s="1" t="s">
        <v>8</v>
      </c>
    </row>
    <row r="18" customFormat="false" ht="14.25" hidden="false" customHeight="false" outlineLevel="0" collapsed="false">
      <c r="B18" s="2" t="s">
        <v>16</v>
      </c>
      <c r="C18" s="2" t="s">
        <v>17</v>
      </c>
      <c r="I18" s="2" t="s">
        <v>16</v>
      </c>
      <c r="J18" s="2" t="s">
        <v>17</v>
      </c>
    </row>
    <row r="19" customFormat="false" ht="14.25" hidden="false" customHeight="false" outlineLevel="0" collapsed="false">
      <c r="A19" s="2" t="s">
        <v>1</v>
      </c>
      <c r="B19" s="0" t="n">
        <v>1.25</v>
      </c>
      <c r="C19" s="0" t="n">
        <v>0.19</v>
      </c>
      <c r="H19" s="2" t="s">
        <v>1</v>
      </c>
      <c r="I19" s="0" t="n">
        <v>0.82</v>
      </c>
      <c r="J19" s="0" t="n">
        <v>2.1</v>
      </c>
    </row>
    <row r="20" customFormat="false" ht="14.25" hidden="false" customHeight="false" outlineLevel="0" collapsed="false">
      <c r="A20" s="2" t="s">
        <v>2</v>
      </c>
      <c r="B20" s="0" t="n">
        <v>1.11</v>
      </c>
      <c r="C20" s="0" t="n">
        <v>0.26</v>
      </c>
      <c r="H20" s="2" t="s">
        <v>2</v>
      </c>
      <c r="I20" s="0" t="n">
        <v>0.97</v>
      </c>
      <c r="J20" s="0" t="n">
        <v>1.94</v>
      </c>
    </row>
    <row r="21" customFormat="false" ht="14.25" hidden="false" customHeight="false" outlineLevel="0" collapsed="false">
      <c r="A21" s="2" t="s">
        <v>3</v>
      </c>
      <c r="B21" s="0" t="n">
        <v>0.99</v>
      </c>
      <c r="C21" s="0" t="n">
        <v>0.2</v>
      </c>
      <c r="H21" s="2" t="s">
        <v>3</v>
      </c>
      <c r="I21" s="0" t="n">
        <v>0.91</v>
      </c>
      <c r="J21" s="0" t="n">
        <v>1.82</v>
      </c>
    </row>
    <row r="22" customFormat="false" ht="14.25" hidden="false" customHeight="false" outlineLevel="0" collapsed="false">
      <c r="A22" s="2" t="s">
        <v>12</v>
      </c>
      <c r="B22" s="0" t="n">
        <v>0.87</v>
      </c>
      <c r="C22" s="0" t="n">
        <v>0.22</v>
      </c>
      <c r="H22" s="2" t="s">
        <v>12</v>
      </c>
      <c r="I22" s="0" t="n">
        <v>1.25</v>
      </c>
      <c r="J22" s="0" t="n">
        <v>1.67</v>
      </c>
    </row>
    <row r="23" customFormat="false" ht="14.25" hidden="false" customHeight="false" outlineLevel="0" collapsed="false">
      <c r="A23" s="2" t="s">
        <v>13</v>
      </c>
      <c r="B23" s="0" t="n">
        <v>0.95</v>
      </c>
      <c r="C23" s="0" t="n">
        <v>0.28</v>
      </c>
      <c r="H23" s="2" t="s">
        <v>13</v>
      </c>
      <c r="I23" s="0" t="n">
        <v>1.14</v>
      </c>
      <c r="J23" s="0" t="n">
        <v>1.6</v>
      </c>
    </row>
    <row r="24" customFormat="false" ht="14.25" hidden="false" customHeight="false" outlineLevel="0" collapsed="false">
      <c r="A24" s="2" t="s">
        <v>14</v>
      </c>
      <c r="B24" s="0" t="n">
        <v>0.83</v>
      </c>
      <c r="C24" s="0" t="n">
        <v>0.31</v>
      </c>
      <c r="H24" s="2" t="s">
        <v>14</v>
      </c>
      <c r="I24" s="0" t="n">
        <v>0.91</v>
      </c>
      <c r="J24" s="0" t="n">
        <v>1.71</v>
      </c>
    </row>
    <row r="25" customFormat="false" ht="14.25" hidden="false" customHeight="false" outlineLevel="0" collapsed="false">
      <c r="A25" s="2"/>
      <c r="H25" s="2"/>
    </row>
    <row r="26" customFormat="false" ht="14.25" hidden="false" customHeight="false" outlineLevel="0" collapsed="false">
      <c r="A26" s="2" t="s">
        <v>4</v>
      </c>
      <c r="B26" s="0" t="n">
        <f aca="false">AVERAGE(B19:B24)</f>
        <v>1</v>
      </c>
      <c r="C26" s="0" t="n">
        <f aca="false">AVERAGE(C19:C24)</f>
        <v>0.243333333333333</v>
      </c>
      <c r="H26" s="2" t="s">
        <v>4</v>
      </c>
      <c r="I26" s="0" t="n">
        <f aca="false">AVERAGE(I19:I24)</f>
        <v>1</v>
      </c>
      <c r="J26" s="0" t="n">
        <f aca="false">AVERAGE(J19:J24)</f>
        <v>1.80666666666667</v>
      </c>
    </row>
    <row r="27" customFormat="false" ht="14.25" hidden="false" customHeight="false" outlineLevel="0" collapsed="false">
      <c r="A27" s="2" t="s">
        <v>5</v>
      </c>
      <c r="B27" s="0" t="n">
        <f aca="false">STDEV(B19:B24)</f>
        <v>0.156843871413581</v>
      </c>
      <c r="C27" s="0" t="n">
        <f aca="false">STDEV(C19:C24)</f>
        <v>0.0476095228569523</v>
      </c>
      <c r="H27" s="2" t="s">
        <v>5</v>
      </c>
      <c r="I27" s="0" t="n">
        <f aca="false">STDEV(I19:I24)</f>
        <v>0.162234398325386</v>
      </c>
      <c r="J27" s="0" t="n">
        <f aca="false">STDEV(J19:J24)</f>
        <v>0.186940275667569</v>
      </c>
    </row>
    <row r="28" customFormat="false" ht="14.25" hidden="false" customHeight="false" outlineLevel="0" collapsed="false">
      <c r="A28" s="9" t="s">
        <v>6</v>
      </c>
      <c r="C28" s="0" t="n">
        <f aca="false">TTEST(B19:B24,C19:C24,2,2)</f>
        <v>5.09814235340176E-007</v>
      </c>
      <c r="H28" s="9" t="s">
        <v>6</v>
      </c>
      <c r="J28" s="0" t="n">
        <f aca="false">TTEST(I19:I24,J19:J24,2,2)</f>
        <v>1.19984015056775E-0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1"/>
  <sheetViews>
    <sheetView showFormulas="false" showGridLines="true" showRowColHeaders="true" showZeros="true" rightToLeft="false" tabSelected="false" showOutlineSymbols="true" defaultGridColor="true" view="normal" topLeftCell="A5" colorId="64" zoomScale="100" zoomScaleNormal="100" zoomScalePageLayoutView="100" workbookViewId="0">
      <selection pane="topLeft" activeCell="H20" activeCellId="0" sqref="H20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B1" s="2" t="s">
        <v>86</v>
      </c>
      <c r="E1" s="2" t="s">
        <v>87</v>
      </c>
      <c r="J1" s="2" t="s">
        <v>86</v>
      </c>
      <c r="M1" s="2" t="s">
        <v>87</v>
      </c>
    </row>
    <row r="2" customFormat="false" ht="14.25" hidden="false" customHeight="false" outlineLevel="0" collapsed="false">
      <c r="A2" s="14" t="s">
        <v>52</v>
      </c>
      <c r="B2" s="11" t="s">
        <v>88</v>
      </c>
      <c r="C2" s="11" t="s">
        <v>60</v>
      </c>
      <c r="D2" s="11" t="s">
        <v>53</v>
      </c>
      <c r="E2" s="11" t="s">
        <v>88</v>
      </c>
      <c r="F2" s="11" t="s">
        <v>60</v>
      </c>
      <c r="G2" s="11" t="s">
        <v>53</v>
      </c>
      <c r="I2" s="14" t="s">
        <v>89</v>
      </c>
      <c r="J2" s="11" t="s">
        <v>88</v>
      </c>
      <c r="K2" s="11" t="s">
        <v>60</v>
      </c>
      <c r="L2" s="11" t="s">
        <v>53</v>
      </c>
      <c r="M2" s="11" t="s">
        <v>88</v>
      </c>
      <c r="N2" s="11" t="s">
        <v>60</v>
      </c>
      <c r="O2" s="11" t="s">
        <v>53</v>
      </c>
    </row>
    <row r="3" customFormat="false" ht="14.25" hidden="false" customHeight="false" outlineLevel="0" collapsed="false">
      <c r="A3" s="14" t="n">
        <v>1</v>
      </c>
      <c r="B3" s="11" t="n">
        <v>14</v>
      </c>
      <c r="C3" s="11" t="n">
        <v>20</v>
      </c>
      <c r="D3" s="11" t="n">
        <v>20</v>
      </c>
      <c r="E3" s="11" t="n">
        <v>15</v>
      </c>
      <c r="F3" s="11" t="n">
        <v>25</v>
      </c>
      <c r="G3" s="11" t="n">
        <v>25</v>
      </c>
      <c r="I3" s="14" t="n">
        <v>1</v>
      </c>
      <c r="J3" s="0" t="n">
        <v>100</v>
      </c>
      <c r="K3" s="0" t="n">
        <v>100</v>
      </c>
      <c r="L3" s="0" t="n">
        <v>100</v>
      </c>
      <c r="M3" s="0" t="n">
        <v>100</v>
      </c>
      <c r="N3" s="0" t="n">
        <v>100</v>
      </c>
      <c r="O3" s="0" t="n">
        <v>100</v>
      </c>
      <c r="Q3" s="11" t="s">
        <v>55</v>
      </c>
    </row>
    <row r="4" customFormat="false" ht="14.25" hidden="false" customHeight="false" outlineLevel="0" collapsed="false">
      <c r="A4" s="14" t="n">
        <v>2</v>
      </c>
      <c r="B4" s="11" t="n">
        <v>14</v>
      </c>
      <c r="C4" s="11" t="n">
        <v>19</v>
      </c>
      <c r="D4" s="11" t="n">
        <v>19</v>
      </c>
      <c r="E4" s="11" t="n">
        <v>15</v>
      </c>
      <c r="F4" s="11" t="n">
        <v>25</v>
      </c>
      <c r="G4" s="11" t="n">
        <v>24</v>
      </c>
      <c r="I4" s="14" t="n">
        <v>2</v>
      </c>
      <c r="J4" s="0" t="n">
        <v>100</v>
      </c>
      <c r="K4" s="0" t="n">
        <v>95</v>
      </c>
      <c r="L4" s="0" t="n">
        <v>95</v>
      </c>
      <c r="M4" s="0" t="n">
        <v>100</v>
      </c>
      <c r="N4" s="0" t="n">
        <v>100</v>
      </c>
      <c r="O4" s="0" t="n">
        <v>96</v>
      </c>
    </row>
    <row r="5" customFormat="false" ht="14.25" hidden="false" customHeight="false" outlineLevel="0" collapsed="false">
      <c r="A5" s="14" t="n">
        <v>3</v>
      </c>
      <c r="B5" s="11" t="n">
        <v>14</v>
      </c>
      <c r="C5" s="11" t="n">
        <v>18</v>
      </c>
      <c r="D5" s="11" t="n">
        <v>19</v>
      </c>
      <c r="E5" s="11" t="n">
        <v>15</v>
      </c>
      <c r="F5" s="11" t="n">
        <v>24</v>
      </c>
      <c r="G5" s="11" t="n">
        <v>24</v>
      </c>
      <c r="I5" s="14" t="n">
        <v>3</v>
      </c>
      <c r="J5" s="0" t="n">
        <v>100</v>
      </c>
      <c r="K5" s="0" t="n">
        <v>90</v>
      </c>
      <c r="L5" s="0" t="n">
        <v>95</v>
      </c>
      <c r="M5" s="0" t="n">
        <v>100</v>
      </c>
      <c r="N5" s="0" t="n">
        <v>96</v>
      </c>
      <c r="O5" s="0" t="n">
        <v>96</v>
      </c>
    </row>
    <row r="6" customFormat="false" ht="14.25" hidden="false" customHeight="false" outlineLevel="0" collapsed="false">
      <c r="A6" s="14" t="n">
        <v>4</v>
      </c>
      <c r="B6" s="11" t="n">
        <v>14</v>
      </c>
      <c r="C6" s="11" t="n">
        <v>17</v>
      </c>
      <c r="D6" s="11" t="n">
        <v>18</v>
      </c>
      <c r="E6" s="11" t="n">
        <v>15</v>
      </c>
      <c r="F6" s="11" t="n">
        <v>24</v>
      </c>
      <c r="G6" s="11" t="n">
        <v>24</v>
      </c>
      <c r="I6" s="14" t="n">
        <v>4</v>
      </c>
      <c r="J6" s="0" t="n">
        <v>100</v>
      </c>
      <c r="K6" s="0" t="n">
        <v>85</v>
      </c>
      <c r="L6" s="0" t="n">
        <v>90</v>
      </c>
      <c r="M6" s="0" t="n">
        <v>100</v>
      </c>
      <c r="N6" s="0" t="n">
        <v>96</v>
      </c>
      <c r="O6" s="0" t="n">
        <v>96</v>
      </c>
    </row>
    <row r="7" customFormat="false" ht="14.25" hidden="false" customHeight="false" outlineLevel="0" collapsed="false">
      <c r="A7" s="14" t="n">
        <v>5</v>
      </c>
      <c r="B7" s="11" t="n">
        <v>14</v>
      </c>
      <c r="C7" s="11" t="n">
        <v>17</v>
      </c>
      <c r="D7" s="11" t="n">
        <v>18</v>
      </c>
      <c r="E7" s="11" t="n">
        <v>15</v>
      </c>
      <c r="F7" s="11" t="n">
        <v>23</v>
      </c>
      <c r="G7" s="11" t="n">
        <v>24</v>
      </c>
      <c r="I7" s="14" t="n">
        <v>5</v>
      </c>
      <c r="J7" s="0" t="n">
        <v>100</v>
      </c>
      <c r="K7" s="0" t="n">
        <v>85</v>
      </c>
      <c r="L7" s="0" t="n">
        <v>90</v>
      </c>
      <c r="M7" s="0" t="n">
        <v>100</v>
      </c>
      <c r="N7" s="0" t="n">
        <v>92</v>
      </c>
      <c r="O7" s="0" t="n">
        <v>96</v>
      </c>
    </row>
    <row r="8" customFormat="false" ht="14.25" hidden="false" customHeight="false" outlineLevel="0" collapsed="false">
      <c r="A8" s="14" t="n">
        <v>6</v>
      </c>
      <c r="B8" s="11" t="n">
        <v>14</v>
      </c>
      <c r="C8" s="11" t="n">
        <v>16</v>
      </c>
      <c r="D8" s="11" t="n">
        <v>18</v>
      </c>
      <c r="E8" s="11" t="n">
        <v>15</v>
      </c>
      <c r="F8" s="11" t="n">
        <v>23</v>
      </c>
      <c r="G8" s="11" t="n">
        <v>23</v>
      </c>
      <c r="I8" s="14" t="n">
        <v>6</v>
      </c>
      <c r="J8" s="0" t="n">
        <v>100</v>
      </c>
      <c r="K8" s="0" t="n">
        <v>80</v>
      </c>
      <c r="L8" s="0" t="n">
        <v>90</v>
      </c>
      <c r="M8" s="0" t="n">
        <v>100</v>
      </c>
      <c r="N8" s="0" t="n">
        <v>92</v>
      </c>
      <c r="O8" s="0" t="n">
        <v>92</v>
      </c>
    </row>
    <row r="9" customFormat="false" ht="14.25" hidden="false" customHeight="false" outlineLevel="0" collapsed="false">
      <c r="A9" s="14" t="n">
        <v>7</v>
      </c>
      <c r="B9" s="11" t="n">
        <v>14</v>
      </c>
      <c r="C9" s="11" t="n">
        <v>16</v>
      </c>
      <c r="D9" s="11" t="n">
        <v>18</v>
      </c>
      <c r="E9" s="11" t="n">
        <v>15</v>
      </c>
      <c r="F9" s="11" t="n">
        <v>23</v>
      </c>
      <c r="G9" s="11" t="n">
        <v>23</v>
      </c>
      <c r="I9" s="14" t="n">
        <v>7</v>
      </c>
      <c r="J9" s="0" t="n">
        <v>100</v>
      </c>
      <c r="K9" s="0" t="n">
        <v>80</v>
      </c>
      <c r="L9" s="0" t="n">
        <v>90</v>
      </c>
      <c r="M9" s="0" t="n">
        <v>100</v>
      </c>
      <c r="N9" s="0" t="n">
        <v>92</v>
      </c>
      <c r="O9" s="0" t="n">
        <v>92</v>
      </c>
    </row>
    <row r="10" customFormat="false" ht="14.25" hidden="false" customHeight="false" outlineLevel="0" collapsed="false">
      <c r="A10" s="14" t="n">
        <v>8</v>
      </c>
      <c r="B10" s="11" t="n">
        <v>14</v>
      </c>
      <c r="C10" s="11" t="n">
        <v>15</v>
      </c>
      <c r="D10" s="11" t="n">
        <v>18</v>
      </c>
      <c r="E10" s="11" t="n">
        <v>15</v>
      </c>
      <c r="F10" s="11" t="n">
        <v>23</v>
      </c>
      <c r="G10" s="11" t="n">
        <v>22</v>
      </c>
      <c r="I10" s="14" t="n">
        <v>8</v>
      </c>
      <c r="J10" s="0" t="n">
        <v>100</v>
      </c>
      <c r="K10" s="0" t="n">
        <v>75</v>
      </c>
      <c r="L10" s="0" t="n">
        <v>90</v>
      </c>
      <c r="M10" s="0" t="n">
        <v>100</v>
      </c>
      <c r="N10" s="0" t="n">
        <v>92</v>
      </c>
      <c r="O10" s="0" t="n">
        <v>88</v>
      </c>
    </row>
    <row r="11" customFormat="false" ht="14.25" hidden="false" customHeight="false" outlineLevel="0" collapsed="false">
      <c r="A11" s="14" t="n">
        <v>9</v>
      </c>
      <c r="B11" s="11" t="n">
        <v>14</v>
      </c>
      <c r="C11" s="11" t="n">
        <v>15</v>
      </c>
      <c r="D11" s="11" t="n">
        <v>17</v>
      </c>
      <c r="E11" s="11" t="n">
        <v>14</v>
      </c>
      <c r="F11" s="11" t="n">
        <v>23</v>
      </c>
      <c r="G11" s="11" t="n">
        <v>22</v>
      </c>
      <c r="I11" s="14" t="n">
        <v>9</v>
      </c>
      <c r="J11" s="0" t="n">
        <v>100</v>
      </c>
      <c r="K11" s="0" t="n">
        <v>75</v>
      </c>
      <c r="L11" s="0" t="n">
        <v>85</v>
      </c>
      <c r="M11" s="0" t="n">
        <v>93.3333333333333</v>
      </c>
      <c r="N11" s="0" t="n">
        <v>92</v>
      </c>
      <c r="O11" s="0" t="n">
        <v>88</v>
      </c>
    </row>
    <row r="12" customFormat="false" ht="14.25" hidden="false" customHeight="false" outlineLevel="0" collapsed="false">
      <c r="A12" s="14" t="n">
        <v>10</v>
      </c>
      <c r="B12" s="11" t="n">
        <v>14</v>
      </c>
      <c r="C12" s="11" t="n">
        <v>15</v>
      </c>
      <c r="D12" s="11" t="n">
        <v>17</v>
      </c>
      <c r="E12" s="11" t="n">
        <v>14</v>
      </c>
      <c r="F12" s="11" t="n">
        <v>22</v>
      </c>
      <c r="G12" s="11" t="n">
        <v>22</v>
      </c>
      <c r="I12" s="14" t="n">
        <v>10</v>
      </c>
      <c r="J12" s="0" t="n">
        <v>100</v>
      </c>
      <c r="K12" s="0" t="n">
        <v>75</v>
      </c>
      <c r="L12" s="0" t="n">
        <v>85</v>
      </c>
      <c r="M12" s="0" t="n">
        <v>93.3333333333333</v>
      </c>
      <c r="N12" s="0" t="n">
        <v>88</v>
      </c>
      <c r="O12" s="0" t="n">
        <v>88</v>
      </c>
    </row>
    <row r="13" customFormat="false" ht="14.25" hidden="false" customHeight="false" outlineLevel="0" collapsed="false">
      <c r="A13" s="14" t="n">
        <v>11</v>
      </c>
      <c r="B13" s="11" t="n">
        <v>14</v>
      </c>
      <c r="C13" s="11" t="n">
        <v>14</v>
      </c>
      <c r="D13" s="11" t="n">
        <v>17</v>
      </c>
      <c r="E13" s="11" t="n">
        <v>14</v>
      </c>
      <c r="F13" s="11" t="n">
        <v>21</v>
      </c>
      <c r="G13" s="11" t="n">
        <v>22</v>
      </c>
      <c r="I13" s="14" t="n">
        <v>11</v>
      </c>
      <c r="J13" s="0" t="n">
        <v>100</v>
      </c>
      <c r="K13" s="0" t="n">
        <v>70</v>
      </c>
      <c r="L13" s="0" t="n">
        <v>85</v>
      </c>
      <c r="M13" s="0" t="n">
        <v>93.3333333333333</v>
      </c>
      <c r="N13" s="0" t="n">
        <v>84</v>
      </c>
      <c r="O13" s="0" t="n">
        <v>88</v>
      </c>
    </row>
    <row r="14" customFormat="false" ht="14.25" hidden="false" customHeight="false" outlineLevel="0" collapsed="false">
      <c r="A14" s="14" t="n">
        <v>12</v>
      </c>
      <c r="B14" s="11" t="n">
        <v>14</v>
      </c>
      <c r="C14" s="11" t="n">
        <v>14</v>
      </c>
      <c r="D14" s="11" t="n">
        <v>17</v>
      </c>
      <c r="E14" s="11" t="n">
        <v>14</v>
      </c>
      <c r="F14" s="11" t="n">
        <v>21</v>
      </c>
      <c r="G14" s="11" t="n">
        <v>21</v>
      </c>
      <c r="I14" s="14" t="n">
        <v>12</v>
      </c>
      <c r="J14" s="0" t="n">
        <v>100</v>
      </c>
      <c r="K14" s="0" t="n">
        <v>70</v>
      </c>
      <c r="L14" s="0" t="n">
        <v>85</v>
      </c>
      <c r="M14" s="0" t="n">
        <v>93.3333333333333</v>
      </c>
      <c r="N14" s="0" t="n">
        <v>84</v>
      </c>
      <c r="O14" s="0" t="n">
        <v>84</v>
      </c>
    </row>
    <row r="15" customFormat="false" ht="14.25" hidden="false" customHeight="false" outlineLevel="0" collapsed="false">
      <c r="A15" s="14" t="n">
        <v>13</v>
      </c>
      <c r="B15" s="11" t="n">
        <v>14</v>
      </c>
      <c r="C15" s="11" t="n">
        <v>14</v>
      </c>
      <c r="D15" s="11" t="n">
        <v>16</v>
      </c>
      <c r="E15" s="11" t="n">
        <v>14</v>
      </c>
      <c r="F15" s="11" t="n">
        <v>20</v>
      </c>
      <c r="G15" s="11" t="n">
        <v>20</v>
      </c>
      <c r="I15" s="14" t="n">
        <v>13</v>
      </c>
      <c r="J15" s="0" t="n">
        <v>100</v>
      </c>
      <c r="K15" s="0" t="n">
        <v>70</v>
      </c>
      <c r="L15" s="0" t="n">
        <v>80</v>
      </c>
      <c r="M15" s="0" t="n">
        <v>93.3333333333333</v>
      </c>
      <c r="N15" s="0" t="n">
        <v>80</v>
      </c>
      <c r="O15" s="0" t="n">
        <v>80</v>
      </c>
    </row>
    <row r="16" customFormat="false" ht="14.25" hidden="false" customHeight="false" outlineLevel="0" collapsed="false">
      <c r="A16" s="14" t="n">
        <v>14</v>
      </c>
      <c r="B16" s="11" t="n">
        <v>14</v>
      </c>
      <c r="C16" s="11" t="n">
        <v>13</v>
      </c>
      <c r="D16" s="11" t="n">
        <v>16</v>
      </c>
      <c r="E16" s="11" t="n">
        <v>14</v>
      </c>
      <c r="F16" s="11" t="n">
        <v>20</v>
      </c>
      <c r="G16" s="11" t="n">
        <v>19</v>
      </c>
      <c r="I16" s="14" t="n">
        <v>14</v>
      </c>
      <c r="J16" s="0" t="n">
        <v>100</v>
      </c>
      <c r="K16" s="0" t="n">
        <v>65</v>
      </c>
      <c r="L16" s="0" t="n">
        <v>80</v>
      </c>
      <c r="M16" s="0" t="n">
        <v>93.3333333333333</v>
      </c>
      <c r="N16" s="0" t="n">
        <v>80</v>
      </c>
      <c r="O16" s="0" t="n">
        <v>76</v>
      </c>
    </row>
    <row r="17" customFormat="false" ht="14.25" hidden="false" customHeight="false" outlineLevel="0" collapsed="false">
      <c r="A17" s="14" t="n">
        <v>15</v>
      </c>
      <c r="B17" s="11" t="n">
        <v>13</v>
      </c>
      <c r="C17" s="11" t="n">
        <v>13</v>
      </c>
      <c r="D17" s="11" t="n">
        <v>16</v>
      </c>
      <c r="E17" s="11" t="n">
        <v>14</v>
      </c>
      <c r="F17" s="11" t="n">
        <v>18</v>
      </c>
      <c r="G17" s="11" t="n">
        <v>18</v>
      </c>
      <c r="I17" s="14" t="n">
        <v>15</v>
      </c>
      <c r="J17" s="0" t="n">
        <v>92.8571428571429</v>
      </c>
      <c r="K17" s="0" t="n">
        <v>65</v>
      </c>
      <c r="L17" s="0" t="n">
        <v>80</v>
      </c>
      <c r="M17" s="0" t="n">
        <v>93.3333333333333</v>
      </c>
      <c r="N17" s="0" t="n">
        <v>72</v>
      </c>
      <c r="O17" s="0" t="n">
        <v>72</v>
      </c>
    </row>
    <row r="18" customFormat="false" ht="14.25" hidden="false" customHeight="false" outlineLevel="0" collapsed="false">
      <c r="A18" s="14" t="n">
        <v>16</v>
      </c>
      <c r="B18" s="11" t="n">
        <v>13</v>
      </c>
      <c r="C18" s="11" t="n">
        <v>13</v>
      </c>
      <c r="D18" s="11" t="n">
        <v>16</v>
      </c>
      <c r="E18" s="11" t="n">
        <v>14</v>
      </c>
      <c r="F18" s="11" t="n">
        <v>17</v>
      </c>
      <c r="G18" s="11" t="n">
        <v>18</v>
      </c>
      <c r="I18" s="14" t="n">
        <v>16</v>
      </c>
      <c r="J18" s="0" t="n">
        <v>92.8571428571429</v>
      </c>
      <c r="K18" s="0" t="n">
        <v>65</v>
      </c>
      <c r="L18" s="0" t="n">
        <v>80</v>
      </c>
      <c r="M18" s="0" t="n">
        <v>93.3333333333333</v>
      </c>
      <c r="N18" s="0" t="n">
        <v>68</v>
      </c>
      <c r="O18" s="0" t="n">
        <v>72</v>
      </c>
    </row>
    <row r="19" customFormat="false" ht="14.25" hidden="false" customHeight="false" outlineLevel="0" collapsed="false">
      <c r="A19" s="14" t="n">
        <v>17</v>
      </c>
      <c r="B19" s="11" t="n">
        <v>13</v>
      </c>
      <c r="C19" s="11" t="n">
        <v>13</v>
      </c>
      <c r="D19" s="11" t="n">
        <v>16</v>
      </c>
      <c r="E19" s="11" t="n">
        <v>14</v>
      </c>
      <c r="F19" s="11" t="n">
        <v>16</v>
      </c>
      <c r="G19" s="11" t="n">
        <v>17</v>
      </c>
      <c r="I19" s="14" t="n">
        <v>17</v>
      </c>
      <c r="J19" s="0" t="n">
        <v>92.8571428571429</v>
      </c>
      <c r="K19" s="0" t="n">
        <v>65</v>
      </c>
      <c r="L19" s="0" t="n">
        <v>80</v>
      </c>
      <c r="M19" s="0" t="n">
        <v>93.3333333333333</v>
      </c>
      <c r="N19" s="0" t="n">
        <v>64</v>
      </c>
      <c r="O19" s="0" t="n">
        <v>68</v>
      </c>
    </row>
    <row r="20" customFormat="false" ht="14.25" hidden="false" customHeight="false" outlineLevel="0" collapsed="false">
      <c r="A20" s="14" t="n">
        <v>18</v>
      </c>
      <c r="B20" s="11" t="n">
        <v>13</v>
      </c>
      <c r="C20" s="11" t="n">
        <v>13</v>
      </c>
      <c r="D20" s="11" t="n">
        <v>15</v>
      </c>
      <c r="E20" s="11" t="n">
        <v>14</v>
      </c>
      <c r="F20" s="11" t="n">
        <v>16</v>
      </c>
      <c r="G20" s="11" t="n">
        <v>15</v>
      </c>
      <c r="I20" s="14" t="n">
        <v>18</v>
      </c>
      <c r="J20" s="0" t="n">
        <v>92.8571428571429</v>
      </c>
      <c r="K20" s="0" t="n">
        <v>65</v>
      </c>
      <c r="L20" s="0" t="n">
        <v>75</v>
      </c>
      <c r="M20" s="0" t="n">
        <v>93.3333333333333</v>
      </c>
      <c r="N20" s="0" t="n">
        <v>64</v>
      </c>
      <c r="O20" s="0" t="n">
        <v>60</v>
      </c>
    </row>
    <row r="21" customFormat="false" ht="14.25" hidden="false" customHeight="false" outlineLevel="0" collapsed="false">
      <c r="A21" s="14" t="n">
        <v>19</v>
      </c>
      <c r="B21" s="11" t="n">
        <v>13</v>
      </c>
      <c r="C21" s="11" t="n">
        <v>12</v>
      </c>
      <c r="D21" s="11" t="n">
        <v>15</v>
      </c>
      <c r="E21" s="11" t="n">
        <v>14</v>
      </c>
      <c r="F21" s="11" t="n">
        <v>14</v>
      </c>
      <c r="G21" s="11" t="n">
        <v>13</v>
      </c>
      <c r="I21" s="14" t="n">
        <v>19</v>
      </c>
      <c r="J21" s="0" t="n">
        <v>92.8571428571429</v>
      </c>
      <c r="K21" s="0" t="n">
        <v>60</v>
      </c>
      <c r="L21" s="0" t="n">
        <v>75</v>
      </c>
      <c r="M21" s="0" t="n">
        <v>93.3333333333333</v>
      </c>
      <c r="N21" s="0" t="n">
        <v>56</v>
      </c>
      <c r="O21" s="0" t="n">
        <v>52</v>
      </c>
    </row>
    <row r="22" customFormat="false" ht="14.25" hidden="false" customHeight="false" outlineLevel="0" collapsed="false">
      <c r="A22" s="14" t="n">
        <v>20</v>
      </c>
      <c r="B22" s="11" t="n">
        <v>13</v>
      </c>
      <c r="C22" s="11" t="n">
        <v>12</v>
      </c>
      <c r="D22" s="11" t="n">
        <v>15</v>
      </c>
      <c r="E22" s="11" t="n">
        <v>14</v>
      </c>
      <c r="F22" s="11" t="n">
        <v>14</v>
      </c>
      <c r="G22" s="11" t="n">
        <v>13</v>
      </c>
      <c r="I22" s="14" t="n">
        <v>20</v>
      </c>
      <c r="J22" s="0" t="n">
        <v>92.8571428571429</v>
      </c>
      <c r="K22" s="0" t="n">
        <v>60</v>
      </c>
      <c r="L22" s="0" t="n">
        <v>75</v>
      </c>
      <c r="M22" s="0" t="n">
        <v>93.3333333333333</v>
      </c>
      <c r="N22" s="0" t="n">
        <v>56</v>
      </c>
      <c r="O22" s="0" t="n">
        <v>52</v>
      </c>
    </row>
    <row r="23" customFormat="false" ht="14.25" hidden="false" customHeight="false" outlineLevel="0" collapsed="false">
      <c r="A23" s="14" t="n">
        <v>21</v>
      </c>
      <c r="B23" s="11" t="n">
        <v>13</v>
      </c>
      <c r="C23" s="11" t="n">
        <v>12</v>
      </c>
      <c r="D23" s="11" t="n">
        <v>15</v>
      </c>
      <c r="E23" s="11" t="n">
        <v>14</v>
      </c>
      <c r="F23" s="11" t="n">
        <v>13</v>
      </c>
      <c r="G23" s="11" t="n">
        <v>12</v>
      </c>
      <c r="I23" s="14" t="n">
        <v>21</v>
      </c>
      <c r="J23" s="0" t="n">
        <v>92.8571428571429</v>
      </c>
      <c r="K23" s="0" t="n">
        <v>60</v>
      </c>
      <c r="L23" s="0" t="n">
        <v>75</v>
      </c>
      <c r="M23" s="0" t="n">
        <v>93.3333333333333</v>
      </c>
      <c r="N23" s="0" t="n">
        <v>52</v>
      </c>
      <c r="O23" s="0" t="n">
        <v>48</v>
      </c>
    </row>
    <row r="24" customFormat="false" ht="14.25" hidden="false" customHeight="false" outlineLevel="0" collapsed="false">
      <c r="A24" s="14" t="n">
        <v>22</v>
      </c>
      <c r="B24" s="11" t="n">
        <v>13</v>
      </c>
      <c r="C24" s="11" t="n">
        <v>12</v>
      </c>
      <c r="D24" s="11" t="n">
        <v>15</v>
      </c>
      <c r="E24" s="11" t="n">
        <v>14</v>
      </c>
      <c r="F24" s="11" t="n">
        <v>12</v>
      </c>
      <c r="G24" s="11" t="n">
        <v>11</v>
      </c>
      <c r="I24" s="14" t="n">
        <v>22</v>
      </c>
      <c r="J24" s="0" t="n">
        <v>92.8571428571429</v>
      </c>
      <c r="K24" s="0" t="n">
        <v>60</v>
      </c>
      <c r="L24" s="0" t="n">
        <v>75</v>
      </c>
      <c r="M24" s="0" t="n">
        <v>93.3333333333333</v>
      </c>
      <c r="N24" s="0" t="n">
        <v>48</v>
      </c>
      <c r="O24" s="0" t="n">
        <v>44</v>
      </c>
    </row>
    <row r="25" customFormat="false" ht="14.25" hidden="false" customHeight="false" outlineLevel="0" collapsed="false">
      <c r="A25" s="14" t="n">
        <v>23</v>
      </c>
      <c r="B25" s="11" t="n">
        <v>13</v>
      </c>
      <c r="C25" s="11" t="n">
        <v>11</v>
      </c>
      <c r="D25" s="11" t="n">
        <v>14</v>
      </c>
      <c r="E25" s="11" t="n">
        <v>14</v>
      </c>
      <c r="F25" s="11" t="n">
        <v>12</v>
      </c>
      <c r="G25" s="11" t="n">
        <v>11</v>
      </c>
      <c r="I25" s="14" t="n">
        <v>23</v>
      </c>
      <c r="J25" s="0" t="n">
        <v>92.8571428571429</v>
      </c>
      <c r="K25" s="0" t="n">
        <v>55</v>
      </c>
      <c r="L25" s="0" t="n">
        <v>70</v>
      </c>
      <c r="M25" s="0" t="n">
        <v>93.3333333333333</v>
      </c>
      <c r="N25" s="0" t="n">
        <v>48</v>
      </c>
      <c r="O25" s="0" t="n">
        <v>44</v>
      </c>
    </row>
    <row r="26" customFormat="false" ht="14.25" hidden="false" customHeight="false" outlineLevel="0" collapsed="false">
      <c r="A26" s="14" t="n">
        <v>24</v>
      </c>
      <c r="B26" s="11" t="n">
        <v>13</v>
      </c>
      <c r="C26" s="11" t="n">
        <v>11</v>
      </c>
      <c r="D26" s="11" t="n">
        <v>14</v>
      </c>
      <c r="E26" s="11" t="n">
        <v>14</v>
      </c>
      <c r="F26" s="11" t="n">
        <v>10</v>
      </c>
      <c r="G26" s="11" t="n">
        <v>10</v>
      </c>
      <c r="I26" s="14" t="n">
        <v>24</v>
      </c>
      <c r="J26" s="0" t="n">
        <v>92.8571428571429</v>
      </c>
      <c r="K26" s="0" t="n">
        <v>55</v>
      </c>
      <c r="L26" s="0" t="n">
        <v>70</v>
      </c>
      <c r="M26" s="0" t="n">
        <v>93.3333333333333</v>
      </c>
      <c r="N26" s="0" t="n">
        <v>40</v>
      </c>
      <c r="O26" s="0" t="n">
        <v>40</v>
      </c>
    </row>
    <row r="27" customFormat="false" ht="14.25" hidden="false" customHeight="false" outlineLevel="0" collapsed="false">
      <c r="A27" s="14" t="n">
        <v>25</v>
      </c>
      <c r="B27" s="11" t="n">
        <v>13</v>
      </c>
      <c r="C27" s="11" t="n">
        <v>11</v>
      </c>
      <c r="D27" s="11" t="n">
        <v>14</v>
      </c>
      <c r="E27" s="11" t="n">
        <v>14</v>
      </c>
      <c r="F27" s="11" t="n">
        <v>9</v>
      </c>
      <c r="G27" s="11" t="n">
        <v>10</v>
      </c>
      <c r="I27" s="14" t="n">
        <v>25</v>
      </c>
      <c r="J27" s="0" t="n">
        <v>92.8571428571429</v>
      </c>
      <c r="K27" s="0" t="n">
        <v>55</v>
      </c>
      <c r="L27" s="0" t="n">
        <v>70</v>
      </c>
      <c r="M27" s="0" t="n">
        <v>93.3333333333333</v>
      </c>
      <c r="N27" s="0" t="n">
        <v>36</v>
      </c>
      <c r="O27" s="0" t="n">
        <v>40</v>
      </c>
    </row>
    <row r="28" customFormat="false" ht="14.25" hidden="false" customHeight="false" outlineLevel="0" collapsed="false">
      <c r="A28" s="14" t="n">
        <v>26</v>
      </c>
      <c r="B28" s="11" t="n">
        <v>13</v>
      </c>
      <c r="C28" s="11" t="n">
        <v>11</v>
      </c>
      <c r="D28" s="11" t="n">
        <v>14</v>
      </c>
      <c r="E28" s="11" t="n">
        <v>14</v>
      </c>
      <c r="F28" s="11" t="n">
        <v>8</v>
      </c>
      <c r="G28" s="11" t="n">
        <v>9</v>
      </c>
      <c r="I28" s="14" t="n">
        <v>26</v>
      </c>
      <c r="J28" s="0" t="n">
        <v>92.8571428571429</v>
      </c>
      <c r="K28" s="0" t="n">
        <v>55</v>
      </c>
      <c r="L28" s="0" t="n">
        <v>70</v>
      </c>
      <c r="M28" s="0" t="n">
        <v>93.3333333333333</v>
      </c>
      <c r="N28" s="0" t="n">
        <v>32</v>
      </c>
      <c r="O28" s="0" t="n">
        <v>36</v>
      </c>
    </row>
    <row r="29" customFormat="false" ht="14.25" hidden="false" customHeight="false" outlineLevel="0" collapsed="false">
      <c r="A29" s="14" t="n">
        <v>27</v>
      </c>
      <c r="B29" s="11" t="n">
        <v>13</v>
      </c>
      <c r="C29" s="11" t="n">
        <v>10</v>
      </c>
      <c r="D29" s="11" t="n">
        <v>14</v>
      </c>
      <c r="E29" s="11" t="n">
        <v>14</v>
      </c>
      <c r="F29" s="11" t="n">
        <v>8</v>
      </c>
      <c r="G29" s="11" t="n">
        <v>8</v>
      </c>
      <c r="I29" s="14" t="n">
        <v>27</v>
      </c>
      <c r="J29" s="0" t="n">
        <v>92.8571428571429</v>
      </c>
      <c r="K29" s="0" t="n">
        <v>50</v>
      </c>
      <c r="L29" s="0" t="n">
        <v>70</v>
      </c>
      <c r="M29" s="0" t="n">
        <v>93.3333333333333</v>
      </c>
      <c r="N29" s="0" t="n">
        <v>32</v>
      </c>
      <c r="O29" s="0" t="n">
        <v>32</v>
      </c>
    </row>
    <row r="30" customFormat="false" ht="14.25" hidden="false" customHeight="false" outlineLevel="0" collapsed="false">
      <c r="A30" s="14" t="n">
        <v>28</v>
      </c>
      <c r="B30" s="11" t="n">
        <v>13</v>
      </c>
      <c r="C30" s="11" t="n">
        <v>10</v>
      </c>
      <c r="D30" s="11" t="n">
        <v>14</v>
      </c>
      <c r="E30" s="11" t="n">
        <v>13</v>
      </c>
      <c r="F30" s="11" t="n">
        <v>7</v>
      </c>
      <c r="G30" s="11" t="n">
        <v>8</v>
      </c>
      <c r="I30" s="14" t="n">
        <v>28</v>
      </c>
      <c r="J30" s="0" t="n">
        <v>92.8571428571429</v>
      </c>
      <c r="K30" s="0" t="n">
        <v>50</v>
      </c>
      <c r="L30" s="0" t="n">
        <v>70</v>
      </c>
      <c r="M30" s="0" t="n">
        <v>86.6666666666667</v>
      </c>
      <c r="N30" s="0" t="n">
        <v>28</v>
      </c>
      <c r="O30" s="0" t="n">
        <v>32</v>
      </c>
    </row>
    <row r="31" customFormat="false" ht="14.25" hidden="false" customHeight="false" outlineLevel="0" collapsed="false">
      <c r="B31" s="11"/>
      <c r="C31" s="11"/>
      <c r="D31" s="11"/>
      <c r="E31" s="11"/>
      <c r="F31" s="11"/>
      <c r="G31" s="11"/>
      <c r="J31" s="0" t="n">
        <v>92.8571428571429</v>
      </c>
      <c r="K31" s="0" t="n">
        <v>50</v>
      </c>
      <c r="L31" s="0" t="n">
        <v>70</v>
      </c>
      <c r="M31" s="0" t="n">
        <v>86.6666666666667</v>
      </c>
      <c r="N31" s="0" t="n">
        <v>28</v>
      </c>
      <c r="O31" s="0" t="n">
        <v>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5" activeCellId="0" sqref="I15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8" t="s">
        <v>71</v>
      </c>
    </row>
    <row r="2" customFormat="false" ht="14.25" hidden="false" customHeight="false" outlineLevel="0" collapsed="false">
      <c r="B2" s="14" t="s">
        <v>80</v>
      </c>
      <c r="C2" s="14" t="s">
        <v>81</v>
      </c>
      <c r="D2" s="14" t="s">
        <v>82</v>
      </c>
      <c r="E2" s="14" t="s">
        <v>83</v>
      </c>
      <c r="F2" s="20" t="s">
        <v>84</v>
      </c>
      <c r="G2" s="20" t="s">
        <v>85</v>
      </c>
      <c r="I2" s="14"/>
      <c r="J2" s="14"/>
      <c r="K2" s="14"/>
    </row>
    <row r="3" customFormat="false" ht="14.25" hidden="false" customHeight="false" outlineLevel="0" collapsed="false">
      <c r="A3" s="2" t="s">
        <v>1</v>
      </c>
      <c r="B3" s="0" t="n">
        <v>7.88</v>
      </c>
      <c r="C3" s="0" t="n">
        <v>37.54</v>
      </c>
      <c r="D3" s="2" t="n">
        <v>21.63</v>
      </c>
      <c r="E3" s="2" t="n">
        <v>9.79</v>
      </c>
      <c r="F3" s="2" t="n">
        <v>61.31</v>
      </c>
      <c r="G3" s="2" t="n">
        <v>62.22</v>
      </c>
      <c r="I3" s="2"/>
      <c r="J3" s="2"/>
      <c r="K3" s="2"/>
    </row>
    <row r="4" customFormat="false" ht="14.25" hidden="false" customHeight="false" outlineLevel="0" collapsed="false">
      <c r="A4" s="2" t="s">
        <v>2</v>
      </c>
      <c r="B4" s="0" t="n">
        <v>8.31</v>
      </c>
      <c r="C4" s="0" t="n">
        <v>55.38</v>
      </c>
      <c r="D4" s="0" t="n">
        <v>28.93</v>
      </c>
      <c r="E4" s="2" t="n">
        <v>10.71</v>
      </c>
      <c r="F4" s="2" t="n">
        <v>64.29</v>
      </c>
      <c r="G4" s="2" t="n">
        <v>71.36</v>
      </c>
      <c r="I4" s="2"/>
      <c r="J4" s="2"/>
      <c r="K4" s="2"/>
    </row>
    <row r="5" customFormat="false" ht="14.25" hidden="false" customHeight="false" outlineLevel="0" collapsed="false">
      <c r="A5" s="2" t="s">
        <v>3</v>
      </c>
      <c r="B5" s="0" t="n">
        <v>10.79</v>
      </c>
      <c r="C5" s="0" t="n">
        <v>58.28</v>
      </c>
      <c r="D5" s="0" t="n">
        <v>31.12</v>
      </c>
      <c r="E5" s="0" t="n">
        <v>7.94</v>
      </c>
      <c r="F5" s="0" t="n">
        <v>73.84</v>
      </c>
      <c r="G5" s="0" t="n">
        <v>59.42</v>
      </c>
      <c r="I5" s="2"/>
      <c r="J5" s="2"/>
      <c r="K5" s="2"/>
    </row>
    <row r="6" customFormat="false" ht="14.25" hidden="false" customHeight="false" outlineLevel="0" collapsed="false">
      <c r="A6" s="2" t="s">
        <v>12</v>
      </c>
      <c r="B6" s="0" t="n">
        <v>9.79</v>
      </c>
      <c r="C6" s="0" t="n">
        <v>44.26</v>
      </c>
      <c r="D6" s="0" t="n">
        <v>18.72</v>
      </c>
      <c r="E6" s="0" t="n">
        <v>7.78</v>
      </c>
      <c r="F6" s="0" t="n">
        <v>74.63</v>
      </c>
      <c r="G6" s="0" t="n">
        <v>60.7</v>
      </c>
      <c r="I6" s="2"/>
      <c r="J6" s="2"/>
      <c r="K6" s="2"/>
    </row>
    <row r="7" customFormat="false" ht="14.25" hidden="false" customHeight="false" outlineLevel="0" collapsed="false">
      <c r="A7" s="2" t="s">
        <v>13</v>
      </c>
      <c r="B7" s="0" t="n">
        <v>10.28</v>
      </c>
      <c r="C7" s="0" t="n">
        <v>47.83</v>
      </c>
      <c r="D7" s="0" t="n">
        <v>23.34</v>
      </c>
      <c r="E7" s="0" t="n">
        <v>8.14</v>
      </c>
      <c r="F7" s="0" t="n">
        <v>65.13</v>
      </c>
      <c r="G7" s="0" t="n">
        <v>69.44</v>
      </c>
      <c r="I7" s="2"/>
      <c r="J7" s="2"/>
      <c r="K7" s="2"/>
    </row>
    <row r="9" customFormat="false" ht="14.25" hidden="false" customHeight="false" outlineLevel="0" collapsed="false">
      <c r="A9" s="2" t="s">
        <v>4</v>
      </c>
      <c r="B9" s="0" t="n">
        <f aca="false">AVERAGE(B3:B7)</f>
        <v>9.41</v>
      </c>
      <c r="C9" s="0" t="n">
        <f aca="false">AVERAGE(C3:C7)</f>
        <v>48.658</v>
      </c>
      <c r="D9" s="0" t="n">
        <f aca="false">AVERAGE(D3:D7)</f>
        <v>24.748</v>
      </c>
      <c r="E9" s="0" t="n">
        <f aca="false">AVERAGE(E3:E7)</f>
        <v>8.872</v>
      </c>
      <c r="F9" s="0" t="n">
        <f aca="false">AVERAGE(F3:F7)</f>
        <v>67.84</v>
      </c>
      <c r="G9" s="0" t="n">
        <f aca="false">AVERAGE(G3:G7)</f>
        <v>64.628</v>
      </c>
    </row>
    <row r="10" customFormat="false" ht="14.25" hidden="false" customHeight="false" outlineLevel="0" collapsed="false">
      <c r="A10" s="2" t="s">
        <v>5</v>
      </c>
      <c r="B10" s="0" t="n">
        <f aca="false">STDEV(B3:B7)</f>
        <v>1.26061492931029</v>
      </c>
      <c r="C10" s="0" t="n">
        <f aca="false">STDEV(C3:C7)</f>
        <v>8.3875812961783</v>
      </c>
      <c r="D10" s="0" t="n">
        <f aca="false">STDEV(D3:D7)</f>
        <v>5.15103581816318</v>
      </c>
      <c r="E10" s="0" t="n">
        <f aca="false">STDEV(E3:E7)</f>
        <v>1.30555352245705</v>
      </c>
      <c r="F10" s="0" t="n">
        <f aca="false">STDEV(F3:F7)</f>
        <v>6.0143910747473</v>
      </c>
      <c r="G10" s="0" t="n">
        <f aca="false">STDEV(G3:G7)</f>
        <v>5.40430569083578</v>
      </c>
    </row>
    <row r="11" customFormat="false" ht="14.25" hidden="false" customHeight="false" outlineLevel="0" collapsed="false">
      <c r="A11" s="3" t="s">
        <v>6</v>
      </c>
      <c r="D11" s="0" t="n">
        <f aca="false">TTEST(C3:C7,D3:D7,2,2)</f>
        <v>0.000622068933685051</v>
      </c>
      <c r="G11" s="0" t="n">
        <f aca="false">TTEST(F3:F7,G3:G7,2,2)</f>
        <v>0.400318861200823</v>
      </c>
    </row>
    <row r="15" customFormat="false" ht="14.25" hidden="false" customHeight="false" outlineLevel="0" collapsed="false">
      <c r="A15" s="8" t="s">
        <v>72</v>
      </c>
    </row>
    <row r="16" customFormat="false" ht="14.25" hidden="false" customHeight="false" outlineLevel="0" collapsed="false">
      <c r="B16" s="14" t="s">
        <v>80</v>
      </c>
      <c r="C16" s="14" t="s">
        <v>81</v>
      </c>
      <c r="D16" s="14" t="s">
        <v>82</v>
      </c>
      <c r="E16" s="14" t="s">
        <v>83</v>
      </c>
      <c r="F16" s="20" t="s">
        <v>84</v>
      </c>
      <c r="G16" s="20" t="s">
        <v>85</v>
      </c>
    </row>
    <row r="17" customFormat="false" ht="14.25" hidden="false" customHeight="false" outlineLevel="0" collapsed="false">
      <c r="A17" s="2" t="s">
        <v>1</v>
      </c>
      <c r="B17" s="0" t="n">
        <v>832.46</v>
      </c>
      <c r="C17" s="0" t="n">
        <v>354.41</v>
      </c>
      <c r="D17" s="2" t="n">
        <v>537.91</v>
      </c>
      <c r="E17" s="0" t="n">
        <v>981.28</v>
      </c>
      <c r="F17" s="2" t="n">
        <v>279.47</v>
      </c>
      <c r="G17" s="2" t="n">
        <v>175.97</v>
      </c>
    </row>
    <row r="18" customFormat="false" ht="14.25" hidden="false" customHeight="false" outlineLevel="0" collapsed="false">
      <c r="A18" s="2" t="s">
        <v>2</v>
      </c>
      <c r="B18" s="0" t="n">
        <v>978.34</v>
      </c>
      <c r="C18" s="0" t="n">
        <v>231.71</v>
      </c>
      <c r="D18" s="0" t="n">
        <v>638.28</v>
      </c>
      <c r="E18" s="0" t="n">
        <v>835.12</v>
      </c>
      <c r="F18" s="2" t="n">
        <v>243.56</v>
      </c>
      <c r="G18" s="2" t="n">
        <v>337.21</v>
      </c>
    </row>
    <row r="19" customFormat="false" ht="14.25" hidden="false" customHeight="false" outlineLevel="0" collapsed="false">
      <c r="A19" s="2" t="s">
        <v>3</v>
      </c>
      <c r="B19" s="0" t="n">
        <v>789.19</v>
      </c>
      <c r="C19" s="0" t="n">
        <v>213.48</v>
      </c>
      <c r="D19" s="0" t="n">
        <v>421.77</v>
      </c>
      <c r="E19" s="0" t="n">
        <v>892.62</v>
      </c>
      <c r="F19" s="0" t="n">
        <v>165.88</v>
      </c>
      <c r="G19" s="0" t="n">
        <v>354.41</v>
      </c>
    </row>
    <row r="20" customFormat="false" ht="14.25" hidden="false" customHeight="false" outlineLevel="0" collapsed="false">
      <c r="A20" s="2" t="s">
        <v>12</v>
      </c>
      <c r="B20" s="0" t="n">
        <v>773.58</v>
      </c>
      <c r="C20" s="0" t="n">
        <v>349.03</v>
      </c>
      <c r="D20" s="0" t="n">
        <v>578.39</v>
      </c>
      <c r="E20" s="0" t="n">
        <v>703.87</v>
      </c>
      <c r="F20" s="0" t="n">
        <v>152.71</v>
      </c>
      <c r="G20" s="0" t="n">
        <v>213.77</v>
      </c>
    </row>
    <row r="21" customFormat="false" ht="14.25" hidden="false" customHeight="false" outlineLevel="0" collapsed="false">
      <c r="A21" s="2" t="s">
        <v>13</v>
      </c>
      <c r="B21" s="0" t="n">
        <v>942.83</v>
      </c>
      <c r="C21" s="0" t="n">
        <v>203.21</v>
      </c>
      <c r="D21" s="0" t="n">
        <v>415.49</v>
      </c>
      <c r="E21" s="0" t="n">
        <v>734.6</v>
      </c>
      <c r="F21" s="0" t="n">
        <v>289.69</v>
      </c>
      <c r="G21" s="0" t="n">
        <v>237.32</v>
      </c>
    </row>
    <row r="23" customFormat="false" ht="14.25" hidden="false" customHeight="false" outlineLevel="0" collapsed="false">
      <c r="A23" s="2" t="s">
        <v>4</v>
      </c>
      <c r="B23" s="0" t="n">
        <f aca="false">AVERAGE(B17:B21)</f>
        <v>863.28</v>
      </c>
      <c r="C23" s="0" t="n">
        <f aca="false">AVERAGE(C17:C21)</f>
        <v>270.368</v>
      </c>
      <c r="D23" s="0" t="n">
        <f aca="false">AVERAGE(D17:D21)</f>
        <v>518.368</v>
      </c>
      <c r="E23" s="0" t="n">
        <f aca="false">AVERAGE(E17:E21)</f>
        <v>829.498</v>
      </c>
      <c r="F23" s="0" t="n">
        <f aca="false">AVERAGE(F17:F21)</f>
        <v>226.262</v>
      </c>
      <c r="G23" s="0" t="n">
        <f aca="false">AVERAGE(G17:G21)</f>
        <v>263.736</v>
      </c>
    </row>
    <row r="24" customFormat="false" ht="14.25" hidden="false" customHeight="false" outlineLevel="0" collapsed="false">
      <c r="A24" s="2" t="s">
        <v>5</v>
      </c>
      <c r="B24" s="0" t="n">
        <f aca="false">STDEV(B17:B21)</f>
        <v>92.2663218623133</v>
      </c>
      <c r="C24" s="0" t="n">
        <f aca="false">STDEV(C17:C21)</f>
        <v>74.9860828420848</v>
      </c>
      <c r="D24" s="0" t="n">
        <f aca="false">STDEV(D17:D21)</f>
        <v>97.8244275219641</v>
      </c>
      <c r="E24" s="0" t="n">
        <f aca="false">STDEV(E17:E21)</f>
        <v>113.843965672318</v>
      </c>
      <c r="F24" s="0" t="n">
        <f aca="false">STDEV(F17:F21)</f>
        <v>63.6578861571762</v>
      </c>
      <c r="G24" s="0" t="n">
        <f aca="false">STDEV(G17:G21)</f>
        <v>78.2902930126079</v>
      </c>
    </row>
    <row r="25" customFormat="false" ht="14.25" hidden="false" customHeight="false" outlineLevel="0" collapsed="false">
      <c r="A25" s="3" t="s">
        <v>6</v>
      </c>
      <c r="D25" s="0" t="n">
        <f aca="false">TTEST(C17:C21,D17:D21,2,2)</f>
        <v>0.00200458666292437</v>
      </c>
      <c r="G25" s="0" t="n">
        <f aca="false">TTEST(F17:F21,G17:G21,2,2)</f>
        <v>0.4303773007134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9" activeCellId="0" sqref="M19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8" t="s">
        <v>90</v>
      </c>
    </row>
    <row r="2" customFormat="false" ht="14.25" hidden="false" customHeight="false" outlineLevel="0" collapsed="false">
      <c r="B2" s="14" t="s">
        <v>20</v>
      </c>
      <c r="C2" s="14" t="s">
        <v>25</v>
      </c>
      <c r="D2" s="14" t="s">
        <v>91</v>
      </c>
      <c r="E2" s="14" t="s">
        <v>92</v>
      </c>
      <c r="F2" s="20"/>
      <c r="G2" s="20"/>
    </row>
    <row r="3" customFormat="false" ht="14.25" hidden="false" customHeight="false" outlineLevel="0" collapsed="false">
      <c r="A3" s="2" t="s">
        <v>1</v>
      </c>
      <c r="B3" s="0" t="n">
        <v>0.91</v>
      </c>
      <c r="C3" s="0" t="n">
        <v>2.11</v>
      </c>
      <c r="D3" s="2" t="n">
        <v>1.12</v>
      </c>
      <c r="E3" s="2" t="n">
        <v>1.41</v>
      </c>
      <c r="F3" s="2"/>
      <c r="G3" s="2"/>
    </row>
    <row r="4" customFormat="false" ht="14.25" hidden="false" customHeight="false" outlineLevel="0" collapsed="false">
      <c r="A4" s="2" t="s">
        <v>2</v>
      </c>
      <c r="B4" s="0" t="n">
        <v>1.13</v>
      </c>
      <c r="C4" s="0" t="n">
        <v>1.94</v>
      </c>
      <c r="D4" s="0" t="n">
        <v>1.25</v>
      </c>
      <c r="E4" s="2" t="n">
        <v>1.1</v>
      </c>
      <c r="F4" s="2"/>
      <c r="G4" s="2"/>
    </row>
    <row r="5" customFormat="false" ht="14.25" hidden="false" customHeight="false" outlineLevel="0" collapsed="false">
      <c r="A5" s="2" t="s">
        <v>3</v>
      </c>
      <c r="B5" s="0" t="n">
        <v>0.96</v>
      </c>
      <c r="C5" s="0" t="n">
        <v>1.73</v>
      </c>
      <c r="D5" s="0" t="n">
        <v>0.9</v>
      </c>
      <c r="E5" s="0" t="n">
        <v>1.23</v>
      </c>
    </row>
    <row r="7" customFormat="false" ht="14.25" hidden="false" customHeight="false" outlineLevel="0" collapsed="false">
      <c r="A7" s="2" t="s">
        <v>4</v>
      </c>
      <c r="B7" s="0" t="n">
        <f aca="false">AVERAGE(B3:B5)</f>
        <v>1</v>
      </c>
      <c r="C7" s="0" t="n">
        <f aca="false">AVERAGE(C3:C5)</f>
        <v>1.92666666666667</v>
      </c>
      <c r="D7" s="0" t="n">
        <f aca="false">AVERAGE(D3:D5)</f>
        <v>1.09</v>
      </c>
      <c r="E7" s="0" t="n">
        <f aca="false">AVERAGE(E3:E5)</f>
        <v>1.24666666666667</v>
      </c>
    </row>
    <row r="8" customFormat="false" ht="14.25" hidden="false" customHeight="false" outlineLevel="0" collapsed="false">
      <c r="A8" s="2" t="s">
        <v>5</v>
      </c>
      <c r="B8" s="0" t="n">
        <f aca="false">STDEV(B3:B5)</f>
        <v>0.115325625946708</v>
      </c>
      <c r="C8" s="0" t="n">
        <f aca="false">STDEV(C3:C5)</f>
        <v>0.19035055380359</v>
      </c>
      <c r="D8" s="0" t="n">
        <f aca="false">STDEV(D3:D5)</f>
        <v>0.176918060129541</v>
      </c>
      <c r="E8" s="0" t="n">
        <f aca="false">STDEV(E3:E5)</f>
        <v>0.155670592384475</v>
      </c>
    </row>
    <row r="9" customFormat="false" ht="14.25" hidden="false" customHeight="false" outlineLevel="0" collapsed="false">
      <c r="A9" s="3" t="s">
        <v>6</v>
      </c>
      <c r="C9" s="0" t="n">
        <f aca="false">TTEST(B3:B5,C3:C5,2,2)</f>
        <v>0.00196016899385375</v>
      </c>
      <c r="E9" s="0" t="n">
        <f aca="false">TTEST(D3:D5,E3:E5,2,2)</f>
        <v>0.3136748409121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9" activeCellId="0" sqref="J9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8" t="s">
        <v>93</v>
      </c>
    </row>
    <row r="2" customFormat="false" ht="18.75" hidden="false" customHeight="true" outlineLevel="0" collapsed="false">
      <c r="B2" s="14" t="s">
        <v>20</v>
      </c>
      <c r="C2" s="14" t="s">
        <v>25</v>
      </c>
      <c r="D2" s="14" t="s">
        <v>91</v>
      </c>
      <c r="E2" s="14" t="s">
        <v>92</v>
      </c>
      <c r="F2" s="20"/>
      <c r="G2" s="20"/>
    </row>
    <row r="3" customFormat="false" ht="18.75" hidden="false" customHeight="true" outlineLevel="0" collapsed="false">
      <c r="A3" s="2" t="s">
        <v>1</v>
      </c>
      <c r="B3" s="2" t="n">
        <v>9</v>
      </c>
      <c r="C3" s="0" t="n">
        <v>33</v>
      </c>
      <c r="D3" s="2" t="n">
        <v>8</v>
      </c>
      <c r="E3" s="2" t="n">
        <v>12</v>
      </c>
      <c r="F3" s="20"/>
      <c r="G3" s="20"/>
    </row>
    <row r="4" customFormat="false" ht="18.75" hidden="false" customHeight="true" outlineLevel="0" collapsed="false">
      <c r="A4" s="2" t="s">
        <v>2</v>
      </c>
      <c r="B4" s="0" t="n">
        <v>10</v>
      </c>
      <c r="C4" s="0" t="n">
        <v>35</v>
      </c>
      <c r="D4" s="0" t="n">
        <v>7</v>
      </c>
      <c r="E4" s="2" t="n">
        <v>13</v>
      </c>
      <c r="F4" s="20"/>
      <c r="G4" s="20"/>
    </row>
    <row r="5" customFormat="false" ht="18.75" hidden="false" customHeight="true" outlineLevel="0" collapsed="false">
      <c r="A5" s="2" t="s">
        <v>3</v>
      </c>
      <c r="B5" s="0" t="n">
        <v>9</v>
      </c>
      <c r="C5" s="0" t="n">
        <v>26</v>
      </c>
      <c r="D5" s="0" t="n">
        <v>11</v>
      </c>
      <c r="E5" s="0" t="n">
        <v>11</v>
      </c>
      <c r="F5" s="20"/>
      <c r="G5" s="20"/>
    </row>
    <row r="6" customFormat="false" ht="14.25" hidden="false" customHeight="false" outlineLevel="0" collapsed="false">
      <c r="A6" s="2" t="s">
        <v>12</v>
      </c>
      <c r="B6" s="0" t="n">
        <v>11</v>
      </c>
      <c r="C6" s="0" t="n">
        <v>31</v>
      </c>
      <c r="D6" s="0" t="n">
        <v>10</v>
      </c>
      <c r="E6" s="0" t="n">
        <v>10</v>
      </c>
      <c r="F6" s="2"/>
      <c r="G6" s="2"/>
    </row>
    <row r="7" customFormat="false" ht="14.25" hidden="false" customHeight="false" outlineLevel="0" collapsed="false">
      <c r="A7" s="2" t="s">
        <v>13</v>
      </c>
      <c r="B7" s="0" t="n">
        <v>13</v>
      </c>
      <c r="C7" s="0" t="n">
        <v>28</v>
      </c>
      <c r="D7" s="0" t="n">
        <v>9</v>
      </c>
      <c r="E7" s="0" t="n">
        <v>8</v>
      </c>
      <c r="F7" s="2"/>
      <c r="G7" s="2"/>
    </row>
    <row r="8" customFormat="false" ht="14.25" hidden="false" customHeight="false" outlineLevel="0" collapsed="false">
      <c r="A8" s="2" t="s">
        <v>14</v>
      </c>
      <c r="B8" s="0" t="n">
        <v>8</v>
      </c>
      <c r="C8" s="0" t="n">
        <v>34</v>
      </c>
      <c r="D8" s="0" t="n">
        <v>9</v>
      </c>
      <c r="E8" s="0" t="n">
        <v>10</v>
      </c>
    </row>
    <row r="10" customFormat="false" ht="14.25" hidden="false" customHeight="false" outlineLevel="0" collapsed="false">
      <c r="A10" s="2" t="s">
        <v>4</v>
      </c>
      <c r="B10" s="0" t="n">
        <f aca="false">AVERAGE(B3:B8)</f>
        <v>10</v>
      </c>
      <c r="C10" s="0" t="n">
        <f aca="false">AVERAGE(C3:C8)</f>
        <v>31.1666666666667</v>
      </c>
      <c r="D10" s="0" t="n">
        <f aca="false">AVERAGE(D3:D8)</f>
        <v>9</v>
      </c>
      <c r="E10" s="0" t="n">
        <f aca="false">AVERAGE(E3:E8)</f>
        <v>10.6666666666667</v>
      </c>
    </row>
    <row r="11" customFormat="false" ht="14.25" hidden="false" customHeight="false" outlineLevel="0" collapsed="false">
      <c r="A11" s="2" t="s">
        <v>5</v>
      </c>
      <c r="B11" s="0" t="n">
        <f aca="false">STDEV(B3:B8)</f>
        <v>1.78885438199983</v>
      </c>
      <c r="C11" s="0" t="n">
        <f aca="false">STDEV(C3:C8)</f>
        <v>3.54494945897211</v>
      </c>
      <c r="D11" s="0" t="n">
        <f aca="false">STDEV(D3:D8)</f>
        <v>1.4142135623731</v>
      </c>
      <c r="E11" s="0" t="n">
        <f aca="false">STDEV(E3:E8)</f>
        <v>1.75119007154183</v>
      </c>
    </row>
    <row r="12" customFormat="false" ht="14.25" hidden="false" customHeight="false" outlineLevel="0" collapsed="false">
      <c r="A12" s="3" t="s">
        <v>6</v>
      </c>
      <c r="C12" s="0" t="n">
        <f aca="false">TTEST(B3:B8,C3:C8,2,2)</f>
        <v>1.31530894197979E-007</v>
      </c>
      <c r="E12" s="0" t="n">
        <f aca="false">TTEST(D3:D8,E3:E8,2,2)</f>
        <v>0.09979958140707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2" activeCellId="0" sqref="J32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8" t="s">
        <v>94</v>
      </c>
    </row>
    <row r="2" customFormat="false" ht="14.25" hidden="false" customHeight="false" outlineLevel="0" collapsed="false">
      <c r="B2" s="14" t="s">
        <v>20</v>
      </c>
      <c r="C2" s="14" t="s">
        <v>25</v>
      </c>
      <c r="D2" s="14" t="s">
        <v>91</v>
      </c>
      <c r="E2" s="14" t="s">
        <v>92</v>
      </c>
      <c r="F2" s="20"/>
      <c r="G2" s="20"/>
    </row>
    <row r="3" customFormat="false" ht="14.25" hidden="false" customHeight="false" outlineLevel="0" collapsed="false">
      <c r="A3" s="2" t="s">
        <v>1</v>
      </c>
      <c r="B3" s="2" t="n">
        <v>0.87</v>
      </c>
      <c r="C3" s="0" t="n">
        <v>2.33</v>
      </c>
      <c r="D3" s="2" t="n">
        <v>1.33</v>
      </c>
      <c r="E3" s="2" t="n">
        <v>1.46</v>
      </c>
      <c r="F3" s="20"/>
      <c r="G3" s="20"/>
    </row>
    <row r="4" customFormat="false" ht="14.25" hidden="false" customHeight="false" outlineLevel="0" collapsed="false">
      <c r="A4" s="2" t="s">
        <v>2</v>
      </c>
      <c r="B4" s="0" t="n">
        <v>1.21</v>
      </c>
      <c r="C4" s="0" t="n">
        <v>2.15</v>
      </c>
      <c r="D4" s="0" t="n">
        <v>1.24</v>
      </c>
      <c r="E4" s="2" t="n">
        <v>1.37</v>
      </c>
      <c r="F4" s="20"/>
      <c r="G4" s="20"/>
    </row>
    <row r="5" customFormat="false" ht="14.25" hidden="false" customHeight="false" outlineLevel="0" collapsed="false">
      <c r="A5" s="2" t="s">
        <v>3</v>
      </c>
      <c r="B5" s="0" t="n">
        <v>1.27</v>
      </c>
      <c r="C5" s="0" t="n">
        <v>1.63</v>
      </c>
      <c r="D5" s="0" t="n">
        <v>0.95</v>
      </c>
      <c r="E5" s="0" t="n">
        <v>1.02</v>
      </c>
      <c r="F5" s="20"/>
      <c r="G5" s="20"/>
    </row>
    <row r="6" customFormat="false" ht="14.25" hidden="false" customHeight="false" outlineLevel="0" collapsed="false">
      <c r="A6" s="2" t="s">
        <v>12</v>
      </c>
      <c r="B6" s="0" t="n">
        <v>0.84</v>
      </c>
      <c r="C6" s="0" t="n">
        <v>1.76</v>
      </c>
      <c r="D6" s="0" t="n">
        <v>0.82</v>
      </c>
      <c r="E6" s="0" t="n">
        <v>1.09</v>
      </c>
      <c r="F6" s="2"/>
      <c r="G6" s="2"/>
    </row>
    <row r="7" customFormat="false" ht="14.25" hidden="false" customHeight="false" outlineLevel="0" collapsed="false">
      <c r="A7" s="2" t="s">
        <v>13</v>
      </c>
      <c r="B7" s="0" t="n">
        <v>1.07</v>
      </c>
      <c r="C7" s="0" t="n">
        <v>1.55</v>
      </c>
      <c r="D7" s="0" t="n">
        <v>1.21</v>
      </c>
      <c r="E7" s="0" t="n">
        <v>1.11</v>
      </c>
      <c r="F7" s="2"/>
      <c r="G7" s="2"/>
    </row>
    <row r="8" customFormat="false" ht="14.25" hidden="false" customHeight="false" outlineLevel="0" collapsed="false">
      <c r="A8" s="2" t="s">
        <v>14</v>
      </c>
      <c r="B8" s="0" t="n">
        <v>0.74</v>
      </c>
      <c r="C8" s="0" t="n">
        <v>1.82</v>
      </c>
      <c r="D8" s="0" t="n">
        <v>1.05</v>
      </c>
      <c r="E8" s="0" t="n">
        <v>1.28</v>
      </c>
    </row>
    <row r="10" customFormat="false" ht="14.25" hidden="false" customHeight="false" outlineLevel="0" collapsed="false">
      <c r="A10" s="2" t="s">
        <v>4</v>
      </c>
      <c r="B10" s="0" t="n">
        <f aca="false">AVERAGE(B3:B8)</f>
        <v>1</v>
      </c>
      <c r="C10" s="0" t="n">
        <f aca="false">AVERAGE(C3:C8)</f>
        <v>1.87333333333333</v>
      </c>
      <c r="D10" s="0" t="n">
        <f aca="false">AVERAGE(D3:D8)</f>
        <v>1.1</v>
      </c>
      <c r="E10" s="0" t="n">
        <f aca="false">AVERAGE(E3:E8)</f>
        <v>1.22166666666667</v>
      </c>
    </row>
    <row r="11" customFormat="false" ht="14.25" hidden="false" customHeight="false" outlineLevel="0" collapsed="false">
      <c r="A11" s="2" t="s">
        <v>5</v>
      </c>
      <c r="B11" s="0" t="n">
        <f aca="false">STDEV(B3:B8)</f>
        <v>0.21540659228538</v>
      </c>
      <c r="C11" s="0" t="n">
        <f aca="false">STDEV(C3:C8)</f>
        <v>0.304805949198284</v>
      </c>
      <c r="D11" s="0" t="n">
        <f aca="false">STDEV(D3:D8)</f>
        <v>0.193907194296653</v>
      </c>
      <c r="E11" s="0" t="n">
        <f aca="false">STDEV(E3:E8)</f>
        <v>0.174747436795699</v>
      </c>
    </row>
    <row r="12" customFormat="false" ht="14.25" hidden="false" customHeight="false" outlineLevel="0" collapsed="false">
      <c r="A12" s="3" t="s">
        <v>6</v>
      </c>
      <c r="C12" s="0" t="n">
        <f aca="false">TTEST(B3:B8,C3:C8,2,2)</f>
        <v>0.000189912274345454</v>
      </c>
      <c r="E12" s="0" t="n">
        <f aca="false">TTEST(D3:D8,E3:E8,2,2)</f>
        <v>0.2801750828992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D12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31" activeCellId="0" sqref="B31"/>
    </sheetView>
  </sheetViews>
  <sheetFormatPr defaultColWidth="8.99609375" defaultRowHeight="14.25" zeroHeight="false" outlineLevelRow="0" outlineLevelCol="0"/>
  <sheetData>
    <row r="3" customFormat="false" ht="14.25" hidden="false" customHeight="false" outlineLevel="0" collapsed="false">
      <c r="B3" s="8" t="s">
        <v>95</v>
      </c>
    </row>
    <row r="5" customFormat="false" ht="14.25" hidden="false" customHeight="false" outlineLevel="0" collapsed="false">
      <c r="C5" s="14" t="s">
        <v>96</v>
      </c>
      <c r="D5" s="14" t="s">
        <v>97</v>
      </c>
    </row>
    <row r="6" customFormat="false" ht="14.25" hidden="false" customHeight="false" outlineLevel="0" collapsed="false">
      <c r="B6" s="2" t="s">
        <v>1</v>
      </c>
      <c r="C6" s="2" t="n">
        <v>1.15</v>
      </c>
      <c r="D6" s="0" t="n">
        <v>0.41</v>
      </c>
    </row>
    <row r="7" customFormat="false" ht="15" hidden="false" customHeight="true" outlineLevel="0" collapsed="false">
      <c r="B7" s="2" t="s">
        <v>2</v>
      </c>
      <c r="C7" s="0" t="n">
        <v>0.94</v>
      </c>
      <c r="D7" s="0" t="n">
        <v>0.23</v>
      </c>
    </row>
    <row r="8" customFormat="false" ht="14.25" hidden="false" customHeight="false" outlineLevel="0" collapsed="false">
      <c r="B8" s="2" t="s">
        <v>3</v>
      </c>
      <c r="C8" s="0" t="n">
        <v>0.91</v>
      </c>
      <c r="D8" s="0" t="n">
        <v>0.32</v>
      </c>
    </row>
    <row r="10" customFormat="false" ht="14.25" hidden="false" customHeight="false" outlineLevel="0" collapsed="false">
      <c r="B10" s="2" t="s">
        <v>4</v>
      </c>
      <c r="C10" s="0" t="n">
        <f aca="false">AVERAGE(C6:C8)</f>
        <v>1</v>
      </c>
      <c r="D10" s="0" t="n">
        <f aca="false">AVERAGE(D6:D8)</f>
        <v>0.32</v>
      </c>
    </row>
    <row r="11" customFormat="false" ht="14.25" hidden="false" customHeight="false" outlineLevel="0" collapsed="false">
      <c r="B11" s="2" t="s">
        <v>5</v>
      </c>
      <c r="C11" s="0" t="n">
        <f aca="false">STDEV(C6:C8)</f>
        <v>0.13076696830622</v>
      </c>
      <c r="D11" s="0" t="n">
        <f aca="false">STDEV(D6:D8)</f>
        <v>0.09</v>
      </c>
    </row>
    <row r="12" customFormat="false" ht="14.25" hidden="false" customHeight="false" outlineLevel="0" collapsed="false">
      <c r="B12" s="3" t="s">
        <v>6</v>
      </c>
      <c r="D12" s="0" t="n">
        <f aca="false">TTEST(C6:C8,D6:D8,2,2)</f>
        <v>0.001761272937053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H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5" activeCellId="0" sqref="I15"/>
    </sheetView>
  </sheetViews>
  <sheetFormatPr defaultColWidth="8.99609375" defaultRowHeight="14.25" zeroHeight="false" outlineLevelRow="0" outlineLevelCol="0"/>
  <sheetData>
    <row r="3" customFormat="false" ht="14.25" hidden="false" customHeight="false" outlineLevel="0" collapsed="false">
      <c r="B3" s="8" t="s">
        <v>98</v>
      </c>
    </row>
    <row r="5" customFormat="false" ht="14.25" hidden="false" customHeight="false" outlineLevel="0" collapsed="false">
      <c r="C5" s="14" t="s">
        <v>99</v>
      </c>
      <c r="D5" s="14" t="s">
        <v>100</v>
      </c>
      <c r="E5" s="2" t="s">
        <v>42</v>
      </c>
      <c r="F5" s="2" t="s">
        <v>43</v>
      </c>
      <c r="G5" s="2" t="s">
        <v>44</v>
      </c>
      <c r="H5" s="2" t="s">
        <v>101</v>
      </c>
    </row>
    <row r="6" customFormat="false" ht="14.25" hidden="false" customHeight="false" outlineLevel="0" collapsed="false">
      <c r="B6" s="2" t="s">
        <v>1</v>
      </c>
      <c r="C6" s="2" t="n">
        <v>0.95</v>
      </c>
      <c r="D6" s="0" t="n">
        <v>4.21</v>
      </c>
      <c r="E6" s="0" t="n">
        <v>4.77</v>
      </c>
      <c r="F6" s="0" t="n">
        <v>5.27</v>
      </c>
      <c r="G6" s="0" t="n">
        <v>3.92</v>
      </c>
      <c r="H6" s="2" t="n">
        <v>3.75</v>
      </c>
    </row>
    <row r="7" customFormat="false" ht="14.25" hidden="false" customHeight="false" outlineLevel="0" collapsed="false">
      <c r="B7" s="2" t="s">
        <v>2</v>
      </c>
      <c r="C7" s="0" t="n">
        <v>0.97</v>
      </c>
      <c r="D7" s="0" t="n">
        <v>3.36</v>
      </c>
      <c r="E7" s="0" t="n">
        <v>4.32</v>
      </c>
      <c r="F7" s="0" t="n">
        <v>4.05</v>
      </c>
      <c r="G7" s="0" t="n">
        <v>5.18</v>
      </c>
      <c r="H7" s="0" t="n">
        <v>4.21</v>
      </c>
    </row>
    <row r="8" customFormat="false" ht="14.25" hidden="false" customHeight="false" outlineLevel="0" collapsed="false">
      <c r="B8" s="2" t="s">
        <v>3</v>
      </c>
      <c r="C8" s="0" t="n">
        <v>1.11</v>
      </c>
      <c r="D8" s="0" t="n">
        <v>3.87</v>
      </c>
      <c r="E8" s="0" t="n">
        <v>3.78</v>
      </c>
      <c r="F8" s="0" t="n">
        <v>3.89</v>
      </c>
      <c r="G8" s="0" t="n">
        <v>4.33</v>
      </c>
      <c r="H8" s="0" t="n">
        <v>5.09</v>
      </c>
    </row>
    <row r="9" customFormat="false" ht="14.25" hidden="false" customHeight="false" outlineLevel="0" collapsed="false">
      <c r="B9" s="2" t="s">
        <v>12</v>
      </c>
      <c r="C9" s="0" t="n">
        <v>0.97</v>
      </c>
      <c r="D9" s="0" t="n">
        <v>4.02</v>
      </c>
      <c r="E9" s="0" t="n">
        <v>4.15</v>
      </c>
      <c r="F9" s="0" t="n">
        <v>4.12</v>
      </c>
      <c r="G9" s="0" t="n">
        <v>3.71</v>
      </c>
      <c r="H9" s="0" t="n">
        <v>3.31</v>
      </c>
    </row>
    <row r="11" customFormat="false" ht="14.25" hidden="false" customHeight="false" outlineLevel="0" collapsed="false">
      <c r="B11" s="2" t="s">
        <v>4</v>
      </c>
      <c r="C11" s="0" t="n">
        <f aca="false">AVERAGE(C6:C9)</f>
        <v>1</v>
      </c>
      <c r="D11" s="0" t="n">
        <f aca="false">AVERAGE(D6:D9)</f>
        <v>3.865</v>
      </c>
      <c r="E11" s="0" t="n">
        <f aca="false">AVERAGE(E6:E9)</f>
        <v>4.255</v>
      </c>
      <c r="F11" s="0" t="n">
        <f aca="false">AVERAGE(F6:F9)</f>
        <v>4.3325</v>
      </c>
      <c r="G11" s="0" t="n">
        <f aca="false">AVERAGE(G6:G9)</f>
        <v>4.285</v>
      </c>
      <c r="H11" s="0" t="n">
        <f aca="false">AVERAGE(H6:H9)</f>
        <v>4.09</v>
      </c>
    </row>
    <row r="12" customFormat="false" ht="14.25" hidden="false" customHeight="false" outlineLevel="0" collapsed="false">
      <c r="B12" s="2" t="s">
        <v>5</v>
      </c>
      <c r="C12" s="0" t="n">
        <f aca="false">STDEV(C6:C9)</f>
        <v>0.0739369100427295</v>
      </c>
      <c r="D12" s="0" t="n">
        <f aca="false">STDEV(D6:D9)</f>
        <v>0.36428011200174</v>
      </c>
      <c r="E12" s="0" t="n">
        <f aca="false">STDEV(E6:E9)</f>
        <v>0.410731055558257</v>
      </c>
      <c r="F12" s="0" t="n">
        <f aca="false">STDEV(F6:F9)</f>
        <v>0.632369881214046</v>
      </c>
      <c r="G12" s="0" t="n">
        <f aca="false">STDEV(G6:G9)</f>
        <v>0.649846135635198</v>
      </c>
      <c r="H12" s="0" t="n">
        <f aca="false">STDEV(H6:H9)</f>
        <v>0.76122707956737</v>
      </c>
    </row>
    <row r="13" customFormat="false" ht="14.25" hidden="false" customHeight="false" outlineLevel="0" collapsed="false">
      <c r="B13" s="3" t="s">
        <v>6</v>
      </c>
      <c r="D13" s="0" t="n">
        <f aca="false">TTEST(C6:C9,D6:D9,2,2)</f>
        <v>4.71139889794151E-006</v>
      </c>
      <c r="E13" s="0" t="n">
        <f aca="false">TTEST(C6:C9,E6:E9,2,2)</f>
        <v>4.39475842808109E-006</v>
      </c>
      <c r="F13" s="0" t="n">
        <f aca="false">TTEST(C6:C9,F6:F9,2,2)</f>
        <v>4.4587298976316E-005</v>
      </c>
      <c r="G13" s="0" t="n">
        <f aca="false">TTEST(C5:C9,G6:G9,2,2)</f>
        <v>5.6446529942609E-005</v>
      </c>
      <c r="H13" s="0" t="n">
        <f aca="false">TTEST(C6:C9,H6:H9,2,2)</f>
        <v>0.00019246810842110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G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" activeCellId="0" sqref="F4"/>
    </sheetView>
  </sheetViews>
  <sheetFormatPr defaultColWidth="8.99609375" defaultRowHeight="14.25" zeroHeight="false" outlineLevelRow="0" outlineLevelCol="0"/>
  <sheetData>
    <row r="3" customFormat="false" ht="14.25" hidden="false" customHeight="false" outlineLevel="0" collapsed="false">
      <c r="B3" s="0" t="s">
        <v>99</v>
      </c>
      <c r="C3" s="0" t="s">
        <v>100</v>
      </c>
      <c r="D3" s="0" t="s">
        <v>42</v>
      </c>
      <c r="E3" s="0" t="s">
        <v>43</v>
      </c>
      <c r="F3" s="0" t="s">
        <v>44</v>
      </c>
      <c r="G3" s="0" t="s">
        <v>101</v>
      </c>
    </row>
    <row r="4" customFormat="false" ht="14.25" hidden="false" customHeight="false" outlineLevel="0" collapsed="false">
      <c r="B4" s="0" t="n">
        <v>0.92</v>
      </c>
      <c r="C4" s="0" t="n">
        <v>1.89</v>
      </c>
      <c r="D4" s="0" t="n">
        <v>2.14</v>
      </c>
      <c r="E4" s="0" t="n">
        <v>2.06</v>
      </c>
      <c r="F4" s="21" t="n">
        <v>1.84</v>
      </c>
      <c r="G4" s="0" t="n">
        <v>3.01</v>
      </c>
    </row>
    <row r="5" customFormat="false" ht="14.25" hidden="false" customHeight="false" outlineLevel="0" collapsed="false">
      <c r="B5" s="0" t="n">
        <v>0.96</v>
      </c>
      <c r="C5" s="0" t="n">
        <v>1.64</v>
      </c>
      <c r="D5" s="0" t="n">
        <v>2.37</v>
      </c>
      <c r="E5" s="0" t="n">
        <v>2.78</v>
      </c>
      <c r="F5" s="0" t="n">
        <v>2.73</v>
      </c>
      <c r="G5" s="0" t="n">
        <v>2.88</v>
      </c>
    </row>
    <row r="6" customFormat="false" ht="14.25" hidden="false" customHeight="false" outlineLevel="0" collapsed="false">
      <c r="B6" s="0" t="n">
        <v>1.12</v>
      </c>
      <c r="C6" s="0" t="n">
        <v>1.31</v>
      </c>
      <c r="D6" s="0" t="n">
        <v>1.98</v>
      </c>
      <c r="E6" s="0" t="n">
        <v>2.21</v>
      </c>
      <c r="F6" s="0" t="n">
        <v>2.33</v>
      </c>
      <c r="G6" s="0" t="n">
        <v>2.43</v>
      </c>
    </row>
    <row r="8" customFormat="false" ht="14.25" hidden="false" customHeight="false" outlineLevel="0" collapsed="false">
      <c r="A8" s="8" t="s">
        <v>4</v>
      </c>
      <c r="B8" s="0" t="n">
        <f aca="false">AVERAGE(B4:B6)</f>
        <v>1</v>
      </c>
      <c r="C8" s="0" t="n">
        <f aca="false">AVERAGE(C4:C6)</f>
        <v>1.61333333333333</v>
      </c>
      <c r="D8" s="0" t="n">
        <f aca="false">AVERAGE(D4:D6)</f>
        <v>2.16333333333333</v>
      </c>
      <c r="E8" s="0" t="n">
        <f aca="false">AVERAGE(E4:E6)</f>
        <v>2.35</v>
      </c>
      <c r="F8" s="0" t="n">
        <f aca="false">AVERAGE(F4:F6)</f>
        <v>2.3</v>
      </c>
      <c r="G8" s="0" t="n">
        <f aca="false">AVERAGE(G4:G6)</f>
        <v>2.77333333333333</v>
      </c>
    </row>
    <row r="9" customFormat="false" ht="14.25" hidden="false" customHeight="false" outlineLevel="0" collapsed="false">
      <c r="A9" s="8" t="s">
        <v>5</v>
      </c>
      <c r="B9" s="0" t="n">
        <f aca="false">STDEV(B4:B6)</f>
        <v>0.105830052442584</v>
      </c>
      <c r="C9" s="0" t="n">
        <f aca="false">STDEV(C4:C6)</f>
        <v>0.290918086982115</v>
      </c>
      <c r="D9" s="0" t="n">
        <f aca="false">STDEV(D4:D6)</f>
        <v>0.196044212700435</v>
      </c>
      <c r="E9" s="0" t="n">
        <f aca="false">STDEV(E4:E6)</f>
        <v>0.379868398264452</v>
      </c>
      <c r="F9" s="0" t="n">
        <f aca="false">STDEV(F4:F6)</f>
        <v>0.445757781760453</v>
      </c>
      <c r="G9" s="0" t="n">
        <f aca="false">STDEV(G4:G6)</f>
        <v>0.304357246231026</v>
      </c>
    </row>
    <row r="10" customFormat="false" ht="14.25" hidden="false" customHeight="false" outlineLevel="0" collapsed="false">
      <c r="A10" s="9" t="s">
        <v>6</v>
      </c>
      <c r="C10" s="0" t="n">
        <f aca="false">TTEST(B4:B6,C4:C6,2,2)</f>
        <v>0.0264963286617345</v>
      </c>
      <c r="D10" s="0" t="n">
        <f aca="false">TTEST(B4:B6,D4:D6,2,2)</f>
        <v>0.000828033823540418</v>
      </c>
      <c r="E10" s="0" t="n">
        <f aca="false">TTEST(B4:B6,E4:E6,2,2)</f>
        <v>0.00405387648707768</v>
      </c>
      <c r="F10" s="0" t="n">
        <f aca="false">TTEST(B4:B6,F4:F6,2,2)</f>
        <v>0.00795952102690819</v>
      </c>
      <c r="G10" s="0" t="n">
        <f aca="false">TTEST(B4:B6,G4:G6,2,2)</f>
        <v>0.00067640727835265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0" activeCellId="0" sqref="J20"/>
    </sheetView>
  </sheetViews>
  <sheetFormatPr defaultColWidth="8.99609375" defaultRowHeight="14.25" zeroHeight="false" outlineLevelRow="0" outlineLevelCol="0"/>
  <cols>
    <col collapsed="false" customWidth="true" hidden="false" outlineLevel="0" max="3" min="3" style="0" width="12.24"/>
    <col collapsed="false" customWidth="true" hidden="false" outlineLevel="0" max="5" min="5" style="0" width="12.75"/>
    <col collapsed="false" customWidth="true" hidden="false" outlineLevel="0" max="11" min="11" style="0" width="12.75"/>
  </cols>
  <sheetData>
    <row r="1" customFormat="false" ht="14.25" hidden="false" customHeight="false" outlineLevel="0" collapsed="false">
      <c r="A1" s="8" t="s">
        <v>102</v>
      </c>
      <c r="G1" s="8" t="s">
        <v>103</v>
      </c>
      <c r="L1" s="8" t="s">
        <v>104</v>
      </c>
    </row>
    <row r="2" customFormat="false" ht="14.25" hidden="false" customHeight="false" outlineLevel="0" collapsed="false">
      <c r="B2" s="0" t="s">
        <v>45</v>
      </c>
      <c r="C2" s="0" t="s">
        <v>60</v>
      </c>
      <c r="D2" s="0" t="s">
        <v>53</v>
      </c>
      <c r="H2" s="0" t="s">
        <v>45</v>
      </c>
      <c r="I2" s="0" t="s">
        <v>60</v>
      </c>
      <c r="J2" s="0" t="s">
        <v>53</v>
      </c>
      <c r="M2" s="0" t="s">
        <v>45</v>
      </c>
      <c r="N2" s="0" t="s">
        <v>60</v>
      </c>
      <c r="O2" s="0" t="s">
        <v>53</v>
      </c>
    </row>
    <row r="3" customFormat="false" ht="14.25" hidden="false" customHeight="false" outlineLevel="0" collapsed="false">
      <c r="B3" s="0" t="n">
        <v>74.54</v>
      </c>
      <c r="C3" s="0" t="n">
        <v>25.55</v>
      </c>
      <c r="D3" s="0" t="n">
        <v>26.74</v>
      </c>
      <c r="H3" s="0" t="n">
        <v>70.35</v>
      </c>
      <c r="I3" s="0" t="n">
        <v>23.63</v>
      </c>
      <c r="J3" s="0" t="n">
        <v>54.04</v>
      </c>
      <c r="M3" s="0" t="n">
        <v>75.83</v>
      </c>
      <c r="N3" s="0" t="n">
        <v>28.48</v>
      </c>
      <c r="O3" s="0" t="n">
        <v>48.75</v>
      </c>
    </row>
    <row r="4" customFormat="false" ht="14.25" hidden="false" customHeight="false" outlineLevel="0" collapsed="false">
      <c r="B4" s="0" t="n">
        <v>71.54</v>
      </c>
      <c r="C4" s="0" t="n">
        <v>25.74</v>
      </c>
      <c r="D4" s="0" t="n">
        <v>31.46</v>
      </c>
      <c r="H4" s="0" t="n">
        <v>75.07</v>
      </c>
      <c r="I4" s="0" t="n">
        <v>15.22</v>
      </c>
      <c r="J4" s="0" t="n">
        <v>50.52</v>
      </c>
      <c r="M4" s="0" t="n">
        <v>73.59</v>
      </c>
      <c r="N4" s="0" t="n">
        <v>38.86</v>
      </c>
      <c r="O4" s="0" t="n">
        <v>61.7</v>
      </c>
    </row>
    <row r="5" customFormat="false" ht="14.25" hidden="false" customHeight="false" outlineLevel="0" collapsed="false">
      <c r="B5" s="0" t="n">
        <v>70.38</v>
      </c>
      <c r="C5" s="0" t="n">
        <v>24.19</v>
      </c>
      <c r="D5" s="0" t="n">
        <v>23.87</v>
      </c>
      <c r="H5" s="0" t="n">
        <v>72.28</v>
      </c>
      <c r="I5" s="0" t="n">
        <v>29.02</v>
      </c>
      <c r="J5" s="0" t="n">
        <v>28.28</v>
      </c>
      <c r="M5" s="0" t="n">
        <v>65.32</v>
      </c>
      <c r="N5" s="0" t="n">
        <v>16.66</v>
      </c>
      <c r="O5" s="0" t="n">
        <v>58.95</v>
      </c>
    </row>
    <row r="6" customFormat="false" ht="14.25" hidden="false" customHeight="false" outlineLevel="0" collapsed="false">
      <c r="B6" s="0" t="n">
        <v>80.13</v>
      </c>
      <c r="C6" s="0" t="n">
        <v>41.37</v>
      </c>
      <c r="D6" s="0" t="n">
        <v>36.25</v>
      </c>
      <c r="H6" s="0" t="n">
        <v>77.44</v>
      </c>
      <c r="I6" s="0" t="n">
        <v>20.05</v>
      </c>
      <c r="J6" s="0" t="n">
        <v>57.54</v>
      </c>
      <c r="M6" s="0" t="n">
        <v>71.61</v>
      </c>
      <c r="N6" s="0" t="n">
        <v>19.58</v>
      </c>
      <c r="O6" s="0" t="n">
        <v>49.83</v>
      </c>
    </row>
    <row r="7" customFormat="false" ht="14.25" hidden="false" customHeight="false" outlineLevel="0" collapsed="false">
      <c r="B7" s="0" t="n">
        <v>78.9</v>
      </c>
      <c r="C7" s="0" t="n">
        <v>40.05</v>
      </c>
      <c r="D7" s="0" t="n">
        <v>27.56</v>
      </c>
      <c r="H7" s="0" t="n">
        <v>73.12</v>
      </c>
      <c r="I7" s="0" t="n">
        <v>18.63</v>
      </c>
      <c r="J7" s="0" t="n">
        <v>60.1</v>
      </c>
      <c r="M7" s="0" t="n">
        <v>78.16</v>
      </c>
      <c r="N7" s="0" t="n">
        <v>23.12</v>
      </c>
      <c r="O7" s="0" t="n">
        <v>27.93</v>
      </c>
    </row>
    <row r="8" customFormat="false" ht="14.25" hidden="false" customHeight="false" outlineLevel="0" collapsed="false">
      <c r="B8" s="0" t="n">
        <v>78.12</v>
      </c>
      <c r="C8" s="0" t="n">
        <v>30.33</v>
      </c>
      <c r="D8" s="0" t="n">
        <v>28.85</v>
      </c>
      <c r="H8" s="0" t="n">
        <v>72.03</v>
      </c>
      <c r="I8" s="0" t="n">
        <v>17.33</v>
      </c>
      <c r="J8" s="0" t="n">
        <v>51.13</v>
      </c>
      <c r="M8" s="0" t="n">
        <v>76.34</v>
      </c>
      <c r="N8" s="0" t="n">
        <v>17.02</v>
      </c>
      <c r="O8" s="0" t="n">
        <v>62.62</v>
      </c>
    </row>
    <row r="9" customFormat="false" ht="14.25" hidden="false" customHeight="false" outlineLevel="0" collapsed="false">
      <c r="B9" s="0" t="n">
        <v>74.69</v>
      </c>
      <c r="C9" s="0" t="n">
        <v>24.53</v>
      </c>
      <c r="D9" s="0" t="n">
        <v>40.43</v>
      </c>
      <c r="H9" s="0" t="n">
        <v>74.87</v>
      </c>
      <c r="I9" s="0" t="n">
        <v>15.38</v>
      </c>
      <c r="J9" s="0" t="n">
        <v>39.87</v>
      </c>
      <c r="M9" s="0" t="n">
        <v>71.27</v>
      </c>
      <c r="N9" s="0" t="n">
        <v>35.81</v>
      </c>
      <c r="O9" s="0" t="n">
        <v>55.29</v>
      </c>
    </row>
    <row r="10" customFormat="false" ht="14.25" hidden="false" customHeight="false" outlineLevel="0" collapsed="false">
      <c r="B10" s="0" t="n">
        <v>73.37</v>
      </c>
      <c r="C10" s="0" t="n">
        <v>27.63</v>
      </c>
      <c r="D10" s="0" t="n">
        <v>39.98</v>
      </c>
      <c r="H10" s="0" t="n">
        <v>78.02</v>
      </c>
      <c r="I10" s="0" t="n">
        <v>24.43</v>
      </c>
      <c r="J10" s="0" t="n">
        <v>56.21</v>
      </c>
      <c r="M10" s="0" t="n">
        <v>75.58</v>
      </c>
      <c r="N10" s="0" t="n">
        <v>13.79</v>
      </c>
      <c r="O10" s="0" t="n">
        <v>60.92</v>
      </c>
    </row>
    <row r="11" customFormat="false" ht="14.25" hidden="false" customHeight="false" outlineLevel="0" collapsed="false">
      <c r="B11" s="0" t="n">
        <v>79.31</v>
      </c>
      <c r="C11" s="0" t="n">
        <v>36.62</v>
      </c>
      <c r="D11" s="0" t="n">
        <v>30.11</v>
      </c>
      <c r="H11" s="0" t="n">
        <v>73.37</v>
      </c>
      <c r="I11" s="0" t="n">
        <v>40.28</v>
      </c>
      <c r="J11" s="0" t="n">
        <v>43.44</v>
      </c>
      <c r="M11" s="0" t="n">
        <v>67.83</v>
      </c>
      <c r="N11" s="0" t="n">
        <v>15.45</v>
      </c>
      <c r="O11" s="0" t="n">
        <v>64.57</v>
      </c>
    </row>
    <row r="12" customFormat="false" ht="14.25" hidden="false" customHeight="false" outlineLevel="0" collapsed="false">
      <c r="B12" s="0" t="n">
        <v>72.4</v>
      </c>
      <c r="C12" s="0" t="n">
        <v>32.58</v>
      </c>
      <c r="D12" s="0" t="n">
        <v>24.28</v>
      </c>
      <c r="H12" s="0" t="n">
        <v>73.59</v>
      </c>
      <c r="I12" s="0" t="n">
        <v>25.18</v>
      </c>
      <c r="J12" s="0" t="n">
        <v>53.94</v>
      </c>
      <c r="M12" s="0" t="n">
        <v>74.3</v>
      </c>
      <c r="N12" s="0" t="n">
        <v>23.79</v>
      </c>
      <c r="O12" s="0" t="n">
        <v>58.57</v>
      </c>
    </row>
    <row r="13" customFormat="false" ht="14.25" hidden="false" customHeight="false" outlineLevel="0" collapsed="false">
      <c r="B13" s="0" t="n">
        <v>77.25</v>
      </c>
      <c r="C13" s="0" t="n">
        <v>31.05</v>
      </c>
      <c r="D13" s="0" t="n">
        <v>25.31</v>
      </c>
      <c r="H13" s="0" t="n">
        <v>74.56</v>
      </c>
      <c r="I13" s="0" t="n">
        <v>24.93</v>
      </c>
      <c r="J13" s="0" t="n">
        <v>52.56</v>
      </c>
      <c r="M13" s="0" t="n">
        <v>66.96</v>
      </c>
      <c r="N13" s="0" t="n">
        <v>22.41</v>
      </c>
      <c r="O13" s="0" t="n">
        <v>43.68</v>
      </c>
    </row>
    <row r="14" customFormat="false" ht="14.25" hidden="false" customHeight="false" outlineLevel="0" collapsed="false">
      <c r="B14" s="0" t="n">
        <v>77.07</v>
      </c>
      <c r="C14" s="0" t="n">
        <v>37.59</v>
      </c>
      <c r="D14" s="0" t="n">
        <v>24.6</v>
      </c>
      <c r="H14" s="0" t="n">
        <v>71.45</v>
      </c>
      <c r="I14" s="0" t="n">
        <v>34.47</v>
      </c>
      <c r="J14" s="0" t="n">
        <v>59.04</v>
      </c>
      <c r="M14" s="0" t="n">
        <v>70.2</v>
      </c>
      <c r="N14" s="0" t="n">
        <v>14.28</v>
      </c>
      <c r="O14" s="0" t="n">
        <v>63.23</v>
      </c>
    </row>
    <row r="15" customFormat="false" ht="14.25" hidden="false" customHeight="false" outlineLevel="0" collapsed="false">
      <c r="B15" s="0" t="n">
        <v>76.12</v>
      </c>
      <c r="C15" s="0" t="n">
        <v>31.37</v>
      </c>
      <c r="D15" s="0" t="n">
        <v>28.91</v>
      </c>
      <c r="H15" s="0" t="n">
        <v>74.68</v>
      </c>
      <c r="I15" s="0" t="n">
        <v>14.51</v>
      </c>
      <c r="J15" s="0" t="n">
        <v>42.74</v>
      </c>
      <c r="M15" s="0" t="n">
        <v>74.02</v>
      </c>
      <c r="N15" s="0" t="n">
        <v>29.23</v>
      </c>
      <c r="O15" s="0" t="n">
        <v>60.14</v>
      </c>
    </row>
    <row r="16" customFormat="false" ht="14.25" hidden="false" customHeight="false" outlineLevel="0" collapsed="false">
      <c r="C16" s="0" t="n">
        <v>26.48</v>
      </c>
      <c r="D16" s="0" t="n">
        <v>39.17</v>
      </c>
      <c r="I16" s="0" t="n">
        <v>28.81</v>
      </c>
      <c r="J16" s="0" t="n">
        <v>51.17</v>
      </c>
      <c r="N16" s="0" t="n">
        <v>24.64</v>
      </c>
      <c r="O16" s="0" t="n">
        <v>59.69</v>
      </c>
    </row>
    <row r="17" customFormat="false" ht="14.25" hidden="false" customHeight="false" outlineLevel="0" collapsed="false">
      <c r="C17" s="0" t="n">
        <v>35.44</v>
      </c>
      <c r="D17" s="0" t="n">
        <v>23.54</v>
      </c>
      <c r="I17" s="0" t="n">
        <v>16.97</v>
      </c>
      <c r="J17" s="0" t="n">
        <v>53.78</v>
      </c>
      <c r="N17" s="0" t="n">
        <v>13.31</v>
      </c>
      <c r="O17" s="0" t="n">
        <v>57.73</v>
      </c>
    </row>
    <row r="18" customFormat="false" ht="14.25" hidden="false" customHeight="false" outlineLevel="0" collapsed="false">
      <c r="C18" s="0" t="n">
        <v>32.16</v>
      </c>
      <c r="I18" s="0" t="n">
        <v>30.12</v>
      </c>
      <c r="N18" s="0" t="n">
        <v>27.9</v>
      </c>
    </row>
    <row r="20" customFormat="false" ht="14.25" hidden="false" customHeight="false" outlineLevel="0" collapsed="false">
      <c r="A20" s="0" t="s">
        <v>4</v>
      </c>
      <c r="B20" s="0" t="n">
        <f aca="false">AVERAGE(B3:B18)</f>
        <v>75.6784615384616</v>
      </c>
      <c r="C20" s="0" t="n">
        <f aca="false">AVERAGE(C3:C18)</f>
        <v>31.4175</v>
      </c>
      <c r="D20" s="0" t="n">
        <f aca="false">AVERAGE(D3:D18)</f>
        <v>30.0706666666667</v>
      </c>
      <c r="G20" s="0" t="s">
        <v>4</v>
      </c>
      <c r="H20" s="0" t="n">
        <f aca="false">AVERAGE(H3:H18)</f>
        <v>73.91</v>
      </c>
      <c r="I20" s="0" t="n">
        <f aca="false">AVERAGE(I3:I18)</f>
        <v>23.685</v>
      </c>
      <c r="J20" s="0" t="n">
        <f aca="false">AVERAGE(J3:J18)</f>
        <v>50.2906666666667</v>
      </c>
      <c r="L20" s="0" t="s">
        <v>4</v>
      </c>
      <c r="M20" s="0" t="n">
        <v>72.3853846153846</v>
      </c>
      <c r="N20" s="0" t="n">
        <v>22.770625</v>
      </c>
      <c r="O20" s="0" t="n">
        <v>55.5733333333333</v>
      </c>
    </row>
    <row r="21" customFormat="false" ht="14.25" hidden="false" customHeight="false" outlineLevel="0" collapsed="false">
      <c r="A21" s="0" t="s">
        <v>5</v>
      </c>
      <c r="B21" s="0" t="n">
        <f aca="false">STDEV(B3:B18)</f>
        <v>3.12910755688648</v>
      </c>
      <c r="C21" s="0" t="n">
        <f aca="false">STDEV(C3:C18)</f>
        <v>5.55698539377842</v>
      </c>
      <c r="D21" s="0" t="n">
        <f aca="false">STDEV(D3:D18)</f>
        <v>6.07030414237643</v>
      </c>
      <c r="G21" s="0" t="s">
        <v>5</v>
      </c>
      <c r="H21" s="0" t="n">
        <f aca="false">STDEV(H3:H18)</f>
        <v>2.20926458352095</v>
      </c>
      <c r="I21" s="0" t="n">
        <f aca="false">STDEV(I3:I18)</f>
        <v>7.48885304969993</v>
      </c>
      <c r="J21" s="0" t="n">
        <f aca="false">STDEV(J3:J18)</f>
        <v>8.46674120702096</v>
      </c>
      <c r="L21" s="0" t="s">
        <v>5</v>
      </c>
      <c r="M21" s="0" t="n">
        <v>3.93247296109477</v>
      </c>
      <c r="N21" s="0" t="n">
        <v>7.79203393965057</v>
      </c>
      <c r="O21" s="0" t="n">
        <v>9.64885904925454</v>
      </c>
    </row>
    <row r="22" customFormat="false" ht="14.25" hidden="false" customHeight="false" outlineLevel="0" collapsed="false">
      <c r="A22" s="3" t="s">
        <v>61</v>
      </c>
      <c r="D22" s="0" t="n">
        <f aca="false">TTEST(C3:C18,D3:D18,2,2)</f>
        <v>0.524027400065062</v>
      </c>
      <c r="G22" s="3" t="s">
        <v>61</v>
      </c>
      <c r="J22" s="0" t="n">
        <f aca="false">TTEST(I3:I18,J3:J17,2,2)</f>
        <v>3.48379135360329E-010</v>
      </c>
      <c r="L22" s="3" t="s">
        <v>61</v>
      </c>
      <c r="O22" s="0" t="n">
        <v>2.43260669801723E-011</v>
      </c>
    </row>
    <row r="23" customFormat="false" ht="14.25" hidden="false" customHeight="false" outlineLevel="0" collapsed="false">
      <c r="A23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9"/>
  <sheetViews>
    <sheetView showFormulas="false" showGridLines="true" showRowColHeaders="true" showZeros="true" rightToLeft="false" tabSelected="false" showOutlineSymbols="true" defaultGridColor="true" view="normal" topLeftCell="A21" colorId="64" zoomScale="100" zoomScaleNormal="100" zoomScalePageLayoutView="100" workbookViewId="0">
      <selection pane="topLeft" activeCell="M10" activeCellId="0" sqref="M10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8"/>
    </row>
    <row r="2" customFormat="false" ht="14.25" hidden="false" customHeight="false" outlineLevel="0" collapsed="false">
      <c r="A2" s="8" t="s">
        <v>105</v>
      </c>
      <c r="D2" s="22" t="s">
        <v>106</v>
      </c>
      <c r="F2" s="10" t="s">
        <v>105</v>
      </c>
      <c r="H2" s="22" t="s">
        <v>107</v>
      </c>
    </row>
    <row r="3" customFormat="false" ht="14.25" hidden="false" customHeight="false" outlineLevel="0" collapsed="false">
      <c r="B3" s="0" t="s">
        <v>45</v>
      </c>
      <c r="C3" s="0" t="s">
        <v>60</v>
      </c>
      <c r="D3" s="0" t="s">
        <v>53</v>
      </c>
      <c r="G3" s="0" t="s">
        <v>45</v>
      </c>
      <c r="H3" s="0" t="s">
        <v>60</v>
      </c>
      <c r="I3" s="0" t="s">
        <v>53</v>
      </c>
    </row>
    <row r="4" customFormat="false" ht="14.25" hidden="false" customHeight="false" outlineLevel="0" collapsed="false">
      <c r="B4" s="0" t="n">
        <v>-18.57</v>
      </c>
      <c r="C4" s="0" t="n">
        <v>-4.5</v>
      </c>
      <c r="D4" s="0" t="n">
        <v>-9.25</v>
      </c>
      <c r="G4" s="0" t="n">
        <v>-7.21</v>
      </c>
      <c r="H4" s="0" t="n">
        <v>-2.35</v>
      </c>
      <c r="I4" s="0" t="n">
        <v>-7.07</v>
      </c>
    </row>
    <row r="5" customFormat="false" ht="14.25" hidden="false" customHeight="false" outlineLevel="0" collapsed="false">
      <c r="B5" s="0" t="n">
        <v>-17.67</v>
      </c>
      <c r="C5" s="0" t="n">
        <v>-1.98</v>
      </c>
      <c r="D5" s="0" t="n">
        <v>-11.56</v>
      </c>
      <c r="G5" s="0" t="n">
        <v>-8.63</v>
      </c>
      <c r="H5" s="0" t="n">
        <v>-3.98</v>
      </c>
      <c r="I5" s="0" t="n">
        <v>-6.62</v>
      </c>
    </row>
    <row r="6" customFormat="false" ht="14.25" hidden="false" customHeight="false" outlineLevel="0" collapsed="false">
      <c r="B6" s="0" t="n">
        <v>-14.87</v>
      </c>
      <c r="C6" s="0" t="n">
        <v>-2.33</v>
      </c>
      <c r="D6" s="0" t="n">
        <v>-5.01</v>
      </c>
      <c r="G6" s="0" t="n">
        <v>-7.76</v>
      </c>
      <c r="H6" s="0" t="n">
        <v>-1.83</v>
      </c>
      <c r="I6" s="0" t="n">
        <v>-3.87</v>
      </c>
    </row>
    <row r="7" customFormat="false" ht="14.25" hidden="false" customHeight="false" outlineLevel="0" collapsed="false">
      <c r="B7" s="0" t="n">
        <v>-17.46</v>
      </c>
      <c r="C7" s="0" t="n">
        <v>-4.21</v>
      </c>
      <c r="D7" s="0" t="n">
        <v>-10.53</v>
      </c>
      <c r="G7" s="0" t="n">
        <v>-8.44</v>
      </c>
      <c r="H7" s="0" t="n">
        <v>-3.79</v>
      </c>
      <c r="I7" s="0" t="n">
        <v>-7.82</v>
      </c>
    </row>
    <row r="8" customFormat="false" ht="14.25" hidden="false" customHeight="false" outlineLevel="0" collapsed="false">
      <c r="B8" s="0" t="n">
        <v>-18.05</v>
      </c>
      <c r="C8" s="0" t="n">
        <v>-3.27</v>
      </c>
      <c r="D8" s="0" t="n">
        <v>-6.02</v>
      </c>
      <c r="G8" s="0" t="n">
        <v>-8.44</v>
      </c>
      <c r="H8" s="0" t="n">
        <v>-2.21</v>
      </c>
      <c r="I8" s="0" t="n">
        <v>-6.54</v>
      </c>
    </row>
    <row r="9" customFormat="false" ht="14.25" hidden="false" customHeight="false" outlineLevel="0" collapsed="false">
      <c r="B9" s="0" t="n">
        <v>-16.79</v>
      </c>
      <c r="C9" s="0" t="n">
        <v>-3.32</v>
      </c>
      <c r="D9" s="0" t="n">
        <v>-8.93</v>
      </c>
      <c r="G9" s="0" t="n">
        <v>-9.51</v>
      </c>
      <c r="H9" s="0" t="n">
        <v>-3.2</v>
      </c>
      <c r="I9" s="0" t="n">
        <v>-3.85</v>
      </c>
    </row>
    <row r="10" customFormat="false" ht="14.25" hidden="false" customHeight="false" outlineLevel="0" collapsed="false">
      <c r="B10" s="0" t="n">
        <v>-16.45</v>
      </c>
      <c r="C10" s="0" t="n">
        <v>-2.99</v>
      </c>
      <c r="D10" s="0" t="n">
        <v>-11.03</v>
      </c>
      <c r="G10" s="0" t="n">
        <v>-9.03</v>
      </c>
      <c r="H10" s="0" t="n">
        <v>-2.37</v>
      </c>
      <c r="I10" s="0" t="n">
        <v>-5.5</v>
      </c>
    </row>
    <row r="11" customFormat="false" ht="14.25" hidden="false" customHeight="false" outlineLevel="0" collapsed="false">
      <c r="B11" s="0" t="n">
        <v>-16.05</v>
      </c>
      <c r="C11" s="0" t="n">
        <v>-2.83</v>
      </c>
      <c r="D11" s="0" t="n">
        <v>-11.78</v>
      </c>
      <c r="G11" s="0" t="n">
        <v>-8.65</v>
      </c>
      <c r="H11" s="0" t="n">
        <v>-1.89</v>
      </c>
      <c r="I11" s="0" t="n">
        <v>-3.32</v>
      </c>
    </row>
    <row r="12" customFormat="false" ht="14.25" hidden="false" customHeight="false" outlineLevel="0" collapsed="false">
      <c r="B12" s="0" t="n">
        <v>-15.64</v>
      </c>
      <c r="C12" s="0" t="n">
        <v>-2.49</v>
      </c>
      <c r="D12" s="0" t="n">
        <v>-7.22</v>
      </c>
      <c r="G12" s="0" t="n">
        <v>-8.51</v>
      </c>
      <c r="H12" s="0" t="n">
        <v>-1.86</v>
      </c>
      <c r="I12" s="0" t="n">
        <v>-4.51</v>
      </c>
    </row>
    <row r="13" customFormat="false" ht="14.25" hidden="false" customHeight="false" outlineLevel="0" collapsed="false">
      <c r="B13" s="0" t="n">
        <v>-15.41</v>
      </c>
      <c r="C13" s="0" t="n">
        <v>-3.97</v>
      </c>
      <c r="D13" s="0" t="n">
        <v>-6.56</v>
      </c>
      <c r="G13" s="0" t="n">
        <v>-9.12</v>
      </c>
      <c r="H13" s="0" t="n">
        <v>-3.2</v>
      </c>
      <c r="I13" s="0" t="n">
        <v>-2.99</v>
      </c>
    </row>
    <row r="14" customFormat="false" ht="14.25" hidden="false" customHeight="false" outlineLevel="0" collapsed="false">
      <c r="B14" s="0" t="n">
        <v>-17.23</v>
      </c>
      <c r="C14" s="0" t="n">
        <v>-1.89</v>
      </c>
      <c r="D14" s="0" t="n">
        <v>-7.75</v>
      </c>
      <c r="G14" s="0" t="n">
        <v>-9.05</v>
      </c>
      <c r="H14" s="0" t="n">
        <v>-3.97</v>
      </c>
      <c r="I14" s="0" t="n">
        <v>-5.81</v>
      </c>
    </row>
    <row r="15" customFormat="false" ht="14.25" hidden="false" customHeight="false" outlineLevel="0" collapsed="false">
      <c r="B15" s="0" t="n">
        <v>-14.72</v>
      </c>
      <c r="C15" s="0" t="n">
        <v>-2.21</v>
      </c>
      <c r="D15" s="0" t="n">
        <v>-5.57</v>
      </c>
      <c r="G15" s="0" t="n">
        <v>-8.82</v>
      </c>
      <c r="H15" s="0" t="n">
        <v>-2.71</v>
      </c>
      <c r="I15" s="0" t="n">
        <v>-3.86</v>
      </c>
    </row>
    <row r="16" customFormat="false" ht="14.25" hidden="false" customHeight="false" outlineLevel="0" collapsed="false">
      <c r="B16" s="0" t="n">
        <v>-18.96</v>
      </c>
      <c r="C16" s="0" t="n">
        <v>-2.03</v>
      </c>
      <c r="D16" s="0" t="n">
        <v>-8.21</v>
      </c>
      <c r="G16" s="0" t="n">
        <v>-7.17</v>
      </c>
      <c r="H16" s="0" t="n">
        <v>-3.01</v>
      </c>
      <c r="I16" s="0" t="n">
        <v>-5.04</v>
      </c>
    </row>
    <row r="17" customFormat="false" ht="14.25" hidden="false" customHeight="false" outlineLevel="0" collapsed="false">
      <c r="C17" s="0" t="n">
        <v>-1.8</v>
      </c>
      <c r="D17" s="0" t="n">
        <v>-5.71</v>
      </c>
      <c r="H17" s="0" t="n">
        <v>-2.87</v>
      </c>
      <c r="I17" s="0" t="n">
        <v>-3.52</v>
      </c>
    </row>
    <row r="18" customFormat="false" ht="14.25" hidden="false" customHeight="false" outlineLevel="0" collapsed="false">
      <c r="C18" s="0" t="n">
        <v>-3.38</v>
      </c>
      <c r="D18" s="0" t="n">
        <v>-5.31</v>
      </c>
      <c r="H18" s="0" t="n">
        <v>-2.26</v>
      </c>
      <c r="I18" s="0" t="n">
        <v>-6.78</v>
      </c>
    </row>
    <row r="19" customFormat="false" ht="14.25" hidden="false" customHeight="false" outlineLevel="0" collapsed="false">
      <c r="C19" s="0" t="n">
        <v>-2.38</v>
      </c>
      <c r="H19" s="0" t="n">
        <v>-2.09</v>
      </c>
    </row>
    <row r="21" customFormat="false" ht="14.25" hidden="false" customHeight="false" outlineLevel="0" collapsed="false">
      <c r="A21" s="0" t="s">
        <v>4</v>
      </c>
      <c r="B21" s="0" t="n">
        <f aca="false">AVERAGE(B4:B19)</f>
        <v>-16.7592307692308</v>
      </c>
      <c r="C21" s="0" t="n">
        <f aca="false">AVERAGE(C4:C19)</f>
        <v>-2.84875</v>
      </c>
      <c r="D21" s="0" t="n">
        <f aca="false">AVERAGE(D4:D19)</f>
        <v>-8.02933333333333</v>
      </c>
      <c r="F21" s="0" t="s">
        <v>4</v>
      </c>
      <c r="G21" s="0" t="n">
        <f aca="false">AVERAGE(G4:G17)</f>
        <v>-8.48769230769231</v>
      </c>
      <c r="H21" s="0" t="n">
        <f aca="false">AVERAGE(H4:H19)</f>
        <v>-2.724375</v>
      </c>
      <c r="I21" s="0" t="n">
        <f aca="false">AVERAGE(I4:I18)</f>
        <v>-5.14</v>
      </c>
    </row>
    <row r="22" customFormat="false" ht="14.25" hidden="false" customHeight="false" outlineLevel="0" collapsed="false">
      <c r="A22" s="0" t="s">
        <v>5</v>
      </c>
      <c r="B22" s="0" t="n">
        <f aca="false">STDEV(B4:B16)</f>
        <v>1.37631429028439</v>
      </c>
      <c r="C22" s="0" t="n">
        <f aca="false">STDEV(C4:C19)</f>
        <v>0.856682554975879</v>
      </c>
      <c r="D22" s="0" t="n">
        <f aca="false">STDEV(D4:D19)</f>
        <v>2.37535701577278</v>
      </c>
      <c r="F22" s="0" t="s">
        <v>5</v>
      </c>
      <c r="G22" s="0" t="n">
        <f aca="false">STDEV(G4:G16)</f>
        <v>0.713887874554469</v>
      </c>
      <c r="H22" s="0" t="n">
        <f aca="false">STDEV(H4:H19)</f>
        <v>0.739855560227806</v>
      </c>
      <c r="I22" s="0" t="n">
        <f aca="false">STDEV(I4:I19)</f>
        <v>1.56313330022929</v>
      </c>
    </row>
    <row r="23" customFormat="false" ht="14.25" hidden="false" customHeight="false" outlineLevel="0" collapsed="false">
      <c r="A23" s="3" t="s">
        <v>61</v>
      </c>
      <c r="D23" s="0" t="n">
        <f aca="false">TTEST(C4:C19,D5:D18,2,2)</f>
        <v>1.56505670828446E-008</v>
      </c>
      <c r="F23" s="3" t="s">
        <v>61</v>
      </c>
      <c r="I23" s="0" t="n">
        <f aca="false">TTEST(H4:H19,I4:I19,2,2)</f>
        <v>5.39580681295985E-006</v>
      </c>
    </row>
    <row r="24" customFormat="false" ht="14.25" hidden="false" customHeight="false" outlineLevel="0" collapsed="false">
      <c r="C24" s="23"/>
      <c r="D24" s="23"/>
      <c r="E24" s="23"/>
      <c r="F24" s="23"/>
    </row>
    <row r="25" customFormat="false" ht="14.25" hidden="false" customHeight="false" outlineLevel="0" collapsed="false">
      <c r="C25" s="23"/>
      <c r="D25" s="23"/>
      <c r="E25" s="23"/>
      <c r="F25" s="23"/>
    </row>
    <row r="26" customFormat="false" ht="14.25" hidden="false" customHeight="false" outlineLevel="0" collapsed="false">
      <c r="C26" s="23"/>
      <c r="D26" s="23"/>
      <c r="E26" s="23"/>
      <c r="F26" s="23"/>
    </row>
    <row r="28" customFormat="false" ht="14.25" hidden="false" customHeight="false" outlineLevel="0" collapsed="false">
      <c r="A28" s="10" t="s">
        <v>108</v>
      </c>
      <c r="D28" s="22" t="s">
        <v>106</v>
      </c>
      <c r="F28" s="10" t="s">
        <v>108</v>
      </c>
      <c r="H28" s="22" t="s">
        <v>107</v>
      </c>
    </row>
    <row r="29" customFormat="false" ht="14.25" hidden="false" customHeight="false" outlineLevel="0" collapsed="false">
      <c r="B29" s="0" t="s">
        <v>45</v>
      </c>
      <c r="C29" s="0" t="s">
        <v>60</v>
      </c>
      <c r="D29" s="0" t="s">
        <v>53</v>
      </c>
      <c r="G29" s="0" t="s">
        <v>45</v>
      </c>
      <c r="H29" s="0" t="s">
        <v>60</v>
      </c>
      <c r="I29" s="0" t="s">
        <v>53</v>
      </c>
    </row>
    <row r="30" customFormat="false" ht="14.25" hidden="false" customHeight="false" outlineLevel="0" collapsed="false">
      <c r="B30" s="0" t="n">
        <v>-15.62</v>
      </c>
      <c r="C30" s="0" t="n">
        <v>-2.57</v>
      </c>
      <c r="D30" s="0" t="n">
        <v>-3.55</v>
      </c>
      <c r="G30" s="0" t="n">
        <v>-9.46</v>
      </c>
      <c r="H30" s="0" t="n">
        <v>-1.27</v>
      </c>
      <c r="I30" s="0" t="n">
        <v>-4.12</v>
      </c>
    </row>
    <row r="31" customFormat="false" ht="14.25" hidden="false" customHeight="false" outlineLevel="0" collapsed="false">
      <c r="B31" s="0" t="n">
        <v>-15.87</v>
      </c>
      <c r="C31" s="0" t="n">
        <v>-2.49</v>
      </c>
      <c r="D31" s="0" t="n">
        <v>-4.21</v>
      </c>
      <c r="G31" s="0" t="n">
        <v>-8.97</v>
      </c>
      <c r="H31" s="0" t="n">
        <v>-0.97</v>
      </c>
      <c r="I31" s="0" t="n">
        <v>-2.93</v>
      </c>
    </row>
    <row r="32" customFormat="false" ht="14.25" hidden="false" customHeight="false" outlineLevel="0" collapsed="false">
      <c r="B32" s="0" t="n">
        <v>-17.98</v>
      </c>
      <c r="C32" s="0" t="n">
        <v>-2.33</v>
      </c>
      <c r="D32" s="0" t="n">
        <v>-10.45</v>
      </c>
      <c r="G32" s="0" t="n">
        <v>-8.77</v>
      </c>
      <c r="H32" s="0" t="n">
        <v>-1.32</v>
      </c>
      <c r="I32" s="0" t="n">
        <v>-1.67</v>
      </c>
    </row>
    <row r="33" customFormat="false" ht="14.25" hidden="false" customHeight="false" outlineLevel="0" collapsed="false">
      <c r="B33" s="0" t="n">
        <v>-19.03</v>
      </c>
      <c r="C33" s="0" t="n">
        <v>-2.22</v>
      </c>
      <c r="D33" s="0" t="n">
        <v>-4.86</v>
      </c>
      <c r="G33" s="0" t="n">
        <v>-8.59</v>
      </c>
      <c r="H33" s="0" t="n">
        <v>-1.12</v>
      </c>
      <c r="I33" s="2" t="n">
        <v>-3.26</v>
      </c>
    </row>
    <row r="34" customFormat="false" ht="14.25" hidden="false" customHeight="false" outlineLevel="0" collapsed="false">
      <c r="B34" s="0" t="n">
        <v>-20.23</v>
      </c>
      <c r="C34" s="0" t="n">
        <v>-2.11</v>
      </c>
      <c r="D34" s="0" t="n">
        <v>-2.17</v>
      </c>
      <c r="G34" s="0" t="n">
        <v>-6.72</v>
      </c>
      <c r="H34" s="0" t="n">
        <v>-1.27</v>
      </c>
      <c r="I34" s="0" t="n">
        <v>-6.07</v>
      </c>
    </row>
    <row r="35" customFormat="false" ht="14.25" hidden="false" customHeight="false" outlineLevel="0" collapsed="false">
      <c r="B35" s="0" t="n">
        <v>-16.85</v>
      </c>
      <c r="C35" s="0" t="n">
        <v>-1.97</v>
      </c>
      <c r="D35" s="0" t="n">
        <v>-8.82</v>
      </c>
      <c r="G35" s="0" t="n">
        <v>-8.39</v>
      </c>
      <c r="H35" s="0" t="n">
        <v>-1.29</v>
      </c>
      <c r="I35" s="0" t="n">
        <v>-2.88</v>
      </c>
    </row>
    <row r="36" customFormat="false" ht="14.25" hidden="false" customHeight="false" outlineLevel="0" collapsed="false">
      <c r="B36" s="0" t="n">
        <v>-15.02</v>
      </c>
      <c r="C36" s="0" t="n">
        <v>-1.77</v>
      </c>
      <c r="D36" s="0" t="n">
        <v>-3.13</v>
      </c>
      <c r="G36" s="0" t="n">
        <v>-10.38</v>
      </c>
      <c r="H36" s="0" t="n">
        <v>-1.26</v>
      </c>
      <c r="I36" s="0" t="n">
        <v>-1.92</v>
      </c>
    </row>
    <row r="37" customFormat="false" ht="14.25" hidden="false" customHeight="false" outlineLevel="0" collapsed="false">
      <c r="B37" s="0" t="n">
        <v>-15.9</v>
      </c>
      <c r="C37" s="0" t="n">
        <v>-1.65</v>
      </c>
      <c r="D37" s="0" t="n">
        <v>-2.05</v>
      </c>
      <c r="G37" s="0" t="n">
        <v>-9.07</v>
      </c>
      <c r="H37" s="0" t="n">
        <v>-1.17</v>
      </c>
      <c r="I37" s="0" t="n">
        <v>-2.48</v>
      </c>
    </row>
    <row r="38" customFormat="false" ht="14.25" hidden="false" customHeight="false" outlineLevel="0" collapsed="false">
      <c r="B38" s="0" t="n">
        <v>-22.38</v>
      </c>
      <c r="C38" s="0" t="n">
        <v>-1.53</v>
      </c>
      <c r="D38" s="0" t="n">
        <v>-2.26</v>
      </c>
      <c r="G38" s="0" t="n">
        <v>-8.46</v>
      </c>
      <c r="H38" s="0" t="n">
        <v>-1.2</v>
      </c>
      <c r="I38" s="2" t="n">
        <v>-2.61</v>
      </c>
    </row>
    <row r="39" customFormat="false" ht="14.25" hidden="false" customHeight="false" outlineLevel="0" collapsed="false">
      <c r="B39" s="0" t="n">
        <v>-15.75</v>
      </c>
      <c r="C39" s="0" t="n">
        <v>-1.43</v>
      </c>
      <c r="D39" s="0" t="n">
        <v>-4.32</v>
      </c>
      <c r="G39" s="0" t="n">
        <v>-7.71</v>
      </c>
      <c r="H39" s="0" t="n">
        <v>-1.09</v>
      </c>
      <c r="I39" s="0" t="n">
        <v>-5.87</v>
      </c>
    </row>
    <row r="40" customFormat="false" ht="14.25" hidden="false" customHeight="false" outlineLevel="0" collapsed="false">
      <c r="B40" s="0" t="n">
        <v>-16.19</v>
      </c>
      <c r="C40" s="0" t="n">
        <v>-1.29</v>
      </c>
      <c r="D40" s="0" t="n">
        <v>-2.62</v>
      </c>
      <c r="G40" s="0" t="n">
        <v>-11.29</v>
      </c>
      <c r="H40" s="0" t="n">
        <v>-1.11</v>
      </c>
      <c r="I40" s="0" t="n">
        <v>-2.59</v>
      </c>
    </row>
    <row r="41" customFormat="false" ht="14.25" hidden="false" customHeight="false" outlineLevel="0" collapsed="false">
      <c r="B41" s="0" t="n">
        <v>-15.8</v>
      </c>
      <c r="C41" s="0" t="n">
        <v>-1.18</v>
      </c>
      <c r="D41" s="0" t="n">
        <v>-1.61</v>
      </c>
      <c r="G41" s="0" t="n">
        <v>-7.17</v>
      </c>
      <c r="H41" s="0" t="n">
        <v>-1.22</v>
      </c>
      <c r="I41" s="0" t="n">
        <v>-5.65</v>
      </c>
    </row>
    <row r="42" customFormat="false" ht="14.25" hidden="false" customHeight="false" outlineLevel="0" collapsed="false">
      <c r="B42" s="0" t="n">
        <v>-16.64</v>
      </c>
      <c r="C42" s="0" t="n">
        <v>-1.09</v>
      </c>
      <c r="D42" s="0" t="n">
        <v>-2.35</v>
      </c>
      <c r="G42" s="0" t="n">
        <v>-9.16</v>
      </c>
      <c r="H42" s="0" t="n">
        <v>-1.14</v>
      </c>
      <c r="I42" s="0" t="n">
        <v>-1.48</v>
      </c>
    </row>
    <row r="43" customFormat="false" ht="14.25" hidden="false" customHeight="false" outlineLevel="0" collapsed="false">
      <c r="C43" s="0" t="n">
        <v>-0.97</v>
      </c>
      <c r="D43" s="0" t="n">
        <v>-7.37</v>
      </c>
      <c r="H43" s="0" t="n">
        <v>-1.35</v>
      </c>
      <c r="I43" s="0" t="n">
        <v>-4.95</v>
      </c>
    </row>
    <row r="44" customFormat="false" ht="14.25" hidden="false" customHeight="false" outlineLevel="0" collapsed="false">
      <c r="C44" s="0" t="n">
        <v>-0.67</v>
      </c>
      <c r="D44" s="0" t="n">
        <v>-6.15</v>
      </c>
      <c r="H44" s="0" t="n">
        <v>-1.35</v>
      </c>
      <c r="I44" s="0" t="n">
        <v>-4.26</v>
      </c>
    </row>
    <row r="45" customFormat="false" ht="14.25" hidden="false" customHeight="false" outlineLevel="0" collapsed="false">
      <c r="C45" s="0" t="n">
        <v>-0.6</v>
      </c>
      <c r="H45" s="0" t="n">
        <v>-1.36</v>
      </c>
    </row>
    <row r="47" customFormat="false" ht="14.25" hidden="false" customHeight="false" outlineLevel="0" collapsed="false">
      <c r="A47" s="0" t="s">
        <v>4</v>
      </c>
      <c r="B47" s="0" t="n">
        <f aca="false">AVERAGE(B30:B45)</f>
        <v>-17.1738461538462</v>
      </c>
      <c r="C47" s="0" t="n">
        <f aca="false">AVERAGE(C30:C45)</f>
        <v>-1.616875</v>
      </c>
      <c r="D47" s="0" t="n">
        <f aca="false">AVERAGE(D30:D45)</f>
        <v>-4.39466666666667</v>
      </c>
      <c r="F47" s="0" t="s">
        <v>4</v>
      </c>
      <c r="G47" s="0" t="n">
        <f aca="false">AVERAGE(G30:G45)</f>
        <v>-8.78</v>
      </c>
      <c r="H47" s="0" t="n">
        <f aca="false">AVERAGE(H30:H45)</f>
        <v>-1.218125</v>
      </c>
      <c r="I47" s="0" t="n">
        <f aca="false">AVERAGE(I30:I45)</f>
        <v>-3.516</v>
      </c>
    </row>
    <row r="48" customFormat="false" ht="14.25" hidden="false" customHeight="false" outlineLevel="0" collapsed="false">
      <c r="A48" s="0" t="s">
        <v>5</v>
      </c>
      <c r="B48" s="0" t="n">
        <f aca="false">STDEV(B30:B45)</f>
        <v>2.16387206361474</v>
      </c>
      <c r="C48" s="0" t="n">
        <f aca="false">STDEV(C30:C45)</f>
        <v>0.627287480612624</v>
      </c>
      <c r="D48" s="0" t="n">
        <f aca="false">STDEV(D30:D45)</f>
        <v>2.68383219261101</v>
      </c>
      <c r="F48" s="0" t="s">
        <v>5</v>
      </c>
      <c r="G48" s="0" t="n">
        <f aca="false">STDEV(G30:G45)</f>
        <v>1.21991803003317</v>
      </c>
      <c r="H48" s="0" t="n">
        <f aca="false">STDEV(H30:H45)</f>
        <v>0.111248595496752</v>
      </c>
      <c r="I48" s="0" t="n">
        <f aca="false">STDEV(I30:I45)</f>
        <v>1.54129259296957</v>
      </c>
    </row>
    <row r="49" customFormat="false" ht="14.25" hidden="false" customHeight="false" outlineLevel="0" collapsed="false">
      <c r="A49" s="3" t="s">
        <v>61</v>
      </c>
      <c r="D49" s="0" t="n">
        <f aca="false">TTEST(C30:C45,D30:D45,2,2)</f>
        <v>0.000370167108987846</v>
      </c>
      <c r="F49" s="3" t="s">
        <v>61</v>
      </c>
      <c r="I49" s="0" t="n">
        <f aca="false">TTEST(H30:H45,I30:I45,2,2)</f>
        <v>1.80829465280889E-0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55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G4" activeCellId="0" sqref="G4"/>
    </sheetView>
  </sheetViews>
  <sheetFormatPr defaultColWidth="8.99609375" defaultRowHeight="14.25" zeroHeight="false" outlineLevelRow="0" outlineLevelCol="0"/>
  <cols>
    <col collapsed="false" customWidth="true" hidden="false" outlineLevel="0" max="3" min="3" style="0" width="10.62"/>
    <col collapsed="false" customWidth="true" hidden="false" outlineLevel="0" max="5" min="5" style="0" width="10.12"/>
  </cols>
  <sheetData>
    <row r="2" customFormat="false" ht="14.25" hidden="false" customHeight="false" outlineLevel="0" collapsed="false">
      <c r="A2" s="8" t="s">
        <v>18</v>
      </c>
    </row>
    <row r="4" customFormat="false" ht="14.25" hidden="false" customHeight="false" outlineLevel="0" collapsed="false">
      <c r="B4" s="10"/>
      <c r="C4" s="11"/>
      <c r="D4" s="11"/>
      <c r="E4" s="11"/>
      <c r="F4" s="11"/>
      <c r="G4" s="12" t="s">
        <v>19</v>
      </c>
    </row>
    <row r="5" customFormat="false" ht="14.25" hidden="false" customHeight="false" outlineLevel="0" collapsed="false">
      <c r="B5" s="10" t="s">
        <v>20</v>
      </c>
      <c r="C5" s="11" t="s">
        <v>21</v>
      </c>
      <c r="D5" s="11" t="s">
        <v>22</v>
      </c>
      <c r="E5" s="11" t="s">
        <v>23</v>
      </c>
      <c r="F5" s="11"/>
      <c r="G5" s="11"/>
    </row>
    <row r="6" customFormat="false" ht="14.25" hidden="false" customHeight="false" outlineLevel="0" collapsed="false">
      <c r="B6" s="11"/>
      <c r="C6" s="11" t="n">
        <v>1.154</v>
      </c>
      <c r="D6" s="11" t="n">
        <v>1.978</v>
      </c>
      <c r="E6" s="11" t="n">
        <v>3.581</v>
      </c>
      <c r="F6" s="11"/>
      <c r="G6" s="11"/>
    </row>
    <row r="7" customFormat="false" ht="14.25" hidden="false" customHeight="false" outlineLevel="0" collapsed="false">
      <c r="B7" s="11"/>
      <c r="C7" s="11" t="n">
        <v>1.262</v>
      </c>
      <c r="D7" s="11" t="n">
        <v>2.112</v>
      </c>
      <c r="E7" s="11" t="n">
        <v>4.268</v>
      </c>
      <c r="F7" s="11"/>
      <c r="G7" s="11"/>
    </row>
    <row r="8" customFormat="false" ht="14.25" hidden="false" customHeight="false" outlineLevel="0" collapsed="false">
      <c r="B8" s="11"/>
      <c r="C8" s="11" t="n">
        <v>1.119</v>
      </c>
      <c r="D8" s="11" t="n">
        <v>1.658</v>
      </c>
      <c r="E8" s="11" t="n">
        <v>4.097</v>
      </c>
      <c r="F8" s="11"/>
      <c r="G8" s="11"/>
    </row>
    <row r="9" customFormat="false" ht="14.25" hidden="false" customHeight="false" outlineLevel="0" collapsed="false">
      <c r="B9" s="11"/>
      <c r="C9" s="11" t="n">
        <v>1.292</v>
      </c>
      <c r="D9" s="11" t="n">
        <v>1.794</v>
      </c>
      <c r="E9" s="11" t="n">
        <v>3.65</v>
      </c>
      <c r="F9" s="11"/>
      <c r="G9" s="11"/>
    </row>
    <row r="10" customFormat="false" ht="14.25" hidden="false" customHeight="false" outlineLevel="0" collapsed="false">
      <c r="B10" s="11" t="s">
        <v>24</v>
      </c>
      <c r="C10" s="11" t="n">
        <f aca="false">AVERAGE(C6:C9)</f>
        <v>1.20675</v>
      </c>
      <c r="D10" s="11" t="n">
        <f aca="false">AVERAGE(D6:D9)</f>
        <v>1.8855</v>
      </c>
      <c r="E10" s="11" t="n">
        <f aca="false">AVERAGE(E6:E9)</f>
        <v>3.899</v>
      </c>
      <c r="F10" s="11"/>
      <c r="G10" s="11"/>
    </row>
    <row r="11" customFormat="false" ht="14.25" hidden="false" customHeight="false" outlineLevel="0" collapsed="false">
      <c r="B11" s="11" t="s">
        <v>5</v>
      </c>
      <c r="C11" s="11" t="n">
        <f aca="false">STDEV(C6:C9)</f>
        <v>0.0832721442020079</v>
      </c>
      <c r="D11" s="11" t="n">
        <f aca="false">STDEV(D6:D9)</f>
        <v>0.199989166373248</v>
      </c>
      <c r="E11" s="11" t="n">
        <f aca="false">STDEV(E6:E9)</f>
        <v>0.335901771355853</v>
      </c>
      <c r="F11" s="11"/>
      <c r="G11" s="11"/>
    </row>
    <row r="12" customFormat="false" ht="14.25" hidden="false" customHeight="false" outlineLevel="0" collapsed="false">
      <c r="B12" s="11"/>
      <c r="C12" s="11"/>
      <c r="D12" s="11"/>
      <c r="E12" s="11"/>
      <c r="F12" s="11"/>
      <c r="G12" s="11"/>
    </row>
    <row r="13" customFormat="false" ht="14.25" hidden="false" customHeight="false" outlineLevel="0" collapsed="false">
      <c r="B13" s="10" t="s">
        <v>25</v>
      </c>
      <c r="C13" s="11" t="s">
        <v>21</v>
      </c>
      <c r="D13" s="11" t="s">
        <v>22</v>
      </c>
      <c r="E13" s="11" t="s">
        <v>23</v>
      </c>
      <c r="F13" s="11"/>
      <c r="G13" s="11"/>
    </row>
    <row r="14" customFormat="false" ht="14.25" hidden="false" customHeight="false" outlineLevel="0" collapsed="false">
      <c r="B14" s="11"/>
      <c r="C14" s="11" t="n">
        <v>1.235</v>
      </c>
      <c r="D14" s="11" t="n">
        <v>2.21</v>
      </c>
      <c r="E14" s="11" t="n">
        <v>5.764</v>
      </c>
      <c r="F14" s="11"/>
      <c r="G14" s="11"/>
    </row>
    <row r="15" customFormat="false" ht="14.25" hidden="false" customHeight="false" outlineLevel="0" collapsed="false">
      <c r="B15" s="11"/>
      <c r="C15" s="11" t="n">
        <v>1.129</v>
      </c>
      <c r="D15" s="11" t="n">
        <v>2.392</v>
      </c>
      <c r="E15" s="11" t="n">
        <v>5.811</v>
      </c>
      <c r="F15" s="11"/>
      <c r="G15" s="11"/>
    </row>
    <row r="16" customFormat="false" ht="14.25" hidden="false" customHeight="false" outlineLevel="0" collapsed="false">
      <c r="B16" s="11"/>
      <c r="C16" s="11" t="n">
        <v>1.334</v>
      </c>
      <c r="D16" s="11" t="n">
        <v>2.504</v>
      </c>
      <c r="E16" s="11" t="n">
        <v>6.203</v>
      </c>
      <c r="F16" s="11"/>
      <c r="G16" s="11"/>
    </row>
    <row r="17" customFormat="false" ht="14.25" hidden="false" customHeight="false" outlineLevel="0" collapsed="false">
      <c r="B17" s="11"/>
      <c r="C17" s="11" t="n">
        <v>1.248</v>
      </c>
      <c r="D17" s="11" t="n">
        <v>2.532</v>
      </c>
      <c r="E17" s="11" t="n">
        <v>5.398</v>
      </c>
      <c r="F17" s="11"/>
      <c r="G17" s="11"/>
    </row>
    <row r="18" customFormat="false" ht="14.25" hidden="false" customHeight="false" outlineLevel="0" collapsed="false">
      <c r="B18" s="11" t="s">
        <v>24</v>
      </c>
      <c r="C18" s="11" t="n">
        <f aca="false">AVERAGE(C14:C17)</f>
        <v>1.2365</v>
      </c>
      <c r="D18" s="11" t="n">
        <f aca="false">AVERAGE(D14:D17)</f>
        <v>2.4095</v>
      </c>
      <c r="E18" s="11" t="n">
        <f aca="false">AVERAGE(E14:E17)</f>
        <v>5.794</v>
      </c>
      <c r="F18" s="11"/>
      <c r="G18" s="11" t="n">
        <f aca="false">TTEST(E6:E9,E14:E17,2,2)</f>
        <v>0.000195561258580906</v>
      </c>
    </row>
    <row r="19" customFormat="false" ht="14.25" hidden="false" customHeight="false" outlineLevel="0" collapsed="false">
      <c r="B19" s="11" t="s">
        <v>5</v>
      </c>
      <c r="C19" s="11" t="n">
        <f aca="false">STDEV(C14:C17)</f>
        <v>0.084057519988795</v>
      </c>
      <c r="D19" s="11" t="n">
        <f aca="false">STDEV(D14:D17)</f>
        <v>0.146108407241564</v>
      </c>
      <c r="E19" s="11" t="n">
        <f aca="false">STDEV(E14:E17)</f>
        <v>0.329285084184915</v>
      </c>
      <c r="F19" s="11"/>
      <c r="G19" s="11"/>
    </row>
    <row r="20" customFormat="false" ht="14.25" hidden="false" customHeight="false" outlineLevel="0" collapsed="false">
      <c r="B20" s="11"/>
      <c r="C20" s="11"/>
      <c r="D20" s="11"/>
      <c r="E20" s="11"/>
      <c r="F20" s="11"/>
      <c r="G20" s="11"/>
    </row>
    <row r="21" customFormat="false" ht="14.25" hidden="false" customHeight="false" outlineLevel="0" collapsed="false">
      <c r="B21" s="10" t="s">
        <v>26</v>
      </c>
      <c r="C21" s="11" t="s">
        <v>21</v>
      </c>
      <c r="D21" s="11" t="s">
        <v>22</v>
      </c>
      <c r="E21" s="11" t="s">
        <v>23</v>
      </c>
      <c r="F21" s="11"/>
      <c r="G21" s="11"/>
    </row>
    <row r="22" customFormat="false" ht="14.25" hidden="false" customHeight="false" outlineLevel="0" collapsed="false">
      <c r="B22" s="11"/>
      <c r="C22" s="11" t="n">
        <v>1.194</v>
      </c>
      <c r="D22" s="11" t="n">
        <v>1.366</v>
      </c>
      <c r="E22" s="11" t="n">
        <v>1.965</v>
      </c>
      <c r="F22" s="11"/>
      <c r="G22" s="11"/>
    </row>
    <row r="23" customFormat="false" ht="14.25" hidden="false" customHeight="false" outlineLevel="0" collapsed="false">
      <c r="B23" s="11"/>
      <c r="C23" s="11" t="n">
        <v>1.138</v>
      </c>
      <c r="D23" s="11" t="n">
        <v>1.459</v>
      </c>
      <c r="E23" s="11" t="n">
        <v>2.194</v>
      </c>
      <c r="F23" s="11"/>
      <c r="G23" s="11"/>
    </row>
    <row r="24" customFormat="false" ht="14.25" hidden="false" customHeight="false" outlineLevel="0" collapsed="false">
      <c r="B24" s="11"/>
      <c r="C24" s="11" t="n">
        <v>1.206</v>
      </c>
      <c r="D24" s="11" t="n">
        <v>1.504</v>
      </c>
      <c r="E24" s="11" t="n">
        <v>1.842</v>
      </c>
      <c r="F24" s="11"/>
      <c r="G24" s="11"/>
    </row>
    <row r="25" customFormat="false" ht="14.25" hidden="false" customHeight="false" outlineLevel="0" collapsed="false">
      <c r="B25" s="11"/>
      <c r="C25" s="11" t="n">
        <v>1.291</v>
      </c>
      <c r="D25" s="11" t="n">
        <v>1.662</v>
      </c>
      <c r="E25" s="11" t="n">
        <v>2.304</v>
      </c>
      <c r="F25" s="11"/>
      <c r="G25" s="11"/>
    </row>
    <row r="26" customFormat="false" ht="14.25" hidden="false" customHeight="false" outlineLevel="0" collapsed="false">
      <c r="B26" s="11" t="s">
        <v>24</v>
      </c>
      <c r="C26" s="11" t="n">
        <f aca="false">AVERAGE(C22:C25)</f>
        <v>1.20725</v>
      </c>
      <c r="D26" s="11" t="n">
        <f aca="false">AVERAGE(D22:D25)</f>
        <v>1.49775</v>
      </c>
      <c r="E26" s="11" t="n">
        <f aca="false">AVERAGE(E22:E25)</f>
        <v>2.07625</v>
      </c>
      <c r="F26" s="11"/>
      <c r="G26" s="11"/>
    </row>
    <row r="27" customFormat="false" ht="14.25" hidden="false" customHeight="false" outlineLevel="0" collapsed="false">
      <c r="B27" s="11" t="s">
        <v>5</v>
      </c>
      <c r="C27" s="11" t="n">
        <f aca="false">STDEV(C22:C25)</f>
        <v>0.0632106267437156</v>
      </c>
      <c r="D27" s="11" t="n">
        <f aca="false">STDEV(D22:D25)</f>
        <v>0.123661837282162</v>
      </c>
      <c r="E27" s="11" t="n">
        <f aca="false">STDEV(E22:E25)</f>
        <v>0.210542751003211</v>
      </c>
      <c r="F27" s="11"/>
      <c r="G27" s="11"/>
    </row>
    <row r="28" customFormat="false" ht="14.25" hidden="false" customHeight="false" outlineLevel="0" collapsed="false">
      <c r="B28" s="11"/>
      <c r="C28" s="11"/>
      <c r="D28" s="11"/>
      <c r="E28" s="11"/>
      <c r="F28" s="11"/>
      <c r="G28" s="11"/>
    </row>
    <row r="29" customFormat="false" ht="14.25" hidden="false" customHeight="false" outlineLevel="0" collapsed="false">
      <c r="B29" s="10" t="s">
        <v>27</v>
      </c>
      <c r="C29" s="11" t="s">
        <v>21</v>
      </c>
      <c r="D29" s="11" t="s">
        <v>22</v>
      </c>
      <c r="E29" s="11" t="s">
        <v>23</v>
      </c>
      <c r="F29" s="11"/>
      <c r="G29" s="11"/>
    </row>
    <row r="30" customFormat="false" ht="14.25" hidden="false" customHeight="false" outlineLevel="0" collapsed="false">
      <c r="B30" s="11"/>
      <c r="C30" s="11" t="n">
        <v>1.306</v>
      </c>
      <c r="D30" s="11" t="n">
        <v>1.716</v>
      </c>
      <c r="E30" s="11" t="n">
        <v>2.294</v>
      </c>
      <c r="F30" s="11"/>
      <c r="G30" s="11"/>
    </row>
    <row r="31" customFormat="false" ht="14.25" hidden="false" customHeight="false" outlineLevel="0" collapsed="false">
      <c r="B31" s="11"/>
      <c r="C31" s="11" t="n">
        <v>1.311</v>
      </c>
      <c r="D31" s="11" t="n">
        <v>1.531</v>
      </c>
      <c r="E31" s="11" t="n">
        <v>2.441</v>
      </c>
      <c r="F31" s="11"/>
      <c r="G31" s="11"/>
    </row>
    <row r="32" customFormat="false" ht="14.25" hidden="false" customHeight="false" outlineLevel="0" collapsed="false">
      <c r="B32" s="11"/>
      <c r="C32" s="11" t="n">
        <v>1.085</v>
      </c>
      <c r="D32" s="11" t="n">
        <v>1.309</v>
      </c>
      <c r="E32" s="11" t="n">
        <v>2.002</v>
      </c>
      <c r="F32" s="11"/>
      <c r="G32" s="11"/>
    </row>
    <row r="33" customFormat="false" ht="14.25" hidden="false" customHeight="false" outlineLevel="0" collapsed="false">
      <c r="B33" s="11"/>
      <c r="C33" s="11" t="n">
        <v>1.268</v>
      </c>
      <c r="D33" s="11" t="n">
        <v>1.642</v>
      </c>
      <c r="E33" s="11" t="n">
        <v>2.168</v>
      </c>
      <c r="F33" s="11"/>
      <c r="G33" s="11"/>
    </row>
    <row r="34" customFormat="false" ht="14.25" hidden="false" customHeight="false" outlineLevel="0" collapsed="false">
      <c r="B34" s="11" t="s">
        <v>24</v>
      </c>
      <c r="C34" s="11" t="n">
        <f aca="false">AVERAGE(C30:C33)</f>
        <v>1.2425</v>
      </c>
      <c r="D34" s="11" t="n">
        <f aca="false">AVERAGE(D30:D33)</f>
        <v>1.5495</v>
      </c>
      <c r="E34" s="11" t="n">
        <f aca="false">AVERAGE(E30:E33)</f>
        <v>2.22625</v>
      </c>
      <c r="F34" s="11"/>
      <c r="G34" s="11" t="n">
        <f aca="false">TTEST(E22:E25,E30:E33,2,2)</f>
        <v>0.327214631692872</v>
      </c>
    </row>
    <row r="35" customFormat="false" ht="14.25" hidden="false" customHeight="false" outlineLevel="0" collapsed="false">
      <c r="B35" s="11" t="s">
        <v>5</v>
      </c>
      <c r="C35" s="11" t="n">
        <f aca="false">STDEV(C30:C33)</f>
        <v>0.106741119849225</v>
      </c>
      <c r="D35" s="11" t="n">
        <f aca="false">STDEV(D30:D33)</f>
        <v>0.177445766362571</v>
      </c>
      <c r="E35" s="11" t="n">
        <f aca="false">STDEV(E30:E33)</f>
        <v>0.186537529735976</v>
      </c>
      <c r="F35" s="11"/>
      <c r="G35" s="11"/>
    </row>
    <row r="36" customFormat="false" ht="14.25" hidden="false" customHeight="false" outlineLevel="0" collapsed="false">
      <c r="B36" s="11"/>
      <c r="C36" s="11"/>
      <c r="D36" s="11"/>
      <c r="E36" s="11"/>
      <c r="F36" s="11"/>
      <c r="G36" s="11"/>
    </row>
    <row r="37" customFormat="false" ht="14.25" hidden="false" customHeight="false" outlineLevel="0" collapsed="false">
      <c r="B37" s="10" t="s">
        <v>28</v>
      </c>
      <c r="C37" s="11" t="s">
        <v>21</v>
      </c>
      <c r="D37" s="11" t="s">
        <v>22</v>
      </c>
      <c r="E37" s="11" t="s">
        <v>23</v>
      </c>
      <c r="F37" s="11"/>
      <c r="G37" s="11"/>
    </row>
    <row r="38" customFormat="false" ht="14.25" hidden="false" customHeight="false" outlineLevel="0" collapsed="false">
      <c r="B38" s="11"/>
      <c r="C38" s="11" t="n">
        <v>1.344</v>
      </c>
      <c r="D38" s="11" t="n">
        <v>1.578</v>
      </c>
      <c r="E38" s="11" t="n">
        <v>2.838</v>
      </c>
      <c r="F38" s="11"/>
      <c r="G38" s="11"/>
    </row>
    <row r="39" customFormat="false" ht="14.25" hidden="false" customHeight="false" outlineLevel="0" collapsed="false">
      <c r="B39" s="11"/>
      <c r="C39" s="11" t="n">
        <v>1.231</v>
      </c>
      <c r="D39" s="11" t="n">
        <v>1.576</v>
      </c>
      <c r="E39" s="11" t="n">
        <v>2.739</v>
      </c>
      <c r="F39" s="11"/>
      <c r="G39" s="11"/>
    </row>
    <row r="40" customFormat="false" ht="14.25" hidden="false" customHeight="false" outlineLevel="0" collapsed="false">
      <c r="B40" s="11"/>
      <c r="C40" s="11" t="n">
        <v>1.098</v>
      </c>
      <c r="D40" s="11" t="n">
        <v>1.794</v>
      </c>
      <c r="E40" s="11" t="n">
        <v>2.587</v>
      </c>
      <c r="F40" s="11"/>
      <c r="G40" s="11"/>
    </row>
    <row r="41" customFormat="false" ht="14.25" hidden="false" customHeight="false" outlineLevel="0" collapsed="false">
      <c r="B41" s="11"/>
      <c r="C41" s="11" t="n">
        <v>1.147</v>
      </c>
      <c r="D41" s="11" t="n">
        <v>1.816</v>
      </c>
      <c r="E41" s="11" t="n">
        <v>2.401</v>
      </c>
      <c r="F41" s="11"/>
      <c r="G41" s="11"/>
    </row>
    <row r="42" customFormat="false" ht="14.25" hidden="false" customHeight="false" outlineLevel="0" collapsed="false">
      <c r="B42" s="11" t="s">
        <v>24</v>
      </c>
      <c r="C42" s="11" t="n">
        <f aca="false">AVERAGE(C38:C41)</f>
        <v>1.205</v>
      </c>
      <c r="D42" s="11" t="n">
        <f aca="false">AVERAGE(D38:D41)</f>
        <v>1.691</v>
      </c>
      <c r="E42" s="11" t="n">
        <f aca="false">AVERAGE(E38:E41)</f>
        <v>2.64125</v>
      </c>
      <c r="F42" s="11"/>
      <c r="G42" s="11"/>
    </row>
    <row r="43" customFormat="false" ht="14.25" hidden="false" customHeight="false" outlineLevel="0" collapsed="false">
      <c r="B43" s="11" t="s">
        <v>5</v>
      </c>
      <c r="C43" s="11" t="n">
        <f aca="false">STDEV(C38:C41)</f>
        <v>0.107718769642683</v>
      </c>
      <c r="D43" s="11" t="n">
        <f aca="false">STDEV(D38:D41)</f>
        <v>0.131944432748537</v>
      </c>
      <c r="E43" s="11" t="n">
        <f aca="false">STDEV(E38:E41)</f>
        <v>0.190550736900526</v>
      </c>
      <c r="F43" s="11"/>
      <c r="G43" s="11"/>
    </row>
    <row r="44" customFormat="false" ht="14.25" hidden="false" customHeight="false" outlineLevel="0" collapsed="false">
      <c r="B44" s="11"/>
      <c r="C44" s="11"/>
      <c r="D44" s="11"/>
      <c r="E44" s="11"/>
      <c r="F44" s="11"/>
      <c r="G44" s="11"/>
    </row>
    <row r="45" customFormat="false" ht="14.25" hidden="false" customHeight="false" outlineLevel="0" collapsed="false">
      <c r="B45" s="10" t="s">
        <v>29</v>
      </c>
      <c r="C45" s="11" t="s">
        <v>21</v>
      </c>
      <c r="D45" s="11" t="s">
        <v>22</v>
      </c>
      <c r="E45" s="11" t="s">
        <v>23</v>
      </c>
      <c r="F45" s="11"/>
      <c r="G45" s="11"/>
    </row>
    <row r="46" customFormat="false" ht="14.25" hidden="false" customHeight="false" outlineLevel="0" collapsed="false">
      <c r="B46" s="11"/>
      <c r="C46" s="11" t="n">
        <v>1.239</v>
      </c>
      <c r="D46" s="11" t="n">
        <v>1.595</v>
      </c>
      <c r="E46" s="11" t="n">
        <v>2.945</v>
      </c>
      <c r="F46" s="11"/>
      <c r="G46" s="11"/>
    </row>
    <row r="47" customFormat="false" ht="14.25" hidden="false" customHeight="false" outlineLevel="0" collapsed="false">
      <c r="B47" s="11"/>
      <c r="C47" s="11" t="n">
        <v>1.224</v>
      </c>
      <c r="D47" s="11" t="n">
        <v>1.494</v>
      </c>
      <c r="E47" s="11" t="n">
        <v>2.843</v>
      </c>
      <c r="F47" s="11"/>
      <c r="G47" s="11"/>
    </row>
    <row r="48" customFormat="false" ht="14.25" hidden="false" customHeight="false" outlineLevel="0" collapsed="false">
      <c r="B48" s="11"/>
      <c r="C48" s="11" t="n">
        <v>1.357</v>
      </c>
      <c r="D48" s="11" t="n">
        <v>1.736</v>
      </c>
      <c r="E48" s="11" t="n">
        <v>2.794</v>
      </c>
      <c r="F48" s="11"/>
      <c r="G48" s="11"/>
    </row>
    <row r="49" customFormat="false" ht="14.25" hidden="false" customHeight="false" outlineLevel="0" collapsed="false">
      <c r="B49" s="11"/>
      <c r="C49" s="11" t="n">
        <v>1.133</v>
      </c>
      <c r="D49" s="11" t="n">
        <v>1.872</v>
      </c>
      <c r="E49" s="11" t="n">
        <v>2.541</v>
      </c>
      <c r="F49" s="11"/>
      <c r="G49" s="11"/>
    </row>
    <row r="50" customFormat="false" ht="14.25" hidden="false" customHeight="false" outlineLevel="0" collapsed="false">
      <c r="B50" s="11" t="s">
        <v>24</v>
      </c>
      <c r="C50" s="11" t="n">
        <f aca="false">AVERAGE(C46:C49)</f>
        <v>1.23825</v>
      </c>
      <c r="D50" s="11" t="n">
        <f aca="false">AVERAGE(D46:D49)</f>
        <v>1.67425</v>
      </c>
      <c r="E50" s="11" t="n">
        <f aca="false">AVERAGE(E46:E49)</f>
        <v>2.78075</v>
      </c>
      <c r="F50" s="11"/>
      <c r="G50" s="11" t="n">
        <f aca="false">TTEST(E38:E41,E46:E49,2,2)</f>
        <v>0.318538880538278</v>
      </c>
    </row>
    <row r="51" customFormat="false" ht="14.25" hidden="false" customHeight="false" outlineLevel="0" collapsed="false">
      <c r="B51" s="11" t="s">
        <v>5</v>
      </c>
      <c r="C51" s="11" t="n">
        <f aca="false">STDEV(C46:C49)</f>
        <v>0.0919832412272294</v>
      </c>
      <c r="D51" s="11" t="n">
        <f aca="false">STDEV(D46:D49)</f>
        <v>0.165013888304389</v>
      </c>
      <c r="E51" s="11" t="n">
        <f aca="false">STDEV(E46:E49)</f>
        <v>0.171764130908251</v>
      </c>
      <c r="F51" s="11"/>
      <c r="G51" s="11"/>
    </row>
    <row r="52" customFormat="false" ht="14.25" hidden="false" customHeight="false" outlineLevel="0" collapsed="false">
      <c r="B52" s="11"/>
      <c r="C52" s="11"/>
      <c r="D52" s="11"/>
      <c r="E52" s="11"/>
      <c r="F52" s="11"/>
      <c r="G52" s="11"/>
    </row>
    <row r="53" customFormat="false" ht="14.25" hidden="false" customHeight="false" outlineLevel="0" collapsed="false">
      <c r="B53" s="11"/>
      <c r="C53" s="11"/>
      <c r="D53" s="11"/>
      <c r="E53" s="11"/>
      <c r="F53" s="11"/>
      <c r="G53" s="11"/>
    </row>
    <row r="54" customFormat="false" ht="14.25" hidden="false" customHeight="false" outlineLevel="0" collapsed="false">
      <c r="B54" s="11"/>
      <c r="C54" s="11"/>
      <c r="D54" s="11"/>
      <c r="E54" s="11"/>
      <c r="F54" s="11"/>
      <c r="G54" s="11"/>
    </row>
    <row r="55" customFormat="false" ht="14.25" hidden="false" customHeight="false" outlineLevel="0" collapsed="false">
      <c r="B55" s="11"/>
      <c r="C55" s="11"/>
      <c r="D55" s="11"/>
      <c r="E55" s="11"/>
      <c r="F55" s="11"/>
      <c r="G55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8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Q16" activeCellId="0" sqref="Q16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8" t="s">
        <v>109</v>
      </c>
      <c r="I1" s="8" t="s">
        <v>110</v>
      </c>
    </row>
    <row r="2" customFormat="false" ht="14.25" hidden="false" customHeight="false" outlineLevel="0" collapsed="false">
      <c r="C2" s="0" t="s">
        <v>45</v>
      </c>
      <c r="D2" s="0" t="s">
        <v>60</v>
      </c>
      <c r="E2" s="0" t="s">
        <v>53</v>
      </c>
      <c r="F2" s="14"/>
      <c r="L2" s="0" t="s">
        <v>45</v>
      </c>
      <c r="M2" s="0" t="s">
        <v>60</v>
      </c>
      <c r="N2" s="0" t="s">
        <v>53</v>
      </c>
    </row>
    <row r="3" customFormat="false" ht="14.25" hidden="false" customHeight="false" outlineLevel="0" collapsed="false">
      <c r="C3" s="0" t="n">
        <v>65.57</v>
      </c>
      <c r="D3" s="0" t="n">
        <v>111.62</v>
      </c>
      <c r="E3" s="0" t="n">
        <v>73.28</v>
      </c>
      <c r="L3" s="0" t="n">
        <v>70.61</v>
      </c>
      <c r="M3" s="0" t="n">
        <v>147.03</v>
      </c>
      <c r="N3" s="0" t="n">
        <v>84.29</v>
      </c>
      <c r="O3" s="14"/>
    </row>
    <row r="4" customFormat="false" ht="14.25" hidden="false" customHeight="false" outlineLevel="0" collapsed="false">
      <c r="C4" s="0" t="n">
        <v>60.07</v>
      </c>
      <c r="D4" s="0" t="n">
        <v>108.46</v>
      </c>
      <c r="E4" s="0" t="n">
        <v>75.57</v>
      </c>
      <c r="L4" s="0" t="n">
        <v>68.93</v>
      </c>
      <c r="M4" s="0" t="n">
        <v>146.96</v>
      </c>
      <c r="N4" s="0" t="n">
        <v>83.62</v>
      </c>
    </row>
    <row r="5" customFormat="false" ht="14.25" hidden="false" customHeight="false" outlineLevel="0" collapsed="false">
      <c r="C5" s="0" t="n">
        <v>57.85</v>
      </c>
      <c r="D5" s="0" t="n">
        <v>103.51</v>
      </c>
      <c r="E5" s="0" t="n">
        <v>94.33</v>
      </c>
      <c r="L5" s="0" t="n">
        <v>67.31</v>
      </c>
      <c r="M5" s="0" t="n">
        <v>147.76</v>
      </c>
      <c r="N5" s="0" t="n">
        <v>83.24</v>
      </c>
    </row>
    <row r="6" customFormat="false" ht="14.25" hidden="false" customHeight="false" outlineLevel="0" collapsed="false">
      <c r="C6" s="0" t="n">
        <v>64.05</v>
      </c>
      <c r="D6" s="0" t="n">
        <v>113.87</v>
      </c>
      <c r="E6" s="0" t="n">
        <v>77.04</v>
      </c>
      <c r="L6" s="0" t="n">
        <v>64.82</v>
      </c>
      <c r="M6" s="0" t="n">
        <v>149.54</v>
      </c>
      <c r="N6" s="0" t="n">
        <v>84.01</v>
      </c>
    </row>
    <row r="7" customFormat="false" ht="14.25" hidden="false" customHeight="false" outlineLevel="0" collapsed="false">
      <c r="C7" s="2" t="n">
        <v>74.62</v>
      </c>
      <c r="D7" s="0" t="n">
        <v>129.07</v>
      </c>
      <c r="E7" s="0" t="n">
        <v>90.31</v>
      </c>
      <c r="L7" s="0" t="n">
        <v>75.46</v>
      </c>
      <c r="M7" s="0" t="n">
        <v>148.07</v>
      </c>
      <c r="N7" s="0" t="n">
        <v>87.46</v>
      </c>
    </row>
    <row r="8" customFormat="false" ht="14.25" hidden="false" customHeight="false" outlineLevel="0" collapsed="false">
      <c r="C8" s="2" t="n">
        <v>72.39</v>
      </c>
      <c r="D8" s="0" t="n">
        <v>85.23</v>
      </c>
      <c r="E8" s="0" t="n">
        <v>87.4</v>
      </c>
      <c r="L8" s="0" t="n">
        <v>74.44</v>
      </c>
      <c r="M8" s="0" t="n">
        <v>146.92</v>
      </c>
      <c r="N8" s="0" t="n">
        <v>86.79</v>
      </c>
    </row>
    <row r="9" customFormat="false" ht="14.25" hidden="false" customHeight="false" outlineLevel="0" collapsed="false">
      <c r="C9" s="2" t="n">
        <v>55.4</v>
      </c>
      <c r="D9" s="0" t="n">
        <v>125.29</v>
      </c>
      <c r="E9" s="0" t="n">
        <v>80.76</v>
      </c>
      <c r="L9" s="0" t="n">
        <v>72.49</v>
      </c>
      <c r="M9" s="0" t="n">
        <v>143.23</v>
      </c>
      <c r="N9" s="0" t="n">
        <v>84.36</v>
      </c>
    </row>
    <row r="10" customFormat="false" ht="14.25" hidden="false" customHeight="false" outlineLevel="0" collapsed="false">
      <c r="C10" s="2" t="n">
        <v>77.28</v>
      </c>
      <c r="D10" s="0" t="n">
        <v>133.48</v>
      </c>
      <c r="E10" s="0" t="n">
        <v>78.39</v>
      </c>
      <c r="G10" s="2"/>
      <c r="L10" s="0" t="n">
        <v>76.03</v>
      </c>
      <c r="M10" s="0" t="n">
        <v>152.4</v>
      </c>
      <c r="N10" s="0" t="n">
        <v>88.21</v>
      </c>
    </row>
    <row r="11" customFormat="false" ht="14.25" hidden="false" customHeight="false" outlineLevel="0" collapsed="false">
      <c r="B11" s="2"/>
      <c r="C11" s="2" t="n">
        <v>69.18</v>
      </c>
      <c r="D11" s="0" t="n">
        <v>118.7</v>
      </c>
      <c r="E11" s="0" t="n">
        <v>69.25</v>
      </c>
      <c r="L11" s="0" t="n">
        <v>67.24</v>
      </c>
      <c r="M11" s="0" t="n">
        <v>151.64</v>
      </c>
      <c r="N11" s="0" t="n">
        <v>81.39</v>
      </c>
    </row>
    <row r="12" customFormat="false" ht="14.25" hidden="false" customHeight="false" outlineLevel="0" collapsed="false">
      <c r="C12" s="0" t="n">
        <v>62.43</v>
      </c>
      <c r="D12" s="0" t="n">
        <v>104.33</v>
      </c>
      <c r="E12" s="0" t="n">
        <v>76.13</v>
      </c>
      <c r="L12" s="0" t="n">
        <v>69.14</v>
      </c>
      <c r="M12" s="0" t="n">
        <v>141.69</v>
      </c>
      <c r="N12" s="0" t="n">
        <v>83.97</v>
      </c>
    </row>
    <row r="13" customFormat="false" ht="14.25" hidden="false" customHeight="false" outlineLevel="0" collapsed="false">
      <c r="C13" s="2" t="n">
        <v>71.81</v>
      </c>
      <c r="D13" s="0" t="n">
        <v>121.32</v>
      </c>
      <c r="E13" s="0" t="n">
        <v>85.25</v>
      </c>
      <c r="L13" s="0" t="n">
        <v>73.17</v>
      </c>
      <c r="M13" s="0" t="n">
        <v>145.45</v>
      </c>
      <c r="N13" s="0" t="n">
        <v>86.25</v>
      </c>
    </row>
    <row r="14" customFormat="false" ht="14.25" hidden="false" customHeight="false" outlineLevel="0" collapsed="false">
      <c r="C14" s="0" t="n">
        <v>75.14</v>
      </c>
      <c r="D14" s="0" t="n">
        <v>130.52</v>
      </c>
      <c r="E14" s="0" t="n">
        <v>92.69</v>
      </c>
      <c r="L14" s="0" t="n">
        <v>75.22</v>
      </c>
      <c r="M14" s="0" t="n">
        <v>150.28</v>
      </c>
      <c r="N14" s="0" t="n">
        <v>87.91</v>
      </c>
    </row>
    <row r="15" customFormat="false" ht="14.25" hidden="false" customHeight="false" outlineLevel="0" collapsed="false">
      <c r="C15" s="0" t="n">
        <v>68.76</v>
      </c>
      <c r="D15" s="0" t="n">
        <v>100.67</v>
      </c>
      <c r="E15" s="0" t="n">
        <v>72.22</v>
      </c>
      <c r="L15" s="0" t="n">
        <v>73.01</v>
      </c>
      <c r="M15" s="0" t="n">
        <v>144.38</v>
      </c>
      <c r="N15" s="0" t="n">
        <v>82.65</v>
      </c>
    </row>
    <row r="16" customFormat="false" ht="14.25" hidden="false" customHeight="false" outlineLevel="0" collapsed="false">
      <c r="D16" s="0" t="n">
        <v>96.46</v>
      </c>
      <c r="E16" s="0" t="n">
        <v>70.31</v>
      </c>
      <c r="M16" s="0" t="n">
        <v>143.7</v>
      </c>
      <c r="N16" s="0" t="n">
        <v>81.88</v>
      </c>
    </row>
    <row r="17" customFormat="false" ht="14.25" hidden="false" customHeight="false" outlineLevel="0" collapsed="false">
      <c r="D17" s="0" t="n">
        <v>87.28</v>
      </c>
      <c r="E17" s="0" t="n">
        <v>83.07</v>
      </c>
      <c r="M17" s="0" t="n">
        <v>142.58</v>
      </c>
      <c r="N17" s="0" t="n">
        <v>85.03</v>
      </c>
    </row>
    <row r="18" customFormat="false" ht="14.25" hidden="false" customHeight="false" outlineLevel="0" collapsed="false">
      <c r="D18" s="0" t="n">
        <v>116.03</v>
      </c>
      <c r="M18" s="0" t="n">
        <v>144.77</v>
      </c>
    </row>
    <row r="20" customFormat="false" ht="14.25" hidden="false" customHeight="false" outlineLevel="0" collapsed="false">
      <c r="B20" s="0" t="s">
        <v>4</v>
      </c>
      <c r="C20" s="0" t="n">
        <f aca="false">AVERAGE(C3:C18)</f>
        <v>67.2730769230769</v>
      </c>
      <c r="D20" s="0" t="n">
        <f aca="false">AVERAGE(D3:D18)</f>
        <v>111.615</v>
      </c>
      <c r="E20" s="0" t="n">
        <f aca="false">AVERAGE(E3:E18)</f>
        <v>80.4</v>
      </c>
      <c r="K20" s="0" t="s">
        <v>4</v>
      </c>
      <c r="L20" s="0" t="n">
        <f aca="false">AVERAGE(L3:L18)</f>
        <v>71.3746153846154</v>
      </c>
      <c r="M20" s="0" t="n">
        <f aca="false">AVERAGE(M3:M18)</f>
        <v>146.65</v>
      </c>
      <c r="N20" s="0" t="n">
        <f aca="false">AVERAGE(N3:N18)</f>
        <v>84.7373333333333</v>
      </c>
    </row>
    <row r="21" customFormat="false" ht="14.25" hidden="false" customHeight="false" outlineLevel="0" collapsed="false">
      <c r="B21" s="0" t="s">
        <v>5</v>
      </c>
      <c r="C21" s="0" t="n">
        <f aca="false">STDEV(C3:C18)</f>
        <v>6.99410988453306</v>
      </c>
      <c r="D21" s="0" t="n">
        <f aca="false">STDEV(D3:D18)</f>
        <v>14.7482545859954</v>
      </c>
      <c r="E21" s="0" t="n">
        <f aca="false">STDEV(E3:E18)</f>
        <v>8.12275023797799</v>
      </c>
      <c r="K21" s="0" t="s">
        <v>5</v>
      </c>
      <c r="L21" s="0" t="n">
        <f aca="false">STDEV(L3:L18)</f>
        <v>3.62654476369408</v>
      </c>
      <c r="M21" s="0" t="n">
        <f aca="false">STDEV(M3:M18)</f>
        <v>3.21191739204689</v>
      </c>
      <c r="N21" s="0" t="n">
        <f aca="false">STDEV(N3:N18)</f>
        <v>2.15144624668639</v>
      </c>
    </row>
    <row r="22" customFormat="false" ht="14.25" hidden="false" customHeight="false" outlineLevel="0" collapsed="false">
      <c r="B22" s="3" t="s">
        <v>61</v>
      </c>
      <c r="E22" s="0" t="n">
        <f aca="false">TTEST(D3:D18,E3:E18,2,2)</f>
        <v>5.85123951775584E-008</v>
      </c>
      <c r="K22" s="3" t="s">
        <v>61</v>
      </c>
      <c r="N22" s="0" t="n">
        <f aca="false">TTEST(M3:M18,N3:N18,2,2)</f>
        <v>1.67625502660604E-032</v>
      </c>
    </row>
    <row r="25" customFormat="false" ht="14.25" hidden="false" customHeight="false" outlineLevel="0" collapsed="false">
      <c r="B25" s="2"/>
    </row>
    <row r="26" customFormat="false" ht="14.25" hidden="false" customHeight="false" outlineLevel="0" collapsed="false">
      <c r="K26" s="2"/>
    </row>
    <row r="27" customFormat="false" ht="14.25" hidden="false" customHeight="false" outlineLevel="0" collapsed="false">
      <c r="A27" s="8" t="s">
        <v>111</v>
      </c>
      <c r="I27" s="8" t="s">
        <v>112</v>
      </c>
    </row>
    <row r="28" customFormat="false" ht="14.25" hidden="false" customHeight="false" outlineLevel="0" collapsed="false">
      <c r="C28" s="0" t="s">
        <v>45</v>
      </c>
      <c r="D28" s="0" t="s">
        <v>60</v>
      </c>
      <c r="E28" s="0" t="s">
        <v>53</v>
      </c>
      <c r="F28" s="14"/>
      <c r="L28" s="0" t="s">
        <v>45</v>
      </c>
      <c r="M28" s="0" t="s">
        <v>60</v>
      </c>
      <c r="N28" s="0" t="s">
        <v>53</v>
      </c>
    </row>
    <row r="29" customFormat="false" ht="14.25" hidden="false" customHeight="false" outlineLevel="0" collapsed="false">
      <c r="C29" s="0" t="n">
        <v>5.13</v>
      </c>
      <c r="D29" s="0" t="n">
        <v>6.16</v>
      </c>
      <c r="E29" s="0" t="n">
        <v>5.44</v>
      </c>
      <c r="L29" s="0" t="n">
        <v>5.21</v>
      </c>
      <c r="M29" s="0" t="n">
        <v>5.47</v>
      </c>
      <c r="N29" s="0" t="n">
        <v>5.51</v>
      </c>
    </row>
    <row r="30" customFormat="false" ht="14.25" hidden="false" customHeight="false" outlineLevel="0" collapsed="false">
      <c r="C30" s="2" t="n">
        <v>5.05</v>
      </c>
      <c r="D30" s="0" t="n">
        <v>6.09</v>
      </c>
      <c r="E30" s="0" t="n">
        <v>5.31</v>
      </c>
      <c r="L30" s="0" t="n">
        <v>5.01</v>
      </c>
      <c r="M30" s="0" t="n">
        <v>6.37</v>
      </c>
      <c r="N30" s="0" t="n">
        <v>6.01</v>
      </c>
    </row>
    <row r="31" customFormat="false" ht="14.25" hidden="false" customHeight="false" outlineLevel="0" collapsed="false">
      <c r="C31" s="0" t="n">
        <v>5.04</v>
      </c>
      <c r="D31" s="0" t="n">
        <v>5.96</v>
      </c>
      <c r="E31" s="0" t="n">
        <v>5.43</v>
      </c>
      <c r="L31" s="0" t="n">
        <v>5.14</v>
      </c>
      <c r="M31" s="0" t="n">
        <v>5.66</v>
      </c>
      <c r="N31" s="0" t="n">
        <v>6.07</v>
      </c>
    </row>
    <row r="32" customFormat="false" ht="14.25" hidden="false" customHeight="false" outlineLevel="0" collapsed="false">
      <c r="C32" s="2" t="n">
        <v>5.11</v>
      </c>
      <c r="D32" s="0" t="n">
        <v>6.34</v>
      </c>
      <c r="E32" s="0" t="n">
        <v>5.17</v>
      </c>
      <c r="L32" s="0" t="n">
        <v>5.09</v>
      </c>
      <c r="M32" s="0" t="n">
        <v>6.43</v>
      </c>
      <c r="N32" s="0" t="n">
        <v>5.26</v>
      </c>
    </row>
    <row r="33" customFormat="false" ht="14.25" hidden="false" customHeight="false" outlineLevel="0" collapsed="false">
      <c r="C33" s="0" t="n">
        <v>5.09</v>
      </c>
      <c r="D33" s="0" t="n">
        <v>6.08</v>
      </c>
      <c r="E33" s="0" t="n">
        <v>5.21</v>
      </c>
      <c r="L33" s="0" t="n">
        <v>5.67</v>
      </c>
      <c r="M33" s="0" t="n">
        <v>5.82</v>
      </c>
      <c r="N33" s="0" t="n">
        <v>5.23</v>
      </c>
    </row>
    <row r="34" customFormat="false" ht="14.25" hidden="false" customHeight="false" outlineLevel="0" collapsed="false">
      <c r="C34" s="2" t="n">
        <v>5.14</v>
      </c>
      <c r="D34" s="0" t="n">
        <v>6.13</v>
      </c>
      <c r="E34" s="0" t="n">
        <v>5.28</v>
      </c>
      <c r="L34" s="0" t="n">
        <v>5.71</v>
      </c>
      <c r="M34" s="0" t="n">
        <v>6.47</v>
      </c>
      <c r="N34" s="0" t="n">
        <v>5.48</v>
      </c>
    </row>
    <row r="35" customFormat="false" ht="14.25" hidden="false" customHeight="false" outlineLevel="0" collapsed="false">
      <c r="C35" s="0" t="n">
        <v>5.13</v>
      </c>
      <c r="D35" s="0" t="n">
        <v>5.76</v>
      </c>
      <c r="E35" s="0" t="n">
        <v>5.48</v>
      </c>
      <c r="L35" s="0" t="n">
        <v>5.43</v>
      </c>
      <c r="M35" s="0" t="n">
        <v>5.74</v>
      </c>
      <c r="N35" s="0" t="n">
        <v>6.16</v>
      </c>
    </row>
    <row r="36" customFormat="false" ht="14.25" hidden="false" customHeight="false" outlineLevel="0" collapsed="false">
      <c r="C36" s="2" t="n">
        <v>5.07</v>
      </c>
      <c r="D36" s="0" t="n">
        <v>6.31</v>
      </c>
      <c r="E36" s="0" t="n">
        <v>5.19</v>
      </c>
      <c r="L36" s="0" t="n">
        <v>5.62</v>
      </c>
      <c r="M36" s="0" t="n">
        <v>5.35</v>
      </c>
      <c r="N36" s="0" t="n">
        <v>5.55</v>
      </c>
    </row>
    <row r="37" customFormat="false" ht="14.25" hidden="false" customHeight="false" outlineLevel="0" collapsed="false">
      <c r="C37" s="0" t="n">
        <v>5.17</v>
      </c>
      <c r="D37" s="0" t="n">
        <v>6.31</v>
      </c>
      <c r="E37" s="0" t="n">
        <v>5.34</v>
      </c>
      <c r="L37" s="0" t="n">
        <v>5.53</v>
      </c>
      <c r="M37" s="0" t="n">
        <v>6.15</v>
      </c>
      <c r="N37" s="0" t="n">
        <v>5.42</v>
      </c>
    </row>
    <row r="38" customFormat="false" ht="14.25" hidden="false" customHeight="false" outlineLevel="0" collapsed="false">
      <c r="C38" s="2" t="n">
        <v>5.12</v>
      </c>
      <c r="D38" s="0" t="n">
        <v>6.03</v>
      </c>
      <c r="E38" s="0" t="n">
        <v>5.3</v>
      </c>
      <c r="L38" s="0" t="n">
        <v>5.79</v>
      </c>
      <c r="M38" s="0" t="n">
        <v>5.32</v>
      </c>
      <c r="N38" s="0" t="n">
        <v>5.87</v>
      </c>
    </row>
    <row r="39" customFormat="false" ht="14.25" hidden="false" customHeight="false" outlineLevel="0" collapsed="false">
      <c r="C39" s="2" t="n">
        <v>5.21</v>
      </c>
      <c r="D39" s="0" t="n">
        <v>6.04</v>
      </c>
      <c r="E39" s="0" t="n">
        <v>5.46</v>
      </c>
      <c r="L39" s="0" t="n">
        <v>5.42</v>
      </c>
      <c r="M39" s="0" t="n">
        <v>5.46</v>
      </c>
      <c r="N39" s="0" t="n">
        <v>5.42</v>
      </c>
    </row>
    <row r="40" customFormat="false" ht="14.25" hidden="false" customHeight="false" outlineLevel="0" collapsed="false">
      <c r="C40" s="0" t="n">
        <v>5.14</v>
      </c>
      <c r="D40" s="0" t="n">
        <v>6.22</v>
      </c>
      <c r="E40" s="0" t="n">
        <v>5.52</v>
      </c>
      <c r="L40" s="0" t="n">
        <v>5.82</v>
      </c>
      <c r="M40" s="0" t="n">
        <v>6.27</v>
      </c>
      <c r="N40" s="0" t="n">
        <v>5.21</v>
      </c>
    </row>
    <row r="41" customFormat="false" ht="14.25" hidden="false" customHeight="false" outlineLevel="0" collapsed="false">
      <c r="C41" s="0" t="n">
        <v>5.07</v>
      </c>
      <c r="D41" s="0" t="n">
        <v>5.89</v>
      </c>
      <c r="E41" s="0" t="n">
        <v>5.37</v>
      </c>
      <c r="L41" s="0" t="n">
        <v>5.47</v>
      </c>
      <c r="M41" s="0" t="n">
        <v>5.4</v>
      </c>
      <c r="N41" s="0" t="n">
        <v>5.55</v>
      </c>
    </row>
    <row r="42" customFormat="false" ht="14.25" hidden="false" customHeight="false" outlineLevel="0" collapsed="false">
      <c r="D42" s="0" t="n">
        <v>5.58</v>
      </c>
      <c r="E42" s="0" t="n">
        <v>5.34</v>
      </c>
      <c r="M42" s="0" t="n">
        <v>5.63</v>
      </c>
      <c r="N42" s="0" t="n">
        <v>5.37</v>
      </c>
    </row>
    <row r="43" customFormat="false" ht="14.25" hidden="false" customHeight="false" outlineLevel="0" collapsed="false">
      <c r="D43" s="0" t="n">
        <v>6.37</v>
      </c>
      <c r="E43" s="0" t="n">
        <v>5.37</v>
      </c>
      <c r="M43" s="0" t="n">
        <v>5.93</v>
      </c>
      <c r="N43" s="0" t="n">
        <v>5.24</v>
      </c>
    </row>
    <row r="44" customFormat="false" ht="14.25" hidden="false" customHeight="false" outlineLevel="0" collapsed="false">
      <c r="D44" s="0" t="n">
        <v>6.25</v>
      </c>
      <c r="M44" s="0" t="n">
        <v>5.89</v>
      </c>
    </row>
    <row r="46" customFormat="false" ht="14.25" hidden="false" customHeight="false" outlineLevel="0" collapsed="false">
      <c r="B46" s="0" t="s">
        <v>4</v>
      </c>
      <c r="C46" s="0" t="n">
        <f aca="false">AVERAGE(C29:C44)</f>
        <v>5.11307692307692</v>
      </c>
      <c r="D46" s="0" t="n">
        <f aca="false">AVERAGE(D29:D44)</f>
        <v>6.095</v>
      </c>
      <c r="E46" s="0" t="n">
        <f aca="false">AVERAGE(E29:E44)</f>
        <v>5.34733333333333</v>
      </c>
      <c r="K46" s="0" t="s">
        <v>4</v>
      </c>
      <c r="L46" s="0" t="n">
        <f aca="false">AVERAGE(L29:L44)</f>
        <v>5.45461538461538</v>
      </c>
      <c r="M46" s="0" t="n">
        <f aca="false">AVERAGE(M29:M44)</f>
        <v>5.835</v>
      </c>
      <c r="N46" s="0" t="n">
        <f aca="false">AVERAGE(N29:N44)</f>
        <v>5.55666666666667</v>
      </c>
    </row>
    <row r="47" customFormat="false" ht="14.25" hidden="false" customHeight="false" outlineLevel="0" collapsed="false">
      <c r="B47" s="0" t="s">
        <v>5</v>
      </c>
      <c r="C47" s="0" t="n">
        <f aca="false">STDEV(C29:C44)</f>
        <v>0.0485428702943105</v>
      </c>
      <c r="D47" s="0" t="n">
        <f aca="false">STDEV(D29:D44)</f>
        <v>0.218845455363673</v>
      </c>
      <c r="E47" s="0" t="n">
        <f aca="false">STDEV(E29:E44)</f>
        <v>0.106868855991595</v>
      </c>
      <c r="K47" s="0" t="s">
        <v>5</v>
      </c>
      <c r="L47" s="0" t="n">
        <f aca="false">STDEV(L29:L44)</f>
        <v>0.271127749244257</v>
      </c>
      <c r="M47" s="0" t="n">
        <f aca="false">STDEV(M29:M44)</f>
        <v>0.399115689159589</v>
      </c>
      <c r="N47" s="0" t="n">
        <f aca="false">STDEV(N29:N44)</f>
        <v>0.319232711058131</v>
      </c>
    </row>
    <row r="48" customFormat="false" ht="14.25" hidden="false" customHeight="false" outlineLevel="0" collapsed="false">
      <c r="B48" s="3" t="s">
        <v>61</v>
      </c>
      <c r="E48" s="0" t="n">
        <f aca="false">TTEST(D29:D44,E29:E44,2,2)</f>
        <v>9.94693381371625E-013</v>
      </c>
      <c r="K48" s="3" t="s">
        <v>61</v>
      </c>
      <c r="N48" s="0" t="n">
        <f aca="false">TTEST(M29:M44,N29:N44,2,2)</f>
        <v>0.041346320784645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9" activeCellId="0" sqref="L29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8" t="s">
        <v>71</v>
      </c>
      <c r="F1" s="8" t="s">
        <v>72</v>
      </c>
    </row>
    <row r="2" customFormat="false" ht="14.25" hidden="false" customHeight="false" outlineLevel="0" collapsed="false">
      <c r="B2" s="14" t="s">
        <v>45</v>
      </c>
      <c r="C2" s="14" t="s">
        <v>60</v>
      </c>
      <c r="D2" s="14" t="s">
        <v>53</v>
      </c>
      <c r="G2" s="14" t="s">
        <v>45</v>
      </c>
      <c r="H2" s="14" t="s">
        <v>60</v>
      </c>
      <c r="I2" s="14" t="s">
        <v>53</v>
      </c>
    </row>
    <row r="3" customFormat="false" ht="14.25" hidden="false" customHeight="false" outlineLevel="0" collapsed="false">
      <c r="A3" s="2" t="s">
        <v>1</v>
      </c>
      <c r="B3" s="0" t="n">
        <v>11.58</v>
      </c>
      <c r="C3" s="2" t="n">
        <v>56.68</v>
      </c>
      <c r="D3" s="2" t="n">
        <v>22.63</v>
      </c>
      <c r="E3" s="2"/>
      <c r="F3" s="2" t="s">
        <v>1</v>
      </c>
      <c r="G3" s="2" t="n">
        <v>978.54</v>
      </c>
      <c r="H3" s="2" t="n">
        <v>205.01</v>
      </c>
      <c r="I3" s="2" t="n">
        <v>514.52</v>
      </c>
    </row>
    <row r="4" customFormat="false" ht="14.25" hidden="false" customHeight="false" outlineLevel="0" collapsed="false">
      <c r="A4" s="2" t="s">
        <v>2</v>
      </c>
      <c r="B4" s="0" t="n">
        <v>9.08</v>
      </c>
      <c r="C4" s="0" t="n">
        <v>60.59</v>
      </c>
      <c r="D4" s="0" t="n">
        <v>23.97</v>
      </c>
      <c r="F4" s="2" t="s">
        <v>2</v>
      </c>
      <c r="G4" s="2" t="n">
        <v>837.47</v>
      </c>
      <c r="H4" s="2" t="n">
        <v>277.55</v>
      </c>
      <c r="I4" s="2" t="n">
        <v>650.72</v>
      </c>
    </row>
    <row r="5" customFormat="false" ht="14.25" hidden="false" customHeight="false" outlineLevel="0" collapsed="false">
      <c r="A5" s="2" t="s">
        <v>3</v>
      </c>
      <c r="B5" s="0" t="n">
        <v>7.6</v>
      </c>
      <c r="C5" s="0" t="n">
        <v>45.78</v>
      </c>
      <c r="D5" s="0" t="n">
        <v>20.89</v>
      </c>
      <c r="F5" s="2" t="s">
        <v>3</v>
      </c>
      <c r="G5" s="2" t="n">
        <v>769.14</v>
      </c>
      <c r="H5" s="2" t="n">
        <v>343.82</v>
      </c>
      <c r="I5" s="2" t="n">
        <v>545.64</v>
      </c>
    </row>
    <row r="6" customFormat="false" ht="14.25" hidden="false" customHeight="false" outlineLevel="0" collapsed="false">
      <c r="A6" s="2" t="s">
        <v>12</v>
      </c>
      <c r="B6" s="0" t="n">
        <v>13.84</v>
      </c>
      <c r="C6" s="0" t="n">
        <v>41.65</v>
      </c>
      <c r="D6" s="0" t="n">
        <v>23.47</v>
      </c>
      <c r="F6" s="2" t="s">
        <v>12</v>
      </c>
      <c r="G6" s="2" t="n">
        <v>715.21</v>
      </c>
      <c r="H6" s="2" t="n">
        <v>292.62</v>
      </c>
      <c r="I6" s="2" t="n">
        <v>425.32</v>
      </c>
    </row>
    <row r="7" customFormat="false" ht="14.25" hidden="false" customHeight="false" outlineLevel="0" collapsed="false">
      <c r="A7" s="2" t="s">
        <v>13</v>
      </c>
      <c r="B7" s="0" t="n">
        <v>10.16</v>
      </c>
      <c r="C7" s="0" t="n">
        <v>50.01</v>
      </c>
      <c r="D7" s="0" t="n">
        <v>21.75</v>
      </c>
      <c r="F7" s="2" t="s">
        <v>13</v>
      </c>
      <c r="G7" s="2" t="n">
        <v>813.76</v>
      </c>
      <c r="H7" s="2" t="n">
        <v>215.46</v>
      </c>
      <c r="I7" s="2" t="n">
        <v>416.14</v>
      </c>
    </row>
    <row r="9" customFormat="false" ht="14.25" hidden="false" customHeight="false" outlineLevel="0" collapsed="false">
      <c r="A9" s="2" t="s">
        <v>4</v>
      </c>
      <c r="B9" s="0" t="n">
        <f aca="false">AVERAGE(B3:B7)</f>
        <v>10.452</v>
      </c>
      <c r="C9" s="0" t="n">
        <f aca="false">AVERAGE(C3:C7)</f>
        <v>50.942</v>
      </c>
      <c r="D9" s="0" t="n">
        <f aca="false">AVERAGE(D3:D7)</f>
        <v>22.542</v>
      </c>
      <c r="F9" s="2" t="s">
        <v>4</v>
      </c>
      <c r="G9" s="0" t="n">
        <f aca="false">AVERAGE(G3:G7)</f>
        <v>822.824</v>
      </c>
      <c r="H9" s="0" t="n">
        <f aca="false">AVERAGE(H3:H7)</f>
        <v>266.892</v>
      </c>
      <c r="I9" s="0" t="n">
        <f aca="false">AVERAGE(I3:I7)</f>
        <v>510.468</v>
      </c>
    </row>
    <row r="10" customFormat="false" ht="14.25" hidden="false" customHeight="false" outlineLevel="0" collapsed="false">
      <c r="A10" s="2" t="s">
        <v>5</v>
      </c>
      <c r="B10" s="0" t="n">
        <f aca="false">STDEV(B3:B7)</f>
        <v>2.39021337959606</v>
      </c>
      <c r="C10" s="0" t="n">
        <f aca="false">STDEV(C3:C7)</f>
        <v>7.74378266740487</v>
      </c>
      <c r="D10" s="0" t="n">
        <f aca="false">STDEV(D3:D7)</f>
        <v>1.25144716228852</v>
      </c>
      <c r="F10" s="2" t="s">
        <v>5</v>
      </c>
      <c r="G10" s="0" t="n">
        <f aca="false">STDEV(G3:G7)</f>
        <v>98.7507960980568</v>
      </c>
      <c r="H10" s="0" t="n">
        <f aca="false">STDEV(H3:H7)</f>
        <v>57.3761114925018</v>
      </c>
      <c r="I10" s="0" t="n">
        <f aca="false">STDEV(I3:I7)</f>
        <v>96.2705371336423</v>
      </c>
    </row>
    <row r="11" customFormat="false" ht="14.25" hidden="false" customHeight="false" outlineLevel="0" collapsed="false">
      <c r="A11" s="3" t="s">
        <v>6</v>
      </c>
      <c r="D11" s="0" t="n">
        <f aca="false">TTEST(C3:C7,D3:D7,2,2)</f>
        <v>4.00834914650747E-005</v>
      </c>
      <c r="F11" s="3" t="s">
        <v>6</v>
      </c>
      <c r="I11" s="0" t="n">
        <f aca="false">TTEST(H3:H7,I3:I7,2,2)</f>
        <v>0.0012560203382204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I64"/>
  <sheetViews>
    <sheetView showFormulas="false" showGridLines="true" showRowColHeaders="true" showZeros="true" rightToLeft="false" tabSelected="false" showOutlineSymbols="true" defaultGridColor="true" view="normal" topLeftCell="AF11" colorId="64" zoomScale="70" zoomScaleNormal="70" zoomScalePageLayoutView="100" workbookViewId="0">
      <selection pane="topLeft" activeCell="J40" activeCellId="0" sqref="J40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18.12"/>
    <col collapsed="false" customWidth="true" hidden="false" outlineLevel="0" max="3" min="3" style="0" width="15.12"/>
    <col collapsed="false" customWidth="true" hidden="false" outlineLevel="0" max="5" min="4" style="0" width="22.24"/>
    <col collapsed="false" customWidth="true" hidden="false" outlineLevel="0" max="6" min="6" style="0" width="23.62"/>
    <col collapsed="false" customWidth="true" hidden="false" outlineLevel="0" max="10" min="10" style="0" width="24.5"/>
    <col collapsed="false" customWidth="true" hidden="false" outlineLevel="0" max="11" min="11" style="0" width="19.62"/>
    <col collapsed="false" customWidth="true" hidden="false" outlineLevel="0" max="12" min="12" style="0" width="13.99"/>
    <col collapsed="false" customWidth="true" hidden="false" outlineLevel="0" max="17" min="17" style="0" width="15.24"/>
    <col collapsed="false" customWidth="true" hidden="false" outlineLevel="0" max="20" min="19" style="0" width="19.37"/>
    <col collapsed="false" customWidth="true" hidden="false" outlineLevel="0" max="21" min="21" style="0" width="19.12"/>
  </cols>
  <sheetData>
    <row r="1" customFormat="false" ht="14.25" hidden="false" customHeight="false" outlineLevel="0" collapsed="false">
      <c r="A1" s="8" t="s">
        <v>113</v>
      </c>
      <c r="U1" s="8" t="s">
        <v>114</v>
      </c>
      <c r="AQ1" s="8" t="s">
        <v>115</v>
      </c>
    </row>
    <row r="2" customFormat="false" ht="14.25" hidden="false" customHeight="false" outlineLevel="0" collapsed="false">
      <c r="A2" s="8" t="s">
        <v>105</v>
      </c>
      <c r="D2" s="22" t="s">
        <v>106</v>
      </c>
      <c r="F2" s="10" t="s">
        <v>105</v>
      </c>
      <c r="H2" s="22" t="s">
        <v>107</v>
      </c>
      <c r="K2" s="10" t="s">
        <v>105</v>
      </c>
      <c r="M2" s="22" t="s">
        <v>116</v>
      </c>
      <c r="P2" s="10" t="s">
        <v>105</v>
      </c>
      <c r="R2" s="22" t="s">
        <v>117</v>
      </c>
      <c r="U2" s="8" t="s">
        <v>105</v>
      </c>
      <c r="X2" s="22" t="s">
        <v>106</v>
      </c>
      <c r="Z2" s="10" t="s">
        <v>105</v>
      </c>
      <c r="AB2" s="22" t="s">
        <v>107</v>
      </c>
      <c r="AE2" s="10" t="s">
        <v>105</v>
      </c>
      <c r="AG2" s="22" t="s">
        <v>116</v>
      </c>
      <c r="AJ2" s="10" t="s">
        <v>105</v>
      </c>
      <c r="AL2" s="22" t="s">
        <v>117</v>
      </c>
      <c r="AQ2" s="8" t="s">
        <v>105</v>
      </c>
      <c r="AT2" s="22" t="s">
        <v>106</v>
      </c>
      <c r="AV2" s="10" t="s">
        <v>105</v>
      </c>
      <c r="AX2" s="22" t="s">
        <v>107</v>
      </c>
      <c r="BA2" s="10" t="s">
        <v>105</v>
      </c>
      <c r="BC2" s="22" t="s">
        <v>116</v>
      </c>
      <c r="BF2" s="10" t="s">
        <v>105</v>
      </c>
      <c r="BH2" s="22" t="s">
        <v>117</v>
      </c>
    </row>
    <row r="3" customFormat="false" ht="14.25" hidden="false" customHeight="false" outlineLevel="0" collapsed="false">
      <c r="B3" s="0" t="s">
        <v>45</v>
      </c>
      <c r="C3" s="0" t="s">
        <v>60</v>
      </c>
      <c r="D3" s="0" t="s">
        <v>53</v>
      </c>
      <c r="G3" s="0" t="s">
        <v>45</v>
      </c>
      <c r="H3" s="0" t="s">
        <v>60</v>
      </c>
      <c r="I3" s="0" t="s">
        <v>53</v>
      </c>
      <c r="L3" s="0" t="s">
        <v>45</v>
      </c>
      <c r="M3" s="0" t="s">
        <v>60</v>
      </c>
      <c r="N3" s="0" t="s">
        <v>53</v>
      </c>
      <c r="Q3" s="0" t="s">
        <v>45</v>
      </c>
      <c r="R3" s="0" t="s">
        <v>60</v>
      </c>
      <c r="S3" s="0" t="s">
        <v>53</v>
      </c>
      <c r="V3" s="0" t="s">
        <v>45</v>
      </c>
      <c r="W3" s="0" t="s">
        <v>60</v>
      </c>
      <c r="X3" s="0" t="s">
        <v>53</v>
      </c>
      <c r="AA3" s="0" t="s">
        <v>45</v>
      </c>
      <c r="AB3" s="0" t="s">
        <v>60</v>
      </c>
      <c r="AC3" s="0" t="s">
        <v>53</v>
      </c>
      <c r="AF3" s="0" t="s">
        <v>45</v>
      </c>
      <c r="AG3" s="0" t="s">
        <v>60</v>
      </c>
      <c r="AH3" s="0" t="s">
        <v>53</v>
      </c>
      <c r="AK3" s="0" t="s">
        <v>45</v>
      </c>
      <c r="AL3" s="0" t="s">
        <v>60</v>
      </c>
      <c r="AM3" s="0" t="s">
        <v>53</v>
      </c>
      <c r="AR3" s="0" t="s">
        <v>45</v>
      </c>
      <c r="AS3" s="0" t="s">
        <v>60</v>
      </c>
      <c r="AT3" s="0" t="s">
        <v>53</v>
      </c>
      <c r="AW3" s="0" t="s">
        <v>45</v>
      </c>
      <c r="AX3" s="0" t="s">
        <v>60</v>
      </c>
      <c r="AY3" s="0" t="s">
        <v>53</v>
      </c>
      <c r="BB3" s="0" t="s">
        <v>45</v>
      </c>
      <c r="BC3" s="0" t="s">
        <v>60</v>
      </c>
      <c r="BD3" s="0" t="s">
        <v>53</v>
      </c>
      <c r="BG3" s="0" t="s">
        <v>45</v>
      </c>
      <c r="BH3" s="0" t="s">
        <v>60</v>
      </c>
      <c r="BI3" s="0" t="s">
        <v>53</v>
      </c>
    </row>
    <row r="4" customFormat="false" ht="14.25" hidden="false" customHeight="false" outlineLevel="0" collapsed="false">
      <c r="B4" s="0" t="n">
        <v>-16.27</v>
      </c>
      <c r="C4" s="0" t="n">
        <v>-5.76</v>
      </c>
      <c r="D4" s="0" t="n">
        <v>-9.79</v>
      </c>
      <c r="G4" s="0" t="n">
        <v>-9.42</v>
      </c>
      <c r="H4" s="0" t="n">
        <v>-3.9</v>
      </c>
      <c r="I4" s="0" t="n">
        <v>-3.81</v>
      </c>
      <c r="L4" s="0" t="n">
        <v>31.52</v>
      </c>
      <c r="M4" s="0" t="n">
        <v>12.48</v>
      </c>
      <c r="N4" s="0" t="n">
        <v>12.5</v>
      </c>
      <c r="Q4" s="0" t="n">
        <v>8.32</v>
      </c>
      <c r="R4" s="0" t="n">
        <v>6.96</v>
      </c>
      <c r="S4" s="0" t="n">
        <v>4.69</v>
      </c>
      <c r="V4" s="0" t="n">
        <v>-15.35</v>
      </c>
      <c r="W4" s="0" t="n">
        <v>-3.55</v>
      </c>
      <c r="X4" s="0" t="n">
        <v>-8.36</v>
      </c>
      <c r="AA4" s="0" t="n">
        <v>-8.99</v>
      </c>
      <c r="AB4" s="0" t="n">
        <v>-2.73</v>
      </c>
      <c r="AC4" s="0" t="n">
        <v>-4.16</v>
      </c>
      <c r="AF4" s="0" t="n">
        <v>33.54</v>
      </c>
      <c r="AG4" s="0" t="n">
        <v>5.47</v>
      </c>
      <c r="AH4" s="0" t="n">
        <v>10.11</v>
      </c>
      <c r="AK4" s="0" t="n">
        <v>7.78</v>
      </c>
      <c r="AL4" s="0" t="n">
        <v>3.31</v>
      </c>
      <c r="AM4" s="0" t="n">
        <v>3.96</v>
      </c>
      <c r="AR4" s="0" t="n">
        <v>-18.57</v>
      </c>
      <c r="AS4" s="0" t="n">
        <v>-4.5</v>
      </c>
      <c r="AT4" s="0" t="n">
        <v>-9.25</v>
      </c>
      <c r="AW4" s="0" t="n">
        <v>-7.21</v>
      </c>
      <c r="AX4" s="0" t="n">
        <v>-2.35</v>
      </c>
      <c r="AY4" s="0" t="n">
        <v>-7.07</v>
      </c>
      <c r="BB4" s="0" t="n">
        <v>43.52</v>
      </c>
      <c r="BC4" s="0" t="n">
        <v>4.34</v>
      </c>
      <c r="BD4" s="0" t="n">
        <v>18.61</v>
      </c>
      <c r="BG4" s="0" t="n">
        <v>8.84</v>
      </c>
      <c r="BH4" s="0" t="n">
        <v>2.55</v>
      </c>
      <c r="BI4" s="0" t="n">
        <v>5.05</v>
      </c>
    </row>
    <row r="5" customFormat="false" ht="14.25" hidden="false" customHeight="false" outlineLevel="0" collapsed="false">
      <c r="B5" s="0" t="n">
        <v>-17.53</v>
      </c>
      <c r="C5" s="0" t="n">
        <v>-5.51</v>
      </c>
      <c r="D5" s="0" t="n">
        <v>-5.99</v>
      </c>
      <c r="G5" s="0" t="n">
        <v>-7.27</v>
      </c>
      <c r="H5" s="0" t="n">
        <v>-2.79</v>
      </c>
      <c r="I5" s="0" t="n">
        <v>-4.87</v>
      </c>
      <c r="L5" s="0" t="n">
        <v>36.93</v>
      </c>
      <c r="M5" s="0" t="n">
        <v>13.45</v>
      </c>
      <c r="N5" s="0" t="n">
        <v>13.56</v>
      </c>
      <c r="Q5" s="0" t="n">
        <v>10.08</v>
      </c>
      <c r="R5" s="0" t="n">
        <v>4.51</v>
      </c>
      <c r="S5" s="0" t="n">
        <v>4.22</v>
      </c>
      <c r="V5" s="0" t="n">
        <v>-15.62</v>
      </c>
      <c r="W5" s="0" t="n">
        <v>-2.82</v>
      </c>
      <c r="X5" s="0" t="n">
        <v>-5.08</v>
      </c>
      <c r="AA5" s="0" t="n">
        <v>-6.33</v>
      </c>
      <c r="AB5" s="0" t="n">
        <v>-1.64</v>
      </c>
      <c r="AC5" s="0" t="n">
        <v>-3.2</v>
      </c>
      <c r="AF5" s="0" t="n">
        <v>32.04</v>
      </c>
      <c r="AG5" s="0" t="n">
        <v>11.54</v>
      </c>
      <c r="AH5" s="0" t="n">
        <v>17.6</v>
      </c>
      <c r="AK5" s="0" t="n">
        <v>7.77</v>
      </c>
      <c r="AL5" s="0" t="n">
        <v>4.08</v>
      </c>
      <c r="AM5" s="0" t="n">
        <v>4.77</v>
      </c>
      <c r="AR5" s="0" t="n">
        <v>-17.67</v>
      </c>
      <c r="AS5" s="0" t="n">
        <v>-1.98</v>
      </c>
      <c r="AT5" s="0" t="n">
        <v>-11.56</v>
      </c>
      <c r="AW5" s="0" t="n">
        <v>-8.63</v>
      </c>
      <c r="AX5" s="0" t="n">
        <v>-3.98</v>
      </c>
      <c r="AY5" s="0" t="n">
        <v>-6.62</v>
      </c>
      <c r="BB5" s="0" t="n">
        <v>25.47</v>
      </c>
      <c r="BC5" s="0" t="n">
        <v>5.85</v>
      </c>
      <c r="BD5" s="0" t="n">
        <v>22.1</v>
      </c>
      <c r="BG5" s="0" t="n">
        <v>9.87</v>
      </c>
      <c r="BH5" s="0" t="n">
        <v>2.39</v>
      </c>
      <c r="BI5" s="0" t="n">
        <v>4.27</v>
      </c>
    </row>
    <row r="6" customFormat="false" ht="14.25" hidden="false" customHeight="false" outlineLevel="0" collapsed="false">
      <c r="B6" s="0" t="n">
        <v>-14.99</v>
      </c>
      <c r="C6" s="0" t="n">
        <v>-5.69</v>
      </c>
      <c r="D6" s="0" t="n">
        <v>-3.78</v>
      </c>
      <c r="G6" s="0" t="n">
        <v>-8.82</v>
      </c>
      <c r="H6" s="0" t="n">
        <v>-4.93</v>
      </c>
      <c r="I6" s="0" t="n">
        <v>-4.37</v>
      </c>
      <c r="L6" s="0" t="n">
        <v>35.95</v>
      </c>
      <c r="M6" s="0" t="n">
        <v>10.81</v>
      </c>
      <c r="N6" s="0" t="n">
        <v>12.47</v>
      </c>
      <c r="Q6" s="0" t="n">
        <v>11.78</v>
      </c>
      <c r="R6" s="0" t="n">
        <v>5.76</v>
      </c>
      <c r="S6" s="0" t="n">
        <v>4.53</v>
      </c>
      <c r="V6" s="0" t="n">
        <v>-15.01</v>
      </c>
      <c r="W6" s="0" t="n">
        <v>-1.9</v>
      </c>
      <c r="X6" s="0" t="n">
        <v>-3.58</v>
      </c>
      <c r="AA6" s="0" t="n">
        <v>-7.86</v>
      </c>
      <c r="AB6" s="0" t="n">
        <v>-2.12</v>
      </c>
      <c r="AC6" s="0" t="n">
        <v>-3.91</v>
      </c>
      <c r="AF6" s="0" t="n">
        <v>36.03</v>
      </c>
      <c r="AG6" s="0" t="n">
        <v>9.38</v>
      </c>
      <c r="AH6" s="0" t="n">
        <v>7.62</v>
      </c>
      <c r="AK6" s="0" t="n">
        <v>8.48</v>
      </c>
      <c r="AL6" s="0" t="n">
        <v>2.92</v>
      </c>
      <c r="AM6" s="0" t="n">
        <v>2.69</v>
      </c>
      <c r="AR6" s="0" t="n">
        <v>-14.87</v>
      </c>
      <c r="AS6" s="0" t="n">
        <v>-2.33</v>
      </c>
      <c r="AT6" s="0" t="n">
        <v>-5.01</v>
      </c>
      <c r="AW6" s="0" t="n">
        <v>-7.76</v>
      </c>
      <c r="AX6" s="0" t="n">
        <v>-1.83</v>
      </c>
      <c r="AY6" s="0" t="n">
        <v>-3.87</v>
      </c>
      <c r="BB6" s="0" t="n">
        <v>38.91</v>
      </c>
      <c r="BC6" s="0" t="n">
        <v>9.46</v>
      </c>
      <c r="BD6" s="0" t="n">
        <v>36.73</v>
      </c>
      <c r="BG6" s="0" t="n">
        <v>8.56</v>
      </c>
      <c r="BH6" s="0" t="n">
        <v>2.58</v>
      </c>
      <c r="BI6" s="2" t="n">
        <v>2.95</v>
      </c>
    </row>
    <row r="7" customFormat="false" ht="14.25" hidden="false" customHeight="false" outlineLevel="0" collapsed="false">
      <c r="B7" s="0" t="n">
        <v>-15.98</v>
      </c>
      <c r="C7" s="0" t="n">
        <v>-5.64</v>
      </c>
      <c r="D7" s="0" t="n">
        <v>-7.3</v>
      </c>
      <c r="G7" s="0" t="n">
        <v>-9.16</v>
      </c>
      <c r="H7" s="0" t="n">
        <v>-4.31</v>
      </c>
      <c r="I7" s="0" t="n">
        <v>-5.93</v>
      </c>
      <c r="L7" s="0" t="n">
        <v>42.17</v>
      </c>
      <c r="M7" s="0" t="n">
        <v>13.85</v>
      </c>
      <c r="N7" s="0" t="n">
        <v>14.3</v>
      </c>
      <c r="Q7" s="0" t="n">
        <v>11.31</v>
      </c>
      <c r="R7" s="0" t="n">
        <v>4.38</v>
      </c>
      <c r="S7" s="0" t="n">
        <v>4.81</v>
      </c>
      <c r="V7" s="0" t="n">
        <v>-15.3</v>
      </c>
      <c r="W7" s="0" t="n">
        <v>-1.52</v>
      </c>
      <c r="X7" s="0" t="n">
        <v>-10.53</v>
      </c>
      <c r="AA7" s="0" t="n">
        <v>-8.13</v>
      </c>
      <c r="AB7" s="0" t="n">
        <v>-1.88</v>
      </c>
      <c r="AC7" s="0" t="n">
        <v>-6.66</v>
      </c>
      <c r="AF7" s="0" t="n">
        <v>40.21</v>
      </c>
      <c r="AG7" s="0" t="n">
        <v>12.93</v>
      </c>
      <c r="AH7" s="0" t="n">
        <v>13.15</v>
      </c>
      <c r="AK7" s="0" t="n">
        <v>9.61</v>
      </c>
      <c r="AL7" s="0" t="n">
        <v>2.22</v>
      </c>
      <c r="AM7" s="0" t="n">
        <v>5.93</v>
      </c>
      <c r="AR7" s="0" t="n">
        <v>-17.46</v>
      </c>
      <c r="AS7" s="0" t="n">
        <v>-4.21</v>
      </c>
      <c r="AT7" s="0" t="n">
        <v>-10.53</v>
      </c>
      <c r="AW7" s="0" t="n">
        <v>-8.44</v>
      </c>
      <c r="AX7" s="0" t="n">
        <v>-3.79</v>
      </c>
      <c r="AY7" s="0" t="n">
        <v>-7.82</v>
      </c>
      <c r="BB7" s="0" t="n">
        <v>27.7</v>
      </c>
      <c r="BC7" s="0" t="n">
        <v>9.58</v>
      </c>
      <c r="BD7" s="0" t="n">
        <v>19.07</v>
      </c>
      <c r="BG7" s="0" t="n">
        <v>8.86</v>
      </c>
      <c r="BH7" s="0" t="n">
        <v>2.81</v>
      </c>
      <c r="BI7" s="0" t="n">
        <v>9.93</v>
      </c>
    </row>
    <row r="8" customFormat="false" ht="14.25" hidden="false" customHeight="false" outlineLevel="0" collapsed="false">
      <c r="B8" s="0" t="n">
        <v>-16.09</v>
      </c>
      <c r="C8" s="0" t="n">
        <v>-5.82</v>
      </c>
      <c r="D8" s="0" t="n">
        <v>-6.55</v>
      </c>
      <c r="G8" s="0" t="n">
        <v>-9.07</v>
      </c>
      <c r="H8" s="0" t="n">
        <v>-5.09</v>
      </c>
      <c r="I8" s="0" t="n">
        <v>-3.85</v>
      </c>
      <c r="L8" s="0" t="n">
        <v>32.43</v>
      </c>
      <c r="M8" s="0" t="n">
        <v>14.66</v>
      </c>
      <c r="N8" s="0" t="n">
        <v>14.7</v>
      </c>
      <c r="Q8" s="0" t="n">
        <v>8.39</v>
      </c>
      <c r="R8" s="0" t="n">
        <v>5.7</v>
      </c>
      <c r="S8" s="0" t="n">
        <v>5.14</v>
      </c>
      <c r="V8" s="0" t="n">
        <v>-15.05</v>
      </c>
      <c r="W8" s="0" t="n">
        <v>-2.04</v>
      </c>
      <c r="X8" s="0" t="n">
        <v>-8.38</v>
      </c>
      <c r="AA8" s="0" t="n">
        <v>-8.37</v>
      </c>
      <c r="AB8" s="0" t="n">
        <v>-2.56</v>
      </c>
      <c r="AC8" s="0" t="n">
        <v>-3.08</v>
      </c>
      <c r="AF8" s="0" t="n">
        <v>33.39</v>
      </c>
      <c r="AG8" s="0" t="n">
        <v>11.52</v>
      </c>
      <c r="AH8" s="0" t="n">
        <v>22.83</v>
      </c>
      <c r="AK8" s="0" t="n">
        <v>9.05</v>
      </c>
      <c r="AL8" s="0" t="n">
        <v>2.51</v>
      </c>
      <c r="AM8" s="0" t="n">
        <v>4.67</v>
      </c>
      <c r="AR8" s="0" t="n">
        <v>-18.05</v>
      </c>
      <c r="AS8" s="0" t="n">
        <v>-3.27</v>
      </c>
      <c r="AT8" s="0" t="n">
        <v>-6.02</v>
      </c>
      <c r="AW8" s="0" t="n">
        <v>-8.44</v>
      </c>
      <c r="AX8" s="0" t="n">
        <v>-2.21</v>
      </c>
      <c r="AY8" s="0" t="n">
        <v>-6.54</v>
      </c>
      <c r="BB8" s="0" t="n">
        <v>28.98</v>
      </c>
      <c r="BC8" s="0" t="n">
        <v>6.88</v>
      </c>
      <c r="BD8" s="0" t="n">
        <v>11.83</v>
      </c>
      <c r="BG8" s="0" t="n">
        <v>8.01</v>
      </c>
      <c r="BH8" s="0" t="n">
        <v>2.8</v>
      </c>
      <c r="BI8" s="0" t="n">
        <v>10.92</v>
      </c>
    </row>
    <row r="9" customFormat="false" ht="14.25" hidden="false" customHeight="false" outlineLevel="0" collapsed="false">
      <c r="B9" s="0" t="n">
        <v>-16.48</v>
      </c>
      <c r="C9" s="0" t="n">
        <v>-6.09</v>
      </c>
      <c r="D9" s="0" t="n">
        <v>-9.03</v>
      </c>
      <c r="G9" s="0" t="n">
        <v>-8.98</v>
      </c>
      <c r="H9" s="0" t="n">
        <v>-4.83</v>
      </c>
      <c r="I9" s="0" t="n">
        <v>-4.82</v>
      </c>
      <c r="L9" s="0" t="n">
        <v>36.17</v>
      </c>
      <c r="M9" s="0" t="n">
        <v>11.08</v>
      </c>
      <c r="N9" s="0" t="n">
        <v>16.53</v>
      </c>
      <c r="Q9" s="0" t="n">
        <v>10</v>
      </c>
      <c r="R9" s="0" t="n">
        <v>4.66</v>
      </c>
      <c r="S9" s="0" t="n">
        <v>4.72</v>
      </c>
      <c r="V9" s="0" t="n">
        <v>-16.48</v>
      </c>
      <c r="W9" s="0" t="n">
        <v>-2.77</v>
      </c>
      <c r="X9" s="0" t="n">
        <v>-10.99</v>
      </c>
      <c r="AA9" s="0" t="n">
        <v>-8.88</v>
      </c>
      <c r="AB9" s="0" t="n">
        <v>-2.51</v>
      </c>
      <c r="AC9" s="0" t="n">
        <v>-5.25</v>
      </c>
      <c r="AF9" s="0" t="n">
        <v>35.73</v>
      </c>
      <c r="AG9" s="0" t="n">
        <v>5.53</v>
      </c>
      <c r="AH9" s="0" t="n">
        <v>11.92</v>
      </c>
      <c r="AK9" s="0" t="n">
        <v>9.34</v>
      </c>
      <c r="AL9" s="0" t="n">
        <v>3.38</v>
      </c>
      <c r="AM9" s="0" t="n">
        <v>7.13</v>
      </c>
      <c r="AR9" s="0" t="n">
        <v>-16.79</v>
      </c>
      <c r="AS9" s="0" t="n">
        <v>-3.32</v>
      </c>
      <c r="AT9" s="0" t="n">
        <v>-8.93</v>
      </c>
      <c r="AW9" s="0" t="n">
        <v>-9.51</v>
      </c>
      <c r="AX9" s="0" t="n">
        <v>-3.2</v>
      </c>
      <c r="AY9" s="0" t="n">
        <v>-3.85</v>
      </c>
      <c r="BB9" s="0" t="n">
        <v>37.05</v>
      </c>
      <c r="BC9" s="0" t="n">
        <v>5.68</v>
      </c>
      <c r="BD9" s="0" t="n">
        <v>31.08</v>
      </c>
      <c r="BG9" s="0" t="n">
        <v>9.33</v>
      </c>
      <c r="BH9" s="0" t="n">
        <v>3.07</v>
      </c>
      <c r="BI9" s="0" t="n">
        <v>6.2</v>
      </c>
    </row>
    <row r="10" customFormat="false" ht="14.25" hidden="false" customHeight="false" outlineLevel="0" collapsed="false">
      <c r="B10" s="0" t="n">
        <v>-15.1</v>
      </c>
      <c r="C10" s="0" t="n">
        <v>-5.99</v>
      </c>
      <c r="D10" s="0" t="n">
        <v>-6.02</v>
      </c>
      <c r="G10" s="0" t="n">
        <v>-8.49</v>
      </c>
      <c r="H10" s="0" t="n">
        <v>-3.05</v>
      </c>
      <c r="I10" s="0" t="n">
        <v>-5.15</v>
      </c>
      <c r="L10" s="0" t="n">
        <v>33.73</v>
      </c>
      <c r="M10" s="0" t="n">
        <v>8.33</v>
      </c>
      <c r="N10" s="0" t="n">
        <v>15.74</v>
      </c>
      <c r="Q10" s="0" t="n">
        <v>8.93</v>
      </c>
      <c r="R10" s="0" t="n">
        <v>4.78</v>
      </c>
      <c r="S10" s="0" t="n">
        <v>4.5</v>
      </c>
      <c r="V10" s="0" t="n">
        <v>-14.12</v>
      </c>
      <c r="W10" s="0" t="n">
        <v>-2.31</v>
      </c>
      <c r="X10" s="0" t="n">
        <v>-7.33</v>
      </c>
      <c r="AA10" s="0" t="n">
        <v>-7.55</v>
      </c>
      <c r="AB10" s="0" t="n">
        <v>-1.33</v>
      </c>
      <c r="AC10" s="0" t="n">
        <v>-3.77</v>
      </c>
      <c r="AF10" s="0" t="n">
        <v>36.3</v>
      </c>
      <c r="AG10" s="0" t="n">
        <v>4.39</v>
      </c>
      <c r="AH10" s="0" t="n">
        <v>22.96</v>
      </c>
      <c r="AK10" s="0" t="n">
        <v>8.27</v>
      </c>
      <c r="AL10" s="0" t="n">
        <v>2.95</v>
      </c>
      <c r="AM10" s="0" t="n">
        <v>4.53</v>
      </c>
      <c r="AR10" s="0" t="n">
        <v>-16.45</v>
      </c>
      <c r="AS10" s="0" t="n">
        <v>-2.99</v>
      </c>
      <c r="AT10" s="0" t="n">
        <v>-11.03</v>
      </c>
      <c r="AW10" s="0" t="n">
        <v>-9.03</v>
      </c>
      <c r="AX10" s="0" t="n">
        <v>-2.37</v>
      </c>
      <c r="AY10" s="0" t="n">
        <v>-5.5</v>
      </c>
      <c r="BB10" s="0" t="n">
        <v>32.46</v>
      </c>
      <c r="BC10" s="0" t="n">
        <v>5.15</v>
      </c>
      <c r="BD10" s="0" t="n">
        <v>7.94</v>
      </c>
      <c r="BG10" s="0" t="n">
        <v>10.91</v>
      </c>
      <c r="BH10" s="0" t="n">
        <v>2.85</v>
      </c>
      <c r="BI10" s="0" t="n">
        <v>12.17</v>
      </c>
    </row>
    <row r="11" customFormat="false" ht="14.25" hidden="false" customHeight="false" outlineLevel="0" collapsed="false">
      <c r="B11" s="0" t="n">
        <v>-17.38</v>
      </c>
      <c r="C11" s="0" t="n">
        <v>-6.01</v>
      </c>
      <c r="D11" s="0" t="n">
        <v>-8</v>
      </c>
      <c r="G11" s="0" t="n">
        <v>-7.06</v>
      </c>
      <c r="H11" s="0" t="n">
        <v>-3.11</v>
      </c>
      <c r="I11" s="0" t="n">
        <v>-3.91</v>
      </c>
      <c r="L11" s="0" t="n">
        <v>31.8</v>
      </c>
      <c r="M11" s="0" t="n">
        <v>17.18</v>
      </c>
      <c r="N11" s="0" t="n">
        <v>15.55</v>
      </c>
      <c r="Q11" s="0" t="n">
        <v>10.11</v>
      </c>
      <c r="R11" s="0" t="n">
        <v>5.18</v>
      </c>
      <c r="S11" s="0" t="n">
        <v>4.41</v>
      </c>
      <c r="V11" s="0" t="n">
        <v>-15.61</v>
      </c>
      <c r="W11" s="0" t="n">
        <v>-1.68</v>
      </c>
      <c r="X11" s="0" t="n">
        <v>-10.27</v>
      </c>
      <c r="AA11" s="0" t="n">
        <v>-6.35</v>
      </c>
      <c r="AB11" s="0" t="n">
        <v>-1.51</v>
      </c>
      <c r="AC11" s="0" t="n">
        <v>-2.71</v>
      </c>
      <c r="AF11" s="0" t="n">
        <v>31.7</v>
      </c>
      <c r="AG11" s="0" t="n">
        <v>5.13</v>
      </c>
      <c r="AH11" s="0" t="n">
        <v>5.71</v>
      </c>
      <c r="AK11" s="0" t="n">
        <v>9.59</v>
      </c>
      <c r="AL11" s="0" t="n">
        <v>3.17</v>
      </c>
      <c r="AM11" s="0" t="n">
        <v>7.27</v>
      </c>
      <c r="AR11" s="0" t="n">
        <v>-16.05</v>
      </c>
      <c r="AS11" s="0" t="n">
        <v>-2.83</v>
      </c>
      <c r="AT11" s="0" t="n">
        <v>-11.78</v>
      </c>
      <c r="AW11" s="0" t="n">
        <v>-8.65</v>
      </c>
      <c r="AX11" s="0" t="n">
        <v>-1.89</v>
      </c>
      <c r="AY11" s="0" t="n">
        <v>-3.32</v>
      </c>
      <c r="BB11" s="0" t="n">
        <v>43.03</v>
      </c>
      <c r="BC11" s="0" t="n">
        <v>4.65</v>
      </c>
      <c r="BD11" s="0" t="n">
        <v>7.19</v>
      </c>
      <c r="BG11" s="0" t="n">
        <v>12.96</v>
      </c>
      <c r="BH11" s="0" t="n">
        <v>2.39</v>
      </c>
      <c r="BI11" s="0" t="n">
        <v>8.8</v>
      </c>
    </row>
    <row r="12" customFormat="false" ht="14.25" hidden="false" customHeight="false" outlineLevel="0" collapsed="false">
      <c r="B12" s="0" t="n">
        <v>-17.03</v>
      </c>
      <c r="C12" s="0" t="n">
        <v>-5.74</v>
      </c>
      <c r="D12" s="0" t="n">
        <v>-3.92</v>
      </c>
      <c r="G12" s="0" t="n">
        <v>-8.53</v>
      </c>
      <c r="H12" s="0" t="n">
        <v>-3.56</v>
      </c>
      <c r="I12" s="0" t="n">
        <v>-4.53</v>
      </c>
      <c r="L12" s="0" t="n">
        <v>29.85</v>
      </c>
      <c r="M12" s="0" t="n">
        <v>16.16</v>
      </c>
      <c r="N12" s="0" t="n">
        <v>13.98</v>
      </c>
      <c r="Q12" s="0" t="n">
        <v>9.14</v>
      </c>
      <c r="R12" s="0" t="n">
        <v>4.98</v>
      </c>
      <c r="S12" s="0" t="n">
        <v>5.04</v>
      </c>
      <c r="V12" s="0" t="n">
        <v>-16.5</v>
      </c>
      <c r="W12" s="0" t="n">
        <v>-2.96</v>
      </c>
      <c r="X12" s="0" t="n">
        <v>-7.9</v>
      </c>
      <c r="AA12" s="0" t="n">
        <v>-8.47</v>
      </c>
      <c r="AB12" s="0" t="n">
        <v>-2.4</v>
      </c>
      <c r="AC12" s="0" t="n">
        <v>-3.22</v>
      </c>
      <c r="AF12" s="0" t="n">
        <v>30.25</v>
      </c>
      <c r="AG12" s="0" t="n">
        <v>15.03</v>
      </c>
      <c r="AH12" s="0" t="n">
        <v>14.33</v>
      </c>
      <c r="AK12" s="0" t="n">
        <v>8.59</v>
      </c>
      <c r="AL12" s="0" t="n">
        <v>2.4</v>
      </c>
      <c r="AM12" s="0" t="n">
        <v>3.54</v>
      </c>
      <c r="AR12" s="0" t="n">
        <v>-15.64</v>
      </c>
      <c r="AS12" s="0" t="n">
        <v>-2.49</v>
      </c>
      <c r="AT12" s="0" t="n">
        <v>-7.22</v>
      </c>
      <c r="AW12" s="0" t="n">
        <v>-8.51</v>
      </c>
      <c r="AX12" s="0" t="n">
        <v>-1.86</v>
      </c>
      <c r="AY12" s="0" t="n">
        <v>-4.51</v>
      </c>
      <c r="BB12" s="0" t="n">
        <v>26.38</v>
      </c>
      <c r="BC12" s="0" t="n">
        <v>10.69</v>
      </c>
      <c r="BD12" s="0" t="n">
        <v>6.96</v>
      </c>
      <c r="BG12" s="0" t="n">
        <v>6.62</v>
      </c>
      <c r="BH12" s="0" t="n">
        <v>2.74</v>
      </c>
      <c r="BI12" s="0" t="n">
        <v>3.4</v>
      </c>
    </row>
    <row r="13" customFormat="false" ht="14.25" hidden="false" customHeight="false" outlineLevel="0" collapsed="false">
      <c r="B13" s="0" t="n">
        <v>-16.29</v>
      </c>
      <c r="C13" s="0" t="n">
        <v>-5.6</v>
      </c>
      <c r="D13" s="0" t="n">
        <v>-3.16</v>
      </c>
      <c r="G13" s="0" t="n">
        <v>-9.11</v>
      </c>
      <c r="H13" s="0" t="n">
        <v>-3.27</v>
      </c>
      <c r="I13" s="0" t="n">
        <v>-4.91</v>
      </c>
      <c r="L13" s="0" t="n">
        <v>39.4</v>
      </c>
      <c r="M13" s="0" t="n">
        <v>13.5</v>
      </c>
      <c r="N13" s="0" t="n">
        <v>16.18</v>
      </c>
      <c r="Q13" s="0" t="n">
        <v>9.09</v>
      </c>
      <c r="R13" s="0" t="n">
        <v>4.9</v>
      </c>
      <c r="S13" s="0" t="n">
        <v>3.5</v>
      </c>
      <c r="V13" s="0" t="n">
        <v>-15.7</v>
      </c>
      <c r="W13" s="0" t="n">
        <v>-3.03</v>
      </c>
      <c r="X13" s="0" t="n">
        <v>-2.91</v>
      </c>
      <c r="AA13" s="0" t="n">
        <v>-9.22</v>
      </c>
      <c r="AB13" s="0" t="n">
        <v>-1.66</v>
      </c>
      <c r="AC13" s="0" t="n">
        <v>-3.13</v>
      </c>
      <c r="AF13" s="0" t="n">
        <v>35.43</v>
      </c>
      <c r="AG13" s="0" t="n">
        <v>9.45</v>
      </c>
      <c r="AH13" s="0" t="n">
        <v>31.8</v>
      </c>
      <c r="AK13" s="0" t="n">
        <v>8.89</v>
      </c>
      <c r="AL13" s="0" t="n">
        <v>3.92</v>
      </c>
      <c r="AM13" s="0" t="n">
        <v>3.16</v>
      </c>
      <c r="AR13" s="0" t="n">
        <v>-15.41</v>
      </c>
      <c r="AS13" s="0" t="n">
        <v>-3.97</v>
      </c>
      <c r="AT13" s="0" t="n">
        <v>-6.56</v>
      </c>
      <c r="AW13" s="0" t="n">
        <v>-9.12</v>
      </c>
      <c r="AX13" s="0" t="n">
        <v>-3.2</v>
      </c>
      <c r="AY13" s="0" t="n">
        <v>-2.99</v>
      </c>
      <c r="BB13" s="0" t="n">
        <v>23.73</v>
      </c>
      <c r="BC13" s="0" t="n">
        <v>11.51</v>
      </c>
      <c r="BD13" s="0" t="n">
        <v>24.18</v>
      </c>
      <c r="BG13" s="0" t="n">
        <v>7.77</v>
      </c>
      <c r="BH13" s="0" t="n">
        <v>2.77</v>
      </c>
      <c r="BI13" s="0" t="n">
        <v>6.14</v>
      </c>
    </row>
    <row r="14" customFormat="false" ht="14.25" hidden="false" customHeight="false" outlineLevel="0" collapsed="false">
      <c r="B14" s="0" t="n">
        <v>-15.12</v>
      </c>
      <c r="C14" s="0" t="n">
        <v>-5.62</v>
      </c>
      <c r="D14" s="0" t="n">
        <v>-4.93</v>
      </c>
      <c r="G14" s="0" t="n">
        <v>-7.54</v>
      </c>
      <c r="H14" s="0" t="n">
        <v>-3.85</v>
      </c>
      <c r="I14" s="0" t="n">
        <v>-4.63</v>
      </c>
      <c r="L14" s="0" t="n">
        <v>40.25</v>
      </c>
      <c r="M14" s="0" t="n">
        <v>12.39</v>
      </c>
      <c r="N14" s="0" t="n">
        <v>10.76</v>
      </c>
      <c r="Q14" s="0" t="n">
        <v>8.89</v>
      </c>
      <c r="R14" s="0" t="n">
        <v>3.74</v>
      </c>
      <c r="S14" s="0" t="n">
        <v>5.08</v>
      </c>
      <c r="V14" s="0" t="n">
        <v>-14.86</v>
      </c>
      <c r="W14" s="0" t="n">
        <v>-1.62</v>
      </c>
      <c r="X14" s="0" t="n">
        <v>-5.06</v>
      </c>
      <c r="AA14" s="0" t="n">
        <v>-7.69</v>
      </c>
      <c r="AB14" s="0" t="n">
        <v>-3.33</v>
      </c>
      <c r="AC14" s="0" t="n">
        <v>-5.96</v>
      </c>
      <c r="AF14" s="0" t="n">
        <v>33.75</v>
      </c>
      <c r="AG14" s="0" t="n">
        <v>11.26</v>
      </c>
      <c r="AH14" s="0" t="n">
        <v>6.71</v>
      </c>
      <c r="AK14" s="0" t="n">
        <v>9.03</v>
      </c>
      <c r="AL14" s="0" t="n">
        <v>3.99</v>
      </c>
      <c r="AM14" s="0" t="n">
        <v>8.56</v>
      </c>
      <c r="AR14" s="0" t="n">
        <v>-17.23</v>
      </c>
      <c r="AS14" s="0" t="n">
        <v>-1.89</v>
      </c>
      <c r="AT14" s="0" t="n">
        <v>-7.75</v>
      </c>
      <c r="AW14" s="0" t="n">
        <v>-9.05</v>
      </c>
      <c r="AX14" s="0" t="n">
        <v>-3.97</v>
      </c>
      <c r="AY14" s="0" t="n">
        <v>-5.81</v>
      </c>
      <c r="BB14" s="0" t="n">
        <v>36.58</v>
      </c>
      <c r="BC14" s="0" t="n">
        <v>5.64</v>
      </c>
      <c r="BD14" s="0" t="n">
        <v>40.98</v>
      </c>
      <c r="BG14" s="0" t="n">
        <v>12.92</v>
      </c>
      <c r="BH14" s="0" t="n">
        <v>2.97</v>
      </c>
      <c r="BI14" s="0" t="n">
        <v>3.21</v>
      </c>
    </row>
    <row r="15" customFormat="false" ht="14.25" hidden="false" customHeight="false" outlineLevel="0" collapsed="false">
      <c r="B15" s="0" t="n">
        <v>-16.14</v>
      </c>
      <c r="C15" s="0" t="n">
        <v>-6.14</v>
      </c>
      <c r="D15" s="0" t="n">
        <v>-4.23</v>
      </c>
      <c r="G15" s="0" t="n">
        <v>-10.26</v>
      </c>
      <c r="H15" s="0" t="n">
        <v>-4.5</v>
      </c>
      <c r="I15" s="0" t="n">
        <v>-3.35</v>
      </c>
      <c r="L15" s="0" t="n">
        <v>41.43</v>
      </c>
      <c r="M15" s="0" t="n">
        <v>13.93</v>
      </c>
      <c r="N15" s="0" t="n">
        <v>13.14</v>
      </c>
      <c r="Q15" s="0" t="n">
        <v>11.52</v>
      </c>
      <c r="R15" s="0" t="n">
        <v>4.42</v>
      </c>
      <c r="S15" s="0" t="n">
        <v>4.45</v>
      </c>
      <c r="V15" s="0" t="n">
        <v>-16.04</v>
      </c>
      <c r="W15" s="0" t="n">
        <v>-2.49</v>
      </c>
      <c r="X15" s="0" t="n">
        <v>-2.55</v>
      </c>
      <c r="AA15" s="0" t="n">
        <v>-8.86</v>
      </c>
      <c r="AB15" s="0" t="n">
        <v>-1.75</v>
      </c>
      <c r="AC15" s="0" t="n">
        <v>-4.5</v>
      </c>
      <c r="AF15" s="0" t="n">
        <v>37.64</v>
      </c>
      <c r="AG15" s="0" t="n">
        <v>13.72</v>
      </c>
      <c r="AH15" s="0" t="n">
        <v>21.52</v>
      </c>
      <c r="AK15" s="0" t="n">
        <v>9.33</v>
      </c>
      <c r="AL15" s="0" t="n">
        <v>2.7</v>
      </c>
      <c r="AM15" s="0" t="n">
        <v>7.25</v>
      </c>
      <c r="AR15" s="0" t="n">
        <v>-14.72</v>
      </c>
      <c r="AS15" s="0" t="n">
        <v>-2.21</v>
      </c>
      <c r="AT15" s="0" t="n">
        <v>-5.57</v>
      </c>
      <c r="AW15" s="0" t="n">
        <v>-8.82</v>
      </c>
      <c r="AX15" s="0" t="n">
        <v>-2.71</v>
      </c>
      <c r="AY15" s="0" t="n">
        <v>-3.86</v>
      </c>
      <c r="BB15" s="0" t="n">
        <v>23.31</v>
      </c>
      <c r="BC15" s="0" t="n">
        <v>8.05</v>
      </c>
      <c r="BD15" s="0" t="n">
        <v>10.18</v>
      </c>
      <c r="BG15" s="0" t="n">
        <v>10.24</v>
      </c>
      <c r="BH15" s="0" t="n">
        <v>2.47</v>
      </c>
      <c r="BI15" s="0" t="n">
        <v>5.06</v>
      </c>
    </row>
    <row r="16" customFormat="false" ht="14.25" hidden="false" customHeight="false" outlineLevel="0" collapsed="false">
      <c r="B16" s="0" t="n">
        <v>-15.48</v>
      </c>
      <c r="C16" s="0" t="n">
        <v>-5.73</v>
      </c>
      <c r="D16" s="0" t="n">
        <v>-6.97</v>
      </c>
      <c r="G16" s="0" t="n">
        <v>-8.15</v>
      </c>
      <c r="H16" s="0" t="n">
        <v>-5.92</v>
      </c>
      <c r="I16" s="0" t="n">
        <v>-6.05</v>
      </c>
      <c r="L16" s="0" t="n">
        <v>42.37</v>
      </c>
      <c r="M16" s="0" t="n">
        <v>16.67</v>
      </c>
      <c r="N16" s="0" t="n">
        <v>13.7</v>
      </c>
      <c r="Q16" s="0" t="n">
        <v>11.61</v>
      </c>
      <c r="R16" s="0" t="n">
        <v>5.17</v>
      </c>
      <c r="S16" s="0" t="n">
        <v>3.61</v>
      </c>
      <c r="V16" s="0" t="n">
        <v>-16.71</v>
      </c>
      <c r="W16" s="0" t="n">
        <v>-3.44</v>
      </c>
      <c r="X16" s="0" t="n">
        <v>-9.99</v>
      </c>
      <c r="AA16" s="0" t="n">
        <v>-8.84</v>
      </c>
      <c r="AB16" s="0" t="n">
        <v>-2.23</v>
      </c>
      <c r="AC16" s="0" t="n">
        <v>-6.28</v>
      </c>
      <c r="AF16" s="0" t="n">
        <v>36.17</v>
      </c>
      <c r="AG16" s="0" t="n">
        <v>5.98</v>
      </c>
      <c r="AH16" s="0" t="n">
        <v>12.15</v>
      </c>
      <c r="AK16" s="0" t="n">
        <v>8.62</v>
      </c>
      <c r="AL16" s="0" t="n">
        <v>2.9</v>
      </c>
      <c r="AM16" s="0" t="n">
        <v>4.48</v>
      </c>
      <c r="AR16" s="0" t="n">
        <v>-18.96</v>
      </c>
      <c r="AS16" s="0" t="n">
        <v>-2.03</v>
      </c>
      <c r="AT16" s="0" t="n">
        <v>-8.21</v>
      </c>
      <c r="AW16" s="0" t="n">
        <v>-7.17</v>
      </c>
      <c r="AX16" s="0" t="n">
        <v>-3.01</v>
      </c>
      <c r="AY16" s="0" t="n">
        <v>-5.04</v>
      </c>
      <c r="BB16" s="0" t="n">
        <v>42.12</v>
      </c>
      <c r="BC16" s="0" t="n">
        <v>6.6</v>
      </c>
      <c r="BD16" s="0" t="n">
        <v>14.58</v>
      </c>
      <c r="BG16" s="0" t="n">
        <v>12.27</v>
      </c>
      <c r="BH16" s="0" t="n">
        <v>2.71</v>
      </c>
      <c r="BI16" s="0" t="n">
        <v>5.21</v>
      </c>
    </row>
    <row r="17" customFormat="false" ht="14.25" hidden="false" customHeight="false" outlineLevel="0" collapsed="false">
      <c r="C17" s="0" t="n">
        <v>-5.59</v>
      </c>
      <c r="D17" s="0" t="n">
        <v>-5.14</v>
      </c>
      <c r="H17" s="0" t="n">
        <v>-5.19</v>
      </c>
      <c r="I17" s="0" t="n">
        <v>-3.32</v>
      </c>
      <c r="M17" s="0" t="n">
        <v>14.56</v>
      </c>
      <c r="N17" s="0" t="n">
        <v>11.01</v>
      </c>
      <c r="R17" s="0" t="n">
        <v>3.76</v>
      </c>
      <c r="S17" s="2" t="n">
        <v>3.25</v>
      </c>
      <c r="T17" s="2"/>
      <c r="W17" s="0" t="n">
        <v>-1.5</v>
      </c>
      <c r="X17" s="0" t="n">
        <v>-5.77</v>
      </c>
      <c r="AB17" s="0" t="n">
        <v>-2.43</v>
      </c>
      <c r="AC17" s="0" t="n">
        <v>-3.73</v>
      </c>
      <c r="AG17" s="0" t="n">
        <v>6.62</v>
      </c>
      <c r="AH17" s="0" t="n">
        <v>22.13</v>
      </c>
      <c r="AL17" s="0" t="n">
        <v>2.58</v>
      </c>
      <c r="AM17" s="2" t="n">
        <v>4.18</v>
      </c>
      <c r="AS17" s="0" t="n">
        <v>-1.8</v>
      </c>
      <c r="AT17" s="0" t="n">
        <v>-5.71</v>
      </c>
      <c r="AX17" s="0" t="n">
        <v>-2.87</v>
      </c>
      <c r="AY17" s="0" t="n">
        <v>-3.52</v>
      </c>
      <c r="BC17" s="0" t="n">
        <v>11.24</v>
      </c>
      <c r="BD17" s="0" t="n">
        <v>38.7</v>
      </c>
      <c r="BH17" s="0" t="n">
        <v>2.69</v>
      </c>
      <c r="BI17" s="0" t="n">
        <v>4.05</v>
      </c>
    </row>
    <row r="18" customFormat="false" ht="14.25" hidden="false" customHeight="false" outlineLevel="0" collapsed="false">
      <c r="C18" s="0" t="n">
        <v>-5.84</v>
      </c>
      <c r="D18" s="0" t="n">
        <v>-7.53</v>
      </c>
      <c r="H18" s="0" t="n">
        <v>-5.3</v>
      </c>
      <c r="I18" s="0" t="n">
        <v>-4.72</v>
      </c>
      <c r="M18" s="0" t="n">
        <v>12.22</v>
      </c>
      <c r="N18" s="2" t="n">
        <v>11.66</v>
      </c>
      <c r="R18" s="0" t="n">
        <v>5.35</v>
      </c>
      <c r="S18" s="0" t="n">
        <v>4.34</v>
      </c>
      <c r="W18" s="0" t="n">
        <v>-1.74</v>
      </c>
      <c r="X18" s="0" t="n">
        <v>-11.25</v>
      </c>
      <c r="AB18" s="0" t="n">
        <v>-2.24</v>
      </c>
      <c r="AC18" s="0" t="n">
        <v>-5.81</v>
      </c>
      <c r="AG18" s="0" t="n">
        <v>6.82</v>
      </c>
      <c r="AH18" s="2" t="n">
        <v>14.9</v>
      </c>
      <c r="AL18" s="0" t="n">
        <v>2.51</v>
      </c>
      <c r="AM18" s="0" t="n">
        <v>3.47</v>
      </c>
      <c r="AS18" s="0" t="n">
        <v>-3.38</v>
      </c>
      <c r="AT18" s="0" t="n">
        <v>-5.31</v>
      </c>
      <c r="AX18" s="0" t="n">
        <v>-2.26</v>
      </c>
      <c r="AY18" s="0" t="n">
        <v>-6.78</v>
      </c>
      <c r="BC18" s="0" t="n">
        <v>7.41</v>
      </c>
      <c r="BD18" s="0" t="n">
        <v>28.66</v>
      </c>
      <c r="BH18" s="0" t="n">
        <v>2.27</v>
      </c>
      <c r="BI18" s="0" t="n">
        <v>11.93</v>
      </c>
    </row>
    <row r="19" customFormat="false" ht="14.25" hidden="false" customHeight="false" outlineLevel="0" collapsed="false">
      <c r="C19" s="0" t="n">
        <v>-5.79</v>
      </c>
      <c r="H19" s="0" t="n">
        <v>-5.39</v>
      </c>
      <c r="M19" s="0" t="n">
        <v>16.17</v>
      </c>
      <c r="R19" s="0" t="n">
        <v>3.2</v>
      </c>
      <c r="W19" s="0" t="n">
        <v>-4.81</v>
      </c>
      <c r="AB19" s="0" t="n">
        <v>-1.94</v>
      </c>
      <c r="AG19" s="0" t="n">
        <v>3.98</v>
      </c>
      <c r="AL19" s="0" t="n">
        <v>3.84</v>
      </c>
      <c r="AS19" s="0" t="n">
        <v>-2.38</v>
      </c>
      <c r="AX19" s="0" t="n">
        <v>-2.09</v>
      </c>
      <c r="BC19" s="0" t="n">
        <v>5.36</v>
      </c>
      <c r="BH19" s="0" t="n">
        <v>3.02</v>
      </c>
    </row>
    <row r="21" customFormat="false" ht="14.25" hidden="false" customHeight="false" outlineLevel="0" collapsed="false">
      <c r="A21" s="0" t="s">
        <v>4</v>
      </c>
      <c r="B21" s="0" t="n">
        <f aca="false">AVERAGE(B4:B19)</f>
        <v>-16.1446153846154</v>
      </c>
      <c r="C21" s="0" t="n">
        <f aca="false">AVERAGE(C4:C19)</f>
        <v>-5.785</v>
      </c>
      <c r="D21" s="0" t="n">
        <f aca="false">AVERAGE(D4:D19)</f>
        <v>-6.156</v>
      </c>
      <c r="F21" s="0" t="s">
        <v>4</v>
      </c>
      <c r="G21" s="0" t="n">
        <f aca="false">AVERAGE(G5:G19)</f>
        <v>-8.53666666666667</v>
      </c>
      <c r="H21" s="0" t="n">
        <f aca="false">AVERAGE(H4:H19)</f>
        <v>-4.311875</v>
      </c>
      <c r="I21" s="0" t="n">
        <f aca="false">AVERAGE(I4:I18)</f>
        <v>-4.548</v>
      </c>
      <c r="K21" s="0" t="s">
        <v>4</v>
      </c>
      <c r="L21" s="0" t="n">
        <f aca="false">AVERAGE(L4:L19)</f>
        <v>36.4615384615385</v>
      </c>
      <c r="M21" s="0" t="n">
        <f aca="false">AVERAGE(M4:M19)</f>
        <v>13.59</v>
      </c>
      <c r="N21" s="0" t="n">
        <f aca="false">AVERAGE(N4:N18)</f>
        <v>13.7186666666667</v>
      </c>
      <c r="P21" s="0" t="s">
        <v>4</v>
      </c>
      <c r="Q21" s="0" t="n">
        <f aca="false">AVERAGE(Q4:Q19)</f>
        <v>9.93615384615385</v>
      </c>
      <c r="R21" s="0" t="n">
        <f aca="false">AVERAGE(R4:R19)</f>
        <v>4.840625</v>
      </c>
      <c r="S21" s="0" t="n">
        <f aca="false">AVERAGE(S4:S19)</f>
        <v>4.41933333333333</v>
      </c>
      <c r="U21" s="0" t="s">
        <v>4</v>
      </c>
      <c r="V21" s="0" t="n">
        <f aca="false">AVERAGE(V4:V19)</f>
        <v>-15.5653846153846</v>
      </c>
      <c r="W21" s="0" t="n">
        <f aca="false">AVERAGE(W4:W19)</f>
        <v>-2.51125</v>
      </c>
      <c r="X21" s="0" t="n">
        <f aca="false">AVERAGE(X4:X19)</f>
        <v>-7.33</v>
      </c>
      <c r="Z21" s="0" t="s">
        <v>4</v>
      </c>
      <c r="AA21" s="0" t="n">
        <f aca="false">AVERAGE(AA4:AA16)</f>
        <v>-8.11846153846154</v>
      </c>
      <c r="AB21" s="0" t="n">
        <f aca="false">AVERAGE(AB4:AB19)</f>
        <v>-2.14125</v>
      </c>
      <c r="AC21" s="0" t="n">
        <f aca="false">AVERAGE(AC4:AC18)</f>
        <v>-4.358</v>
      </c>
      <c r="AE21" s="0" t="s">
        <v>4</v>
      </c>
      <c r="AF21" s="0" t="n">
        <f aca="false">AVERAGE(AF4:AF19)</f>
        <v>34.7830769230769</v>
      </c>
      <c r="AG21" s="0" t="n">
        <f aca="false">AVERAGE(AG4:AG19)</f>
        <v>8.671875</v>
      </c>
      <c r="AH21" s="0" t="n">
        <f aca="false">AVERAGE(AH4:AH18)</f>
        <v>15.696</v>
      </c>
      <c r="AJ21" s="0" t="s">
        <v>4</v>
      </c>
      <c r="AK21" s="0" t="n">
        <f aca="false">AVERAGE(AK4:AK19)</f>
        <v>8.79615384615385</v>
      </c>
      <c r="AL21" s="0" t="n">
        <f aca="false">AVERAGE(AL4:AL19)</f>
        <v>3.08625</v>
      </c>
      <c r="AM21" s="0" t="n">
        <f aca="false">AVERAGE(AM4:AM19)</f>
        <v>5.03933333333333</v>
      </c>
      <c r="AQ21" s="0" t="s">
        <v>4</v>
      </c>
      <c r="AR21" s="0" t="n">
        <f aca="false">AVERAGE(AR4:AR19)</f>
        <v>-16.7592307692308</v>
      </c>
      <c r="AS21" s="0" t="n">
        <f aca="false">AVERAGE(AS4:AS19)</f>
        <v>-2.84875</v>
      </c>
      <c r="AT21" s="0" t="n">
        <f aca="false">AVERAGE(AT4:AT19)</f>
        <v>-8.02933333333333</v>
      </c>
      <c r="AV21" s="0" t="s">
        <v>4</v>
      </c>
      <c r="AW21" s="0" t="n">
        <f aca="false">AVERAGE(AW4:AW17)</f>
        <v>-8.48769230769231</v>
      </c>
      <c r="AX21" s="0" t="n">
        <f aca="false">AVERAGE(AX4:AX19)</f>
        <v>-2.724375</v>
      </c>
      <c r="AY21" s="0" t="n">
        <f aca="false">AVERAGE(AY4:AY18)</f>
        <v>-5.14</v>
      </c>
      <c r="BA21" s="0" t="s">
        <v>4</v>
      </c>
      <c r="BB21" s="0" t="n">
        <f aca="false">AVERAGE(BB4:BB19)</f>
        <v>33.0184615384615</v>
      </c>
      <c r="BC21" s="0" t="n">
        <f aca="false">AVERAGE(BC4:BC19)</f>
        <v>7.380625</v>
      </c>
      <c r="BD21" s="0" t="n">
        <f aca="false">AVERAGE(BD4:BD18)</f>
        <v>21.2526666666667</v>
      </c>
      <c r="BF21" s="0" t="s">
        <v>4</v>
      </c>
      <c r="BG21" s="0" t="n">
        <f aca="false">AVERAGE(BG4:BG19)</f>
        <v>9.78153846153846</v>
      </c>
      <c r="BH21" s="0" t="n">
        <f aca="false">AVERAGE(BH4:BH19)</f>
        <v>2.6925</v>
      </c>
      <c r="BI21" s="0" t="n">
        <f aca="false">AVERAGE(BI4:BI19)</f>
        <v>6.61933333333333</v>
      </c>
    </row>
    <row r="22" customFormat="false" ht="14.25" hidden="false" customHeight="false" outlineLevel="0" collapsed="false">
      <c r="A22" s="0" t="s">
        <v>5</v>
      </c>
      <c r="B22" s="0" t="n">
        <f aca="false">STDEV(B4:B16)</f>
        <v>0.832902709250559</v>
      </c>
      <c r="C22" s="0" t="n">
        <f aca="false">STDEV(C4:C19)</f>
        <v>0.18740330840196</v>
      </c>
      <c r="D22" s="0" t="n">
        <f aca="false">STDEV(D4:D19)</f>
        <v>1.97832107750847</v>
      </c>
      <c r="F22" s="0" t="s">
        <v>5</v>
      </c>
      <c r="G22" s="0" t="n">
        <f aca="false">STDEV(G5:G19)</f>
        <v>0.913458297135704</v>
      </c>
      <c r="H22" s="0" t="n">
        <f aca="false">STDEV(H4:H19)</f>
        <v>0.972078314746297</v>
      </c>
      <c r="I22" s="0" t="n">
        <f aca="false">STDEV(I4:I19)</f>
        <v>0.814486691989852</v>
      </c>
      <c r="K22" s="0" t="s">
        <v>5</v>
      </c>
      <c r="L22" s="0" t="n">
        <f aca="false">STDEV(L4:L19)</f>
        <v>4.37141252181688</v>
      </c>
      <c r="M22" s="0" t="n">
        <f aca="false">STDEV(M4:M19)</f>
        <v>2.36893224892566</v>
      </c>
      <c r="N22" s="0" t="n">
        <f aca="false">STDEV(N4:N18)</f>
        <v>1.82255655082425</v>
      </c>
      <c r="P22" s="0" t="s">
        <v>5</v>
      </c>
      <c r="Q22" s="0" t="n">
        <f aca="false">STDEV(Q4:Q19)</f>
        <v>1.26199932951341</v>
      </c>
      <c r="R22" s="0" t="n">
        <f aca="false">STDEV(R4:R19)</f>
        <v>0.901372795610488</v>
      </c>
      <c r="S22" s="0" t="n">
        <f aca="false">STDEV(S4:S19)</f>
        <v>0.57263135319913</v>
      </c>
      <c r="U22" s="0" t="s">
        <v>5</v>
      </c>
      <c r="V22" s="0" t="n">
        <f aca="false">STDEV(V4:V16)</f>
        <v>0.738586661408299</v>
      </c>
      <c r="W22" s="0" t="n">
        <f aca="false">STDEV(W4:W19)</f>
        <v>0.915808386072109</v>
      </c>
      <c r="X22" s="0" t="n">
        <f aca="false">STDEV(X4:X19)</f>
        <v>3.00363827002235</v>
      </c>
      <c r="Z22" s="0" t="s">
        <v>5</v>
      </c>
      <c r="AA22" s="0" t="n">
        <f aca="false">STDEV(AA4:AA19)</f>
        <v>0.9447208243166</v>
      </c>
      <c r="AB22" s="0" t="n">
        <f aca="false">STDEV(AB4:AB19)</f>
        <v>0.519023120872279</v>
      </c>
      <c r="AC22" s="0" t="n">
        <f aca="false">STDEV(AC4:AC19)</f>
        <v>1.30813498648157</v>
      </c>
      <c r="AE22" s="0" t="s">
        <v>5</v>
      </c>
      <c r="AF22" s="0" t="n">
        <f aca="false">STDEV(AF4:AF19)</f>
        <v>2.6901034199927</v>
      </c>
      <c r="AG22" s="0" t="n">
        <f aca="false">STDEV(AG4:AG19)</f>
        <v>3.61558150002642</v>
      </c>
      <c r="AH22" s="0" t="n">
        <f aca="false">STDEV(AH4:AH18)</f>
        <v>7.34188842970838</v>
      </c>
      <c r="AJ22" s="0" t="s">
        <v>5</v>
      </c>
      <c r="AK22" s="0" t="n">
        <f aca="false">STDEV(AK4:AK19)</f>
        <v>0.614892110611535</v>
      </c>
      <c r="AL22" s="0" t="n">
        <f aca="false">STDEV(AL4:AL19)</f>
        <v>0.610069668152745</v>
      </c>
      <c r="AM22" s="0" t="n">
        <f aca="false">STDEV(AM4:AM19)</f>
        <v>1.77016733134254</v>
      </c>
      <c r="AQ22" s="0" t="s">
        <v>5</v>
      </c>
      <c r="AR22" s="0" t="n">
        <f aca="false">STDEV(AR4:AR16)</f>
        <v>1.37631429028439</v>
      </c>
      <c r="AS22" s="0" t="n">
        <f aca="false">STDEV(AS4:AS19)</f>
        <v>0.856682554975879</v>
      </c>
      <c r="AT22" s="0" t="n">
        <f aca="false">STDEV(AT4:AT19)</f>
        <v>2.37535701577278</v>
      </c>
      <c r="AV22" s="0" t="s">
        <v>5</v>
      </c>
      <c r="AW22" s="0" t="n">
        <f aca="false">STDEV(AW4:AW16)</f>
        <v>0.713887874554469</v>
      </c>
      <c r="AX22" s="0" t="n">
        <f aca="false">STDEV(AX4:AX19)</f>
        <v>0.739855560227806</v>
      </c>
      <c r="AY22" s="0" t="n">
        <f aca="false">STDEV(AY4:AY19)</f>
        <v>1.56313330022929</v>
      </c>
      <c r="BA22" s="0" t="s">
        <v>5</v>
      </c>
      <c r="BB22" s="0" t="n">
        <f aca="false">STDEV(BB4:BB19)</f>
        <v>7.54698929612978</v>
      </c>
      <c r="BC22" s="0" t="n">
        <f aca="false">STDEV(BC4:BC19)</f>
        <v>2.41375908422251</v>
      </c>
      <c r="BD22" s="0" t="n">
        <f aca="false">STDEV(BD4:BD18)</f>
        <v>11.7740213221838</v>
      </c>
      <c r="BF22" s="0" t="s">
        <v>5</v>
      </c>
      <c r="BG22" s="0" t="n">
        <f aca="false">STDEV(BG4:BG19)</f>
        <v>2.00516352680542</v>
      </c>
      <c r="BH22" s="0" t="n">
        <f aca="false">STDEV(BH4:BH19)</f>
        <v>0.235159520326097</v>
      </c>
      <c r="BI22" s="0" t="n">
        <f aca="false">STDEV(BI4:BI19)</f>
        <v>3.25228813225982</v>
      </c>
    </row>
    <row r="23" customFormat="false" ht="14.25" hidden="false" customHeight="false" outlineLevel="0" collapsed="false">
      <c r="A23" s="3" t="s">
        <v>61</v>
      </c>
      <c r="D23" s="0" t="n">
        <f aca="false">TTEST(C4:C19,D5:D18,2,2)</f>
        <v>0.803569912401746</v>
      </c>
      <c r="F23" s="3" t="s">
        <v>61</v>
      </c>
      <c r="I23" s="0" t="n">
        <f aca="false">TTEST(H4:H19,I4:I19,2,2)</f>
        <v>0.470978026434765</v>
      </c>
      <c r="K23" s="3" t="s">
        <v>61</v>
      </c>
      <c r="N23" s="0" t="n">
        <f aca="false">TTEST(M4:M19,N4:N18,2,2)</f>
        <v>0.867243861691963</v>
      </c>
      <c r="P23" s="3" t="s">
        <v>61</v>
      </c>
      <c r="S23" s="0" t="n">
        <f aca="false">TTEST(R4:R19,S4:S19,2,2)</f>
        <v>0.134127427148863</v>
      </c>
      <c r="U23" s="3" t="s">
        <v>61</v>
      </c>
      <c r="X23" s="0" t="n">
        <f aca="false">TTEST(W4:W19,X5:X18,2,2)</f>
        <v>2.77277503468968E-006</v>
      </c>
      <c r="Z23" s="3" t="s">
        <v>61</v>
      </c>
      <c r="AC23" s="0" t="n">
        <f aca="false">TTEST(AB4:AB19,AC4:AC19,2,2)</f>
        <v>7.46315298583775E-007</v>
      </c>
      <c r="AE23" s="3" t="s">
        <v>61</v>
      </c>
      <c r="AH23" s="0" t="n">
        <f aca="false">TTEST(AG4:AG19,AH4:AH18,2,2)</f>
        <v>0.00191252514502752</v>
      </c>
      <c r="AJ23" s="3" t="s">
        <v>61</v>
      </c>
      <c r="AM23" s="0" t="n">
        <f aca="false">TTEST(AL4:AL19,AM4:AM19,2,2)</f>
        <v>0.000257582649092709</v>
      </c>
      <c r="AQ23" s="3" t="s">
        <v>61</v>
      </c>
      <c r="AT23" s="0" t="n">
        <f aca="false">TTEST(AS4:AS19,AT5:AT18,2,2)</f>
        <v>1.56505670828446E-008</v>
      </c>
      <c r="AV23" s="3" t="s">
        <v>61</v>
      </c>
      <c r="AY23" s="0" t="n">
        <f aca="false">TTEST(AX4:AX19,AY4:AY19,2,2)</f>
        <v>5.39580681295985E-006</v>
      </c>
      <c r="BA23" s="3" t="s">
        <v>61</v>
      </c>
      <c r="BD23" s="0" t="n">
        <f aca="false">TTEST(BC4:BC19,BD4:BD18,2,2)</f>
        <v>7.3778593858609E-005</v>
      </c>
      <c r="BF23" s="3" t="s">
        <v>61</v>
      </c>
      <c r="BI23" s="0" t="n">
        <f aca="false">TTEST(BH4:BH19,BI4:BI19,2,2)</f>
        <v>4.1631811017139E-005</v>
      </c>
    </row>
    <row r="24" customFormat="false" ht="14.25" hidden="false" customHeight="false" outlineLevel="0" collapsed="false">
      <c r="X24" s="23"/>
      <c r="Y24" s="23"/>
      <c r="Z24" s="23"/>
      <c r="AA24" s="23"/>
      <c r="AS24" s="23"/>
      <c r="AT24" s="23"/>
      <c r="AU24" s="23"/>
      <c r="AV24" s="23"/>
    </row>
    <row r="25" customFormat="false" ht="14.25" hidden="false" customHeight="false" outlineLevel="0" collapsed="false">
      <c r="X25" s="23"/>
      <c r="Y25" s="23"/>
      <c r="Z25" s="23"/>
      <c r="AA25" s="23"/>
      <c r="AS25" s="23"/>
      <c r="AT25" s="23"/>
      <c r="AU25" s="23"/>
      <c r="AV25" s="23"/>
    </row>
    <row r="26" customFormat="false" ht="14.25" hidden="false" customHeight="false" outlineLevel="0" collapsed="false">
      <c r="X26" s="23"/>
      <c r="Y26" s="23"/>
      <c r="Z26" s="23"/>
      <c r="AA26" s="23"/>
      <c r="AS26" s="23"/>
      <c r="AT26" s="23"/>
      <c r="AU26" s="23"/>
      <c r="AV26" s="23"/>
    </row>
    <row r="28" customFormat="false" ht="14.25" hidden="false" customHeight="false" outlineLevel="0" collapsed="false">
      <c r="A28" s="10" t="s">
        <v>108</v>
      </c>
      <c r="D28" s="22" t="s">
        <v>106</v>
      </c>
      <c r="F28" s="10" t="s">
        <v>108</v>
      </c>
      <c r="H28" s="22" t="s">
        <v>107</v>
      </c>
      <c r="K28" s="10" t="s">
        <v>108</v>
      </c>
      <c r="M28" s="22" t="s">
        <v>116</v>
      </c>
      <c r="P28" s="10" t="s">
        <v>108</v>
      </c>
      <c r="R28" s="22" t="s">
        <v>117</v>
      </c>
      <c r="U28" s="10" t="s">
        <v>108</v>
      </c>
      <c r="X28" s="22" t="s">
        <v>106</v>
      </c>
      <c r="Z28" s="10" t="s">
        <v>108</v>
      </c>
      <c r="AB28" s="22" t="s">
        <v>107</v>
      </c>
      <c r="AE28" s="10" t="s">
        <v>108</v>
      </c>
      <c r="AG28" s="22" t="s">
        <v>116</v>
      </c>
      <c r="AJ28" s="10" t="s">
        <v>108</v>
      </c>
      <c r="AL28" s="22" t="s">
        <v>117</v>
      </c>
      <c r="AQ28" s="10" t="s">
        <v>108</v>
      </c>
      <c r="AT28" s="22" t="s">
        <v>106</v>
      </c>
      <c r="AV28" s="10" t="s">
        <v>108</v>
      </c>
      <c r="AX28" s="22" t="s">
        <v>107</v>
      </c>
      <c r="BA28" s="10" t="s">
        <v>108</v>
      </c>
      <c r="BC28" s="22" t="s">
        <v>116</v>
      </c>
      <c r="BF28" s="10" t="s">
        <v>108</v>
      </c>
      <c r="BH28" s="22" t="s">
        <v>117</v>
      </c>
    </row>
    <row r="29" customFormat="false" ht="14.25" hidden="false" customHeight="false" outlineLevel="0" collapsed="false">
      <c r="B29" s="0" t="s">
        <v>45</v>
      </c>
      <c r="C29" s="0" t="s">
        <v>60</v>
      </c>
      <c r="D29" s="0" t="s">
        <v>53</v>
      </c>
      <c r="G29" s="0" t="s">
        <v>45</v>
      </c>
      <c r="H29" s="0" t="s">
        <v>60</v>
      </c>
      <c r="I29" s="0" t="s">
        <v>53</v>
      </c>
      <c r="L29" s="0" t="s">
        <v>45</v>
      </c>
      <c r="M29" s="0" t="s">
        <v>60</v>
      </c>
      <c r="N29" s="0" t="s">
        <v>53</v>
      </c>
      <c r="Q29" s="0" t="s">
        <v>45</v>
      </c>
      <c r="R29" s="0" t="s">
        <v>60</v>
      </c>
      <c r="S29" s="0" t="s">
        <v>53</v>
      </c>
      <c r="V29" s="0" t="s">
        <v>45</v>
      </c>
      <c r="W29" s="0" t="s">
        <v>60</v>
      </c>
      <c r="X29" s="0" t="s">
        <v>53</v>
      </c>
      <c r="AA29" s="0" t="s">
        <v>45</v>
      </c>
      <c r="AB29" s="0" t="s">
        <v>60</v>
      </c>
      <c r="AC29" s="0" t="s">
        <v>53</v>
      </c>
      <c r="AF29" s="0" t="s">
        <v>45</v>
      </c>
      <c r="AG29" s="0" t="s">
        <v>60</v>
      </c>
      <c r="AH29" s="0" t="s">
        <v>53</v>
      </c>
      <c r="AK29" s="0" t="s">
        <v>45</v>
      </c>
      <c r="AL29" s="0" t="s">
        <v>60</v>
      </c>
      <c r="AM29" s="0" t="s">
        <v>53</v>
      </c>
      <c r="AR29" s="0" t="s">
        <v>45</v>
      </c>
      <c r="AS29" s="0" t="s">
        <v>60</v>
      </c>
      <c r="AT29" s="0" t="s">
        <v>53</v>
      </c>
      <c r="AW29" s="0" t="s">
        <v>45</v>
      </c>
      <c r="AX29" s="0" t="s">
        <v>60</v>
      </c>
      <c r="AY29" s="0" t="s">
        <v>53</v>
      </c>
      <c r="BB29" s="0" t="s">
        <v>45</v>
      </c>
      <c r="BC29" s="0" t="s">
        <v>60</v>
      </c>
      <c r="BD29" s="0" t="s">
        <v>53</v>
      </c>
      <c r="BG29" s="0" t="s">
        <v>45</v>
      </c>
      <c r="BH29" s="0" t="s">
        <v>60</v>
      </c>
      <c r="BI29" s="0" t="s">
        <v>53</v>
      </c>
    </row>
    <row r="30" customFormat="false" ht="14.25" hidden="false" customHeight="false" outlineLevel="0" collapsed="false">
      <c r="A30" s="8"/>
      <c r="B30" s="0" t="n">
        <v>-13.02</v>
      </c>
      <c r="C30" s="0" t="n">
        <v>-3.62</v>
      </c>
      <c r="D30" s="0" t="n">
        <v>-2.36</v>
      </c>
      <c r="G30" s="0" t="n">
        <v>-8.45</v>
      </c>
      <c r="H30" s="0" t="n">
        <v>-5.07</v>
      </c>
      <c r="I30" s="0" t="n">
        <v>-2.65</v>
      </c>
      <c r="L30" s="0" t="n">
        <v>39.73</v>
      </c>
      <c r="M30" s="0" t="n">
        <v>8.56</v>
      </c>
      <c r="N30" s="0" t="n">
        <v>5.38</v>
      </c>
      <c r="Q30" s="0" t="n">
        <v>9.67</v>
      </c>
      <c r="R30" s="0" t="n">
        <v>3.57</v>
      </c>
      <c r="S30" s="0" t="n">
        <v>3.4</v>
      </c>
      <c r="V30" s="0" t="n">
        <v>-18.63</v>
      </c>
      <c r="W30" s="0" t="n">
        <v>-1.29</v>
      </c>
      <c r="X30" s="0" t="n">
        <v>-3.46</v>
      </c>
      <c r="AA30" s="0" t="n">
        <v>-7.74</v>
      </c>
      <c r="AB30" s="0" t="n">
        <v>-1.06</v>
      </c>
      <c r="AC30" s="0" t="n">
        <v>-2.46</v>
      </c>
      <c r="AF30" s="0" t="n">
        <v>31.65</v>
      </c>
      <c r="AG30" s="0" t="n">
        <v>3.63</v>
      </c>
      <c r="AH30" s="0" t="n">
        <v>0.509999999999999</v>
      </c>
      <c r="AK30" s="0" t="n">
        <v>8.96</v>
      </c>
      <c r="AL30" s="0" t="n">
        <v>1.44</v>
      </c>
      <c r="AM30" s="0" t="n">
        <v>4.31</v>
      </c>
      <c r="AR30" s="0" t="n">
        <v>-15.62</v>
      </c>
      <c r="AS30" s="0" t="n">
        <v>-2.57</v>
      </c>
      <c r="AT30" s="0" t="n">
        <v>-3.55</v>
      </c>
      <c r="AW30" s="0" t="n">
        <v>-9.46</v>
      </c>
      <c r="AX30" s="0" t="n">
        <v>-1.27</v>
      </c>
      <c r="AY30" s="0" t="n">
        <v>-4.12</v>
      </c>
      <c r="BB30" s="0" t="n">
        <v>39.59</v>
      </c>
      <c r="BC30" s="0" t="n">
        <v>1.08</v>
      </c>
      <c r="BD30" s="0" t="n">
        <v>23.23</v>
      </c>
      <c r="BG30" s="0" t="n">
        <v>8.67</v>
      </c>
      <c r="BH30" s="0" t="n">
        <v>2.34</v>
      </c>
      <c r="BI30" s="0" t="n">
        <v>3.18</v>
      </c>
    </row>
    <row r="31" customFormat="false" ht="14.25" hidden="false" customHeight="false" outlineLevel="0" collapsed="false">
      <c r="A31" s="8"/>
      <c r="B31" s="0" t="n">
        <v>-13.25</v>
      </c>
      <c r="C31" s="0" t="n">
        <v>-3.78</v>
      </c>
      <c r="D31" s="0" t="n">
        <v>-3.27</v>
      </c>
      <c r="G31" s="0" t="n">
        <v>-9.44</v>
      </c>
      <c r="H31" s="0" t="n">
        <v>-2.2</v>
      </c>
      <c r="I31" s="0" t="n">
        <v>-3.12</v>
      </c>
      <c r="L31" s="0" t="n">
        <v>37.23</v>
      </c>
      <c r="M31" s="0" t="n">
        <v>9.57</v>
      </c>
      <c r="N31" s="0" t="n">
        <v>5.93</v>
      </c>
      <c r="Q31" s="0" t="n">
        <v>8.39</v>
      </c>
      <c r="R31" s="0" t="n">
        <v>3.31</v>
      </c>
      <c r="S31" s="0" t="n">
        <v>2.49</v>
      </c>
      <c r="V31" s="0" t="n">
        <v>-15.04</v>
      </c>
      <c r="W31" s="0" t="n">
        <v>-1.21</v>
      </c>
      <c r="X31" s="0" t="n">
        <v>-4.78</v>
      </c>
      <c r="AA31" s="0" t="n">
        <v>-8.97</v>
      </c>
      <c r="AB31" s="0" t="n">
        <v>-0.94</v>
      </c>
      <c r="AC31" s="0" t="n">
        <v>-2.06</v>
      </c>
      <c r="AF31" s="0" t="n">
        <v>36.07</v>
      </c>
      <c r="AG31" s="0" t="n">
        <v>4.54</v>
      </c>
      <c r="AH31" s="0" t="n">
        <v>8.04</v>
      </c>
      <c r="AK31" s="0" t="n">
        <v>7.78</v>
      </c>
      <c r="AL31" s="0" t="n">
        <v>2.21</v>
      </c>
      <c r="AM31" s="0" t="n">
        <v>1.9</v>
      </c>
      <c r="AR31" s="0" t="n">
        <v>-15.87</v>
      </c>
      <c r="AS31" s="0" t="n">
        <v>-2.49</v>
      </c>
      <c r="AT31" s="0" t="n">
        <v>-4.21</v>
      </c>
      <c r="AW31" s="0" t="n">
        <v>-8.97</v>
      </c>
      <c r="AX31" s="0" t="n">
        <v>-0.97</v>
      </c>
      <c r="AY31" s="0" t="n">
        <v>-2.93</v>
      </c>
      <c r="BB31" s="0" t="n">
        <v>38.33</v>
      </c>
      <c r="BC31" s="0" t="n">
        <v>4.27</v>
      </c>
      <c r="BD31" s="0" t="n">
        <v>29.41</v>
      </c>
      <c r="BG31" s="0" t="n">
        <v>9.72</v>
      </c>
      <c r="BH31" s="0" t="n">
        <v>1.14</v>
      </c>
      <c r="BI31" s="0" t="n">
        <v>2.32</v>
      </c>
    </row>
    <row r="32" customFormat="false" ht="14.25" hidden="false" customHeight="false" outlineLevel="0" collapsed="false">
      <c r="A32" s="8"/>
      <c r="B32" s="0" t="n">
        <v>-14.72</v>
      </c>
      <c r="C32" s="0" t="n">
        <v>-3.1</v>
      </c>
      <c r="D32" s="0" t="n">
        <v>-2.49</v>
      </c>
      <c r="G32" s="0" t="n">
        <v>-8.76</v>
      </c>
      <c r="H32" s="0" t="n">
        <v>-3.8</v>
      </c>
      <c r="I32" s="0" t="n">
        <v>-2.3</v>
      </c>
      <c r="L32" s="0" t="n">
        <v>27.03</v>
      </c>
      <c r="M32" s="0" t="n">
        <v>7.71</v>
      </c>
      <c r="N32" s="0" t="n">
        <v>3.81</v>
      </c>
      <c r="Q32" s="0" t="n">
        <v>9.12</v>
      </c>
      <c r="R32" s="0" t="n">
        <v>3.63</v>
      </c>
      <c r="S32" s="0" t="n">
        <v>5.01</v>
      </c>
      <c r="V32" s="0" t="n">
        <v>-15.96</v>
      </c>
      <c r="W32" s="0" t="n">
        <v>-1.32</v>
      </c>
      <c r="X32" s="0" t="n">
        <v>-3.28</v>
      </c>
      <c r="AA32" s="0" t="n">
        <v>-7.72</v>
      </c>
      <c r="AB32" s="0" t="n">
        <v>-1.36</v>
      </c>
      <c r="AC32" s="0" t="n">
        <v>-1.81</v>
      </c>
      <c r="AF32" s="0" t="n">
        <v>26.65</v>
      </c>
      <c r="AG32" s="0" t="n">
        <v>5.07</v>
      </c>
      <c r="AH32" s="0" t="n">
        <v>3.62</v>
      </c>
      <c r="AK32" s="0" t="n">
        <v>8.34</v>
      </c>
      <c r="AL32" s="0" t="n">
        <v>1.71</v>
      </c>
      <c r="AM32" s="0" t="n">
        <v>5.06</v>
      </c>
      <c r="AR32" s="0" t="n">
        <v>-17.98</v>
      </c>
      <c r="AS32" s="0" t="n">
        <v>-2.33</v>
      </c>
      <c r="AT32" s="0" t="n">
        <v>-10.45</v>
      </c>
      <c r="AW32" s="0" t="n">
        <v>-8.77</v>
      </c>
      <c r="AX32" s="0" t="n">
        <v>-1.32</v>
      </c>
      <c r="AY32" s="0" t="n">
        <v>-1.67</v>
      </c>
      <c r="BB32" s="0" t="n">
        <v>26.64</v>
      </c>
      <c r="BC32" s="0" t="n">
        <v>3.99</v>
      </c>
      <c r="BD32" s="0" t="n">
        <v>4.73</v>
      </c>
      <c r="BG32" s="0" t="n">
        <v>8.28</v>
      </c>
      <c r="BH32" s="0" t="n">
        <v>1.4</v>
      </c>
      <c r="BI32" s="0" t="n">
        <v>2.31</v>
      </c>
    </row>
    <row r="33" customFormat="false" ht="14.25" hidden="false" customHeight="false" outlineLevel="0" collapsed="false">
      <c r="A33" s="8"/>
      <c r="B33" s="0" t="n">
        <v>-13.73</v>
      </c>
      <c r="C33" s="0" t="n">
        <v>-3.78</v>
      </c>
      <c r="D33" s="0" t="n">
        <v>-3.57</v>
      </c>
      <c r="G33" s="0" t="n">
        <v>-9.68</v>
      </c>
      <c r="H33" s="0" t="n">
        <v>-4.71</v>
      </c>
      <c r="I33" s="0" t="n">
        <v>-2.65</v>
      </c>
      <c r="L33" s="0" t="n">
        <v>28.27</v>
      </c>
      <c r="M33" s="0" t="n">
        <v>8.62</v>
      </c>
      <c r="N33" s="0" t="n">
        <v>6.07</v>
      </c>
      <c r="Q33" s="0" t="n">
        <v>9.19</v>
      </c>
      <c r="R33" s="0" t="n">
        <v>3.22</v>
      </c>
      <c r="S33" s="0" t="n">
        <v>2.57</v>
      </c>
      <c r="V33" s="0" t="n">
        <v>-16.22</v>
      </c>
      <c r="W33" s="0" t="n">
        <v>-1.2</v>
      </c>
      <c r="X33" s="0" t="n">
        <v>-3.29</v>
      </c>
      <c r="AA33" s="0" t="n">
        <v>-8.64</v>
      </c>
      <c r="AB33" s="0" t="n">
        <v>-1.6</v>
      </c>
      <c r="AC33" s="0" t="n">
        <v>-2.79</v>
      </c>
      <c r="AF33" s="0" t="n">
        <v>33.81</v>
      </c>
      <c r="AG33" s="0" t="n">
        <v>1.45</v>
      </c>
      <c r="AH33" s="0" t="n">
        <v>3.2</v>
      </c>
      <c r="AK33" s="0" t="n">
        <v>8.75</v>
      </c>
      <c r="AL33" s="0" t="n">
        <v>2.2</v>
      </c>
      <c r="AM33" s="0" t="n">
        <v>2.53</v>
      </c>
      <c r="AR33" s="0" t="n">
        <v>-19.03</v>
      </c>
      <c r="AS33" s="0" t="n">
        <v>-2.22</v>
      </c>
      <c r="AT33" s="0" t="n">
        <v>-4.86</v>
      </c>
      <c r="AW33" s="0" t="n">
        <v>-8.59</v>
      </c>
      <c r="AX33" s="0" t="n">
        <v>-1.12</v>
      </c>
      <c r="AY33" s="2" t="n">
        <v>-3.26</v>
      </c>
      <c r="BB33" s="0" t="n">
        <v>26.04</v>
      </c>
      <c r="BC33" s="0" t="n">
        <v>0.96</v>
      </c>
      <c r="BD33" s="0" t="n">
        <v>13.15</v>
      </c>
      <c r="BG33" s="0" t="n">
        <v>8.63</v>
      </c>
      <c r="BH33" s="0" t="n">
        <v>1.64</v>
      </c>
      <c r="BI33" s="0" t="n">
        <v>8.72</v>
      </c>
    </row>
    <row r="34" customFormat="false" ht="14.25" hidden="false" customHeight="false" outlineLevel="0" collapsed="false">
      <c r="A34" s="8"/>
      <c r="B34" s="0" t="n">
        <v>-16.78</v>
      </c>
      <c r="C34" s="0" t="n">
        <v>-2.39</v>
      </c>
      <c r="D34" s="0" t="n">
        <v>-3.61</v>
      </c>
      <c r="G34" s="0" t="n">
        <v>-8.03</v>
      </c>
      <c r="H34" s="0" t="n">
        <v>-2.57</v>
      </c>
      <c r="I34" s="0" t="n">
        <v>-3.47</v>
      </c>
      <c r="L34" s="0" t="n">
        <v>28.55</v>
      </c>
      <c r="M34" s="0" t="n">
        <v>6.54</v>
      </c>
      <c r="N34" s="0" t="n">
        <v>8.17</v>
      </c>
      <c r="Q34" s="0" t="n">
        <v>9.76</v>
      </c>
      <c r="R34" s="0" t="n">
        <v>3.66</v>
      </c>
      <c r="S34" s="0" t="n">
        <v>2.38</v>
      </c>
      <c r="V34" s="0" t="n">
        <v>-17.15</v>
      </c>
      <c r="W34" s="0" t="n">
        <v>-1.27</v>
      </c>
      <c r="X34" s="0" t="n">
        <v>-3.43</v>
      </c>
      <c r="AA34" s="0" t="n">
        <v>-9.97</v>
      </c>
      <c r="AB34" s="0" t="n">
        <v>-0.48</v>
      </c>
      <c r="AC34" s="0" t="n">
        <v>-4.76</v>
      </c>
      <c r="AF34" s="0" t="n">
        <v>30.24</v>
      </c>
      <c r="AG34" s="0" t="n">
        <v>2.75</v>
      </c>
      <c r="AH34" s="0" t="n">
        <v>15.81</v>
      </c>
      <c r="AK34" s="0" t="n">
        <v>8.94</v>
      </c>
      <c r="AL34" s="0" t="n">
        <v>1.71</v>
      </c>
      <c r="AM34" s="0" t="n">
        <v>2.86</v>
      </c>
      <c r="AR34" s="0" t="n">
        <v>-20.23</v>
      </c>
      <c r="AS34" s="0" t="n">
        <v>-2.11</v>
      </c>
      <c r="AT34" s="0" t="n">
        <v>-2.17</v>
      </c>
      <c r="AW34" s="0" t="n">
        <v>-6.72</v>
      </c>
      <c r="AX34" s="0" t="n">
        <v>-1.27</v>
      </c>
      <c r="AY34" s="0" t="n">
        <v>-6.07</v>
      </c>
      <c r="BB34" s="0" t="n">
        <v>36.84</v>
      </c>
      <c r="BC34" s="0" t="n">
        <v>0.75</v>
      </c>
      <c r="BD34" s="0" t="n">
        <v>6.18</v>
      </c>
      <c r="BG34" s="0" t="n">
        <v>8.36</v>
      </c>
      <c r="BH34" s="0" t="n">
        <v>2.38</v>
      </c>
      <c r="BI34" s="0" t="n">
        <v>9.69</v>
      </c>
    </row>
    <row r="35" customFormat="false" ht="14.25" hidden="false" customHeight="false" outlineLevel="0" collapsed="false">
      <c r="A35" s="8"/>
      <c r="B35" s="0" t="n">
        <v>-15.9</v>
      </c>
      <c r="C35" s="0" t="n">
        <v>-2.75</v>
      </c>
      <c r="D35" s="0" t="n">
        <v>-2.99</v>
      </c>
      <c r="G35" s="0" t="n">
        <v>-9.43</v>
      </c>
      <c r="H35" s="0" t="n">
        <v>-2.38</v>
      </c>
      <c r="I35" s="0" t="n">
        <v>-2.28</v>
      </c>
      <c r="L35" s="0" t="n">
        <v>34.99</v>
      </c>
      <c r="M35" s="0" t="n">
        <v>7.94</v>
      </c>
      <c r="N35" s="0" t="n">
        <v>5.23</v>
      </c>
      <c r="Q35" s="0" t="n">
        <v>9.56</v>
      </c>
      <c r="R35" s="0" t="n">
        <v>3.75</v>
      </c>
      <c r="S35" s="0" t="n">
        <v>2.81</v>
      </c>
      <c r="V35" s="0" t="n">
        <v>-22.13</v>
      </c>
      <c r="W35" s="0" t="n">
        <v>-1.76</v>
      </c>
      <c r="X35" s="0" t="n">
        <v>-2.17</v>
      </c>
      <c r="AA35" s="0" t="n">
        <v>-8.95</v>
      </c>
      <c r="AB35" s="0" t="n">
        <v>-0.69</v>
      </c>
      <c r="AC35" s="0" t="n">
        <v>-2.34</v>
      </c>
      <c r="AF35" s="0" t="n">
        <v>33.17</v>
      </c>
      <c r="AG35" s="0" t="n">
        <v>5.99</v>
      </c>
      <c r="AH35" s="0" t="n">
        <v>8.62</v>
      </c>
      <c r="AK35" s="0" t="n">
        <v>7.57</v>
      </c>
      <c r="AL35" s="0" t="n">
        <v>2.05</v>
      </c>
      <c r="AM35" s="0" t="n">
        <v>1.59</v>
      </c>
      <c r="AR35" s="0" t="n">
        <v>-16.85</v>
      </c>
      <c r="AS35" s="0" t="n">
        <v>-1.97</v>
      </c>
      <c r="AT35" s="0" t="n">
        <v>-8.82</v>
      </c>
      <c r="AW35" s="0" t="n">
        <v>-8.39</v>
      </c>
      <c r="AX35" s="0" t="n">
        <v>-1.29</v>
      </c>
      <c r="AY35" s="0" t="n">
        <v>-2.88</v>
      </c>
      <c r="BB35" s="0" t="n">
        <v>26.43</v>
      </c>
      <c r="BC35" s="0" t="n">
        <v>4.85</v>
      </c>
      <c r="BD35" s="0" t="n">
        <v>1.84</v>
      </c>
      <c r="BG35" s="0" t="n">
        <v>8.4</v>
      </c>
      <c r="BH35" s="0" t="n">
        <v>1.26</v>
      </c>
      <c r="BI35" s="0" t="n">
        <v>4.82</v>
      </c>
    </row>
    <row r="36" customFormat="false" ht="14.25" hidden="false" customHeight="false" outlineLevel="0" collapsed="false">
      <c r="A36" s="8"/>
      <c r="B36" s="0" t="n">
        <v>-14.84</v>
      </c>
      <c r="C36" s="0" t="n">
        <v>-4.42</v>
      </c>
      <c r="D36" s="0" t="n">
        <v>-3.23</v>
      </c>
      <c r="G36" s="0" t="n">
        <v>-8.46</v>
      </c>
      <c r="H36" s="0" t="n">
        <v>-4.93</v>
      </c>
      <c r="I36" s="0" t="n">
        <v>-3.88</v>
      </c>
      <c r="L36" s="0" t="n">
        <v>29.26</v>
      </c>
      <c r="M36" s="0" t="n">
        <v>8.6</v>
      </c>
      <c r="N36" s="0" t="n">
        <v>7.92</v>
      </c>
      <c r="Q36" s="0" t="n">
        <v>8.62</v>
      </c>
      <c r="R36" s="0" t="n">
        <v>3.5</v>
      </c>
      <c r="S36" s="0" t="n">
        <v>4.27</v>
      </c>
      <c r="V36" s="0" t="n">
        <v>-14.2</v>
      </c>
      <c r="W36" s="0" t="n">
        <v>-1.65</v>
      </c>
      <c r="X36" s="0" t="n">
        <v>-5.6</v>
      </c>
      <c r="AA36" s="0" t="n">
        <v>-6.91</v>
      </c>
      <c r="AB36" s="0" t="n">
        <v>-1.56</v>
      </c>
      <c r="AC36" s="0" t="n">
        <v>-3.69</v>
      </c>
      <c r="AF36" s="0" t="n">
        <v>31.51</v>
      </c>
      <c r="AG36" s="0" t="n">
        <v>6.99</v>
      </c>
      <c r="AH36" s="0" t="n">
        <v>23.78</v>
      </c>
      <c r="AK36" s="0" t="n">
        <v>7.28</v>
      </c>
      <c r="AL36" s="0" t="n">
        <v>2.38</v>
      </c>
      <c r="AM36" s="0" t="n">
        <v>4.06</v>
      </c>
      <c r="AR36" s="0" t="n">
        <v>-15.02</v>
      </c>
      <c r="AS36" s="0" t="n">
        <v>-1.77</v>
      </c>
      <c r="AT36" s="0" t="n">
        <v>-3.13</v>
      </c>
      <c r="AW36" s="0" t="n">
        <v>-10.38</v>
      </c>
      <c r="AX36" s="0" t="n">
        <v>-1.26</v>
      </c>
      <c r="AY36" s="0" t="n">
        <v>-1.92</v>
      </c>
      <c r="BB36" s="0" t="n">
        <v>30.09</v>
      </c>
      <c r="BC36" s="0" t="n">
        <v>4.67</v>
      </c>
      <c r="BD36" s="0" t="n">
        <v>2.49</v>
      </c>
      <c r="BG36" s="0" t="n">
        <v>10.74</v>
      </c>
      <c r="BH36" s="0" t="n">
        <v>1.27</v>
      </c>
      <c r="BI36" s="0" t="n">
        <v>10.59</v>
      </c>
    </row>
    <row r="37" customFormat="false" ht="14.25" hidden="false" customHeight="false" outlineLevel="0" collapsed="false">
      <c r="A37" s="8"/>
      <c r="B37" s="0" t="n">
        <v>-15.31</v>
      </c>
      <c r="C37" s="0" t="n">
        <v>-4.15</v>
      </c>
      <c r="D37" s="0" t="n">
        <v>-3.44</v>
      </c>
      <c r="G37" s="0" t="n">
        <v>-8.82</v>
      </c>
      <c r="H37" s="0" t="n">
        <v>-3.12</v>
      </c>
      <c r="I37" s="0" t="n">
        <v>-2.93</v>
      </c>
      <c r="L37" s="0" t="n">
        <v>39.52</v>
      </c>
      <c r="M37" s="0" t="n">
        <v>9.06</v>
      </c>
      <c r="N37" s="0" t="n">
        <v>4.84</v>
      </c>
      <c r="Q37" s="0" t="n">
        <v>9.55</v>
      </c>
      <c r="R37" s="0" t="n">
        <v>3.76</v>
      </c>
      <c r="S37" s="0" t="n">
        <v>4.13</v>
      </c>
      <c r="V37" s="0" t="n">
        <v>-14.64</v>
      </c>
      <c r="W37" s="0" t="n">
        <v>-1.66</v>
      </c>
      <c r="X37" s="0" t="n">
        <v>-3.46</v>
      </c>
      <c r="AA37" s="0" t="n">
        <v>-7.18</v>
      </c>
      <c r="AB37" s="0" t="n">
        <v>-1.33</v>
      </c>
      <c r="AC37" s="0" t="n">
        <v>-2.88</v>
      </c>
      <c r="AF37" s="0" t="n">
        <v>35.67</v>
      </c>
      <c r="AG37" s="0" t="n">
        <v>2.28</v>
      </c>
      <c r="AH37" s="0" t="n">
        <v>20.07</v>
      </c>
      <c r="AK37" s="0" t="n">
        <v>8.05</v>
      </c>
      <c r="AL37" s="0" t="n">
        <v>1.32</v>
      </c>
      <c r="AM37" s="0" t="n">
        <v>4.44</v>
      </c>
      <c r="AR37" s="0" t="n">
        <v>-15.9</v>
      </c>
      <c r="AS37" s="0" t="n">
        <v>-1.65</v>
      </c>
      <c r="AT37" s="0" t="n">
        <v>-2.05</v>
      </c>
      <c r="AW37" s="0" t="n">
        <v>-9.07</v>
      </c>
      <c r="AX37" s="0" t="n">
        <v>-1.17</v>
      </c>
      <c r="AY37" s="0" t="n">
        <v>-2.48</v>
      </c>
      <c r="BB37" s="0" t="n">
        <v>26.57</v>
      </c>
      <c r="BC37" s="0" t="n">
        <v>2.81</v>
      </c>
      <c r="BD37" s="0" t="n">
        <v>31.28</v>
      </c>
      <c r="BG37" s="0" t="n">
        <v>11.28</v>
      </c>
      <c r="BH37" s="0" t="n">
        <v>1.78</v>
      </c>
      <c r="BI37" s="0" t="n">
        <v>7.68</v>
      </c>
    </row>
    <row r="38" customFormat="false" ht="14.25" hidden="false" customHeight="false" outlineLevel="0" collapsed="false">
      <c r="A38" s="8"/>
      <c r="B38" s="0" t="n">
        <v>-15.63</v>
      </c>
      <c r="C38" s="0" t="n">
        <v>-2.43</v>
      </c>
      <c r="D38" s="0" t="n">
        <v>-3.74</v>
      </c>
      <c r="G38" s="0" t="n">
        <v>-6.78</v>
      </c>
      <c r="H38" s="0" t="n">
        <v>-1.86</v>
      </c>
      <c r="I38" s="0" t="n">
        <v>-3.65</v>
      </c>
      <c r="L38" s="0" t="n">
        <v>37.93</v>
      </c>
      <c r="M38" s="0" t="n">
        <v>8.09</v>
      </c>
      <c r="N38" s="0" t="n">
        <v>7.97</v>
      </c>
      <c r="Q38" s="0" t="n">
        <v>10.9</v>
      </c>
      <c r="R38" s="0" t="n">
        <v>4.23</v>
      </c>
      <c r="S38" s="0" t="n">
        <v>4.3</v>
      </c>
      <c r="V38" s="0" t="n">
        <v>-15.64</v>
      </c>
      <c r="W38" s="0" t="n">
        <v>-1.36</v>
      </c>
      <c r="X38" s="0" t="n">
        <v>-5.58</v>
      </c>
      <c r="AA38" s="0" t="n">
        <v>-12.42</v>
      </c>
      <c r="AB38" s="0" t="n">
        <v>-0.9</v>
      </c>
      <c r="AC38" s="0" t="n">
        <v>-4.77</v>
      </c>
      <c r="AF38" s="0" t="n">
        <v>34.82</v>
      </c>
      <c r="AG38" s="0" t="n">
        <v>6.34</v>
      </c>
      <c r="AH38" s="0" t="n">
        <v>12.08</v>
      </c>
      <c r="AK38" s="0" t="n">
        <v>8.99</v>
      </c>
      <c r="AL38" s="0" t="n">
        <v>2.34</v>
      </c>
      <c r="AM38" s="0" t="n">
        <v>4.94</v>
      </c>
      <c r="AR38" s="0" t="n">
        <v>-22.38</v>
      </c>
      <c r="AS38" s="0" t="n">
        <v>-1.53</v>
      </c>
      <c r="AT38" s="0" t="n">
        <v>-2.26</v>
      </c>
      <c r="AW38" s="0" t="n">
        <v>-8.46</v>
      </c>
      <c r="AX38" s="0" t="n">
        <v>-1.2</v>
      </c>
      <c r="AY38" s="2" t="n">
        <v>-2.61</v>
      </c>
      <c r="BB38" s="0" t="n">
        <v>37.7</v>
      </c>
      <c r="BC38" s="0" t="n">
        <v>6.15</v>
      </c>
      <c r="BD38" s="0" t="n">
        <v>13.61</v>
      </c>
      <c r="BG38" s="0" t="n">
        <v>7.78</v>
      </c>
      <c r="BH38" s="0" t="n">
        <v>2.06</v>
      </c>
      <c r="BI38" s="0" t="n">
        <v>2.21</v>
      </c>
    </row>
    <row r="39" customFormat="false" ht="14.25" hidden="false" customHeight="false" outlineLevel="0" collapsed="false">
      <c r="A39" s="8"/>
      <c r="B39" s="0" t="n">
        <v>-20.6</v>
      </c>
      <c r="C39" s="0" t="n">
        <v>-3.14</v>
      </c>
      <c r="D39" s="0" t="n">
        <v>-3.49</v>
      </c>
      <c r="G39" s="0" t="n">
        <v>-7.77</v>
      </c>
      <c r="H39" s="0" t="n">
        <v>-2.37</v>
      </c>
      <c r="I39" s="2" t="n">
        <v>-3.67</v>
      </c>
      <c r="L39" s="0" t="n">
        <v>33.26</v>
      </c>
      <c r="M39" s="0" t="n">
        <v>6.91</v>
      </c>
      <c r="N39" s="0" t="n">
        <v>6.89</v>
      </c>
      <c r="Q39" s="0" t="n">
        <v>8.12</v>
      </c>
      <c r="R39" s="0" t="n">
        <v>3.32</v>
      </c>
      <c r="S39" s="0" t="n">
        <v>3.4</v>
      </c>
      <c r="V39" s="0" t="n">
        <v>-16.3</v>
      </c>
      <c r="W39" s="0" t="n">
        <v>-1.31</v>
      </c>
      <c r="X39" s="0" t="n">
        <v>-1.25</v>
      </c>
      <c r="AA39" s="0" t="n">
        <v>-7.75</v>
      </c>
      <c r="AB39" s="0" t="n">
        <v>-1.04</v>
      </c>
      <c r="AC39" s="2" t="n">
        <v>-3.51</v>
      </c>
      <c r="AF39" s="0" t="n">
        <v>31.9</v>
      </c>
      <c r="AG39" s="0" t="n">
        <v>1.2</v>
      </c>
      <c r="AH39" s="0" t="n">
        <v>4.66</v>
      </c>
      <c r="AK39" s="0" t="n">
        <v>7.79</v>
      </c>
      <c r="AL39" s="0" t="n">
        <v>2.11</v>
      </c>
      <c r="AM39" s="0" t="n">
        <v>1.43</v>
      </c>
      <c r="AR39" s="0" t="n">
        <v>-15.75</v>
      </c>
      <c r="AS39" s="0" t="n">
        <v>-1.43</v>
      </c>
      <c r="AT39" s="0" t="n">
        <v>-4.32</v>
      </c>
      <c r="AW39" s="0" t="n">
        <v>-7.71</v>
      </c>
      <c r="AX39" s="0" t="n">
        <v>-1.09</v>
      </c>
      <c r="AY39" s="0" t="n">
        <v>-5.87</v>
      </c>
      <c r="BB39" s="0" t="n">
        <v>27.83</v>
      </c>
      <c r="BC39" s="0" t="n">
        <v>4.43</v>
      </c>
      <c r="BD39" s="0" t="n">
        <v>25.73</v>
      </c>
      <c r="BG39" s="0" t="n">
        <v>8.78</v>
      </c>
      <c r="BH39" s="0" t="n">
        <v>1.99</v>
      </c>
      <c r="BI39" s="0" t="n">
        <v>4.42</v>
      </c>
    </row>
    <row r="40" customFormat="false" ht="14.25" hidden="false" customHeight="false" outlineLevel="0" collapsed="false">
      <c r="A40" s="8"/>
      <c r="B40" s="0" t="n">
        <v>-16.96</v>
      </c>
      <c r="C40" s="0" t="n">
        <v>-3.3</v>
      </c>
      <c r="D40" s="0" t="n">
        <v>-3.22</v>
      </c>
      <c r="G40" s="0" t="n">
        <v>-9.61</v>
      </c>
      <c r="H40" s="0" t="n">
        <v>-4.21</v>
      </c>
      <c r="I40" s="0" t="n">
        <v>-4.21</v>
      </c>
      <c r="L40" s="0" t="n">
        <v>32.01</v>
      </c>
      <c r="M40" s="0" t="n">
        <v>4.84</v>
      </c>
      <c r="N40" s="0" t="n">
        <v>7.68</v>
      </c>
      <c r="Q40" s="0" t="n">
        <v>10.11</v>
      </c>
      <c r="R40" s="0" t="n">
        <v>3.62</v>
      </c>
      <c r="S40" s="0" t="n">
        <v>4.06</v>
      </c>
      <c r="V40" s="0" t="n">
        <v>-16.56</v>
      </c>
      <c r="W40" s="0" t="n">
        <v>-1.13</v>
      </c>
      <c r="X40" s="0" t="n">
        <v>-4.63</v>
      </c>
      <c r="AA40" s="0" t="n">
        <v>-8.26</v>
      </c>
      <c r="AB40" s="0" t="n">
        <v>-1.59</v>
      </c>
      <c r="AC40" s="0" t="n">
        <v>-3.97</v>
      </c>
      <c r="AF40" s="0" t="n">
        <v>30.24</v>
      </c>
      <c r="AG40" s="0" t="n">
        <v>6.52</v>
      </c>
      <c r="AH40" s="0" t="n">
        <v>10.15</v>
      </c>
      <c r="AK40" s="0" t="n">
        <v>9.59</v>
      </c>
      <c r="AL40" s="0" t="n">
        <v>2.17</v>
      </c>
      <c r="AM40" s="0" t="n">
        <v>0.86</v>
      </c>
      <c r="AR40" s="0" t="n">
        <v>-16.19</v>
      </c>
      <c r="AS40" s="0" t="n">
        <v>-1.29</v>
      </c>
      <c r="AT40" s="0" t="n">
        <v>-2.62</v>
      </c>
      <c r="AW40" s="0" t="n">
        <v>-11.29</v>
      </c>
      <c r="AX40" s="0" t="n">
        <v>-1.11</v>
      </c>
      <c r="AY40" s="0" t="n">
        <v>-2.59</v>
      </c>
      <c r="BB40" s="0" t="n">
        <v>39.07</v>
      </c>
      <c r="BC40" s="0" t="n">
        <v>3.66</v>
      </c>
      <c r="BD40" s="0" t="n">
        <v>1.51</v>
      </c>
      <c r="BG40" s="0" t="n">
        <v>10.25</v>
      </c>
      <c r="BH40" s="0" t="n">
        <v>2.85</v>
      </c>
      <c r="BI40" s="0" t="n">
        <v>2.42</v>
      </c>
    </row>
    <row r="41" customFormat="false" ht="14.25" hidden="false" customHeight="false" outlineLevel="0" collapsed="false">
      <c r="A41" s="8"/>
      <c r="B41" s="0" t="n">
        <v>-18.25</v>
      </c>
      <c r="C41" s="0" t="n">
        <v>-3.72</v>
      </c>
      <c r="D41" s="0" t="n">
        <v>-3.9</v>
      </c>
      <c r="G41" s="0" t="n">
        <v>-9.66</v>
      </c>
      <c r="H41" s="0" t="n">
        <v>-4.36</v>
      </c>
      <c r="I41" s="0" t="n">
        <v>-2.7</v>
      </c>
      <c r="L41" s="0" t="n">
        <v>37.13</v>
      </c>
      <c r="M41" s="0" t="n">
        <v>4.11</v>
      </c>
      <c r="N41" s="0" t="n">
        <v>6.87</v>
      </c>
      <c r="Q41" s="0" t="n">
        <v>9.71</v>
      </c>
      <c r="R41" s="0" t="n">
        <v>3.79</v>
      </c>
      <c r="S41" s="0" t="n">
        <v>3.59</v>
      </c>
      <c r="V41" s="0" t="n">
        <v>-21.05</v>
      </c>
      <c r="W41" s="0" t="n">
        <v>-1.47</v>
      </c>
      <c r="X41" s="0" t="n">
        <v>-3.2</v>
      </c>
      <c r="AA41" s="0" t="n">
        <v>-5.93</v>
      </c>
      <c r="AB41" s="0" t="n">
        <v>-1.44</v>
      </c>
      <c r="AC41" s="0" t="n">
        <v>-2.53</v>
      </c>
      <c r="AF41" s="0" t="n">
        <v>34.27</v>
      </c>
      <c r="AG41" s="0" t="n">
        <v>1.48</v>
      </c>
      <c r="AH41" s="0" t="n">
        <v>8.89</v>
      </c>
      <c r="AK41" s="0" t="n">
        <v>8.6</v>
      </c>
      <c r="AL41" s="0" t="n">
        <v>2.07</v>
      </c>
      <c r="AM41" s="0" t="n">
        <v>1.26</v>
      </c>
      <c r="AR41" s="0" t="n">
        <v>-15.8</v>
      </c>
      <c r="AS41" s="0" t="n">
        <v>-1.18</v>
      </c>
      <c r="AT41" s="0" t="n">
        <v>-1.61</v>
      </c>
      <c r="AW41" s="0" t="n">
        <v>-7.17</v>
      </c>
      <c r="AX41" s="0" t="n">
        <v>-1.22</v>
      </c>
      <c r="AY41" s="0" t="n">
        <v>-5.65</v>
      </c>
      <c r="BB41" s="0" t="n">
        <v>33.64</v>
      </c>
      <c r="BC41" s="0" t="n">
        <v>2.28</v>
      </c>
      <c r="BD41" s="0" t="n">
        <v>33.67</v>
      </c>
      <c r="BG41" s="0" t="n">
        <v>9.83</v>
      </c>
      <c r="BH41" s="0" t="n">
        <v>1.86</v>
      </c>
      <c r="BI41" s="0" t="n">
        <v>3.9</v>
      </c>
    </row>
    <row r="42" customFormat="false" ht="14.25" hidden="false" customHeight="false" outlineLevel="0" collapsed="false">
      <c r="A42" s="8"/>
      <c r="B42" s="0" t="n">
        <v>-20.11</v>
      </c>
      <c r="C42" s="0" t="n">
        <v>-3.08</v>
      </c>
      <c r="D42" s="0" t="n">
        <v>-4.12</v>
      </c>
      <c r="G42" s="0" t="n">
        <v>-8.45</v>
      </c>
      <c r="H42" s="0" t="n">
        <v>-2.74</v>
      </c>
      <c r="I42" s="2" t="n">
        <v>-2.4</v>
      </c>
      <c r="L42" s="0" t="n">
        <v>25.93</v>
      </c>
      <c r="M42" s="0" t="n">
        <v>4.6</v>
      </c>
      <c r="N42" s="0" t="n">
        <v>7.86</v>
      </c>
      <c r="Q42" s="0" t="n">
        <v>8.35</v>
      </c>
      <c r="R42" s="0" t="n">
        <v>3.8</v>
      </c>
      <c r="S42" s="0" t="n">
        <v>3.95</v>
      </c>
      <c r="V42" s="0" t="n">
        <v>-17.85</v>
      </c>
      <c r="W42" s="0" t="n">
        <v>-1.65</v>
      </c>
      <c r="X42" s="0" t="n">
        <v>-3.54</v>
      </c>
      <c r="AA42" s="0" t="n">
        <v>-7.73</v>
      </c>
      <c r="AB42" s="0" t="n">
        <v>-0.81</v>
      </c>
      <c r="AC42" s="2" t="n">
        <v>-2.94</v>
      </c>
      <c r="AF42" s="0" t="n">
        <v>29.07</v>
      </c>
      <c r="AG42" s="0" t="n">
        <v>4.95</v>
      </c>
      <c r="AH42" s="0" t="n">
        <v>2.7</v>
      </c>
      <c r="AK42" s="0" t="n">
        <v>7.39</v>
      </c>
      <c r="AL42" s="0" t="n">
        <v>1.66</v>
      </c>
      <c r="AM42" s="0" t="n">
        <v>5.01</v>
      </c>
      <c r="AR42" s="0" t="n">
        <v>-16.64</v>
      </c>
      <c r="AS42" s="0" t="n">
        <v>-1.09</v>
      </c>
      <c r="AT42" s="0" t="n">
        <v>-2.35</v>
      </c>
      <c r="AW42" s="0" t="n">
        <v>-9.16</v>
      </c>
      <c r="AX42" s="0" t="n">
        <v>-1.14</v>
      </c>
      <c r="AY42" s="0" t="n">
        <v>-1.48</v>
      </c>
      <c r="BB42" s="0" t="n">
        <v>41.61</v>
      </c>
      <c r="BC42" s="0" t="n">
        <v>0.53</v>
      </c>
      <c r="BD42" s="0" t="n">
        <v>9.23</v>
      </c>
      <c r="BG42" s="0" t="n">
        <v>10.97</v>
      </c>
      <c r="BH42" s="0" t="n">
        <v>0.95</v>
      </c>
      <c r="BI42" s="0" t="n">
        <v>3.14</v>
      </c>
    </row>
    <row r="43" customFormat="false" ht="14.25" hidden="false" customHeight="false" outlineLevel="0" collapsed="false">
      <c r="C43" s="0" t="n">
        <v>-3.74</v>
      </c>
      <c r="D43" s="0" t="n">
        <v>-4.39</v>
      </c>
      <c r="H43" s="0" t="n">
        <v>-2.12</v>
      </c>
      <c r="I43" s="0" t="n">
        <v>-2.34</v>
      </c>
      <c r="M43" s="0" t="n">
        <v>4.98</v>
      </c>
      <c r="N43" s="0" t="n">
        <v>6.49</v>
      </c>
      <c r="R43" s="0" t="n">
        <v>3.48</v>
      </c>
      <c r="S43" s="0" t="n">
        <v>3.71</v>
      </c>
      <c r="W43" s="0" t="n">
        <v>-1.52</v>
      </c>
      <c r="X43" s="0" t="n">
        <v>-4.2</v>
      </c>
      <c r="AB43" s="0" t="n">
        <v>-1.68</v>
      </c>
      <c r="AC43" s="0" t="n">
        <v>-1.96</v>
      </c>
      <c r="AG43" s="0" t="n">
        <v>8.48</v>
      </c>
      <c r="AH43" s="0" t="n">
        <v>0.76</v>
      </c>
      <c r="AL43" s="0" t="n">
        <v>2.09</v>
      </c>
      <c r="AM43" s="0" t="n">
        <v>3.34</v>
      </c>
      <c r="AS43" s="0" t="n">
        <v>-0.97</v>
      </c>
      <c r="AT43" s="0" t="n">
        <v>-7.37</v>
      </c>
      <c r="AX43" s="0" t="n">
        <v>-1.35</v>
      </c>
      <c r="AY43" s="0" t="n">
        <v>-4.95</v>
      </c>
      <c r="BC43" s="0" t="n">
        <v>1.67</v>
      </c>
      <c r="BD43" s="0" t="n">
        <v>18.73</v>
      </c>
      <c r="BH43" s="0" t="n">
        <v>1.06</v>
      </c>
      <c r="BI43" s="0" t="n">
        <v>2.06</v>
      </c>
    </row>
    <row r="44" customFormat="false" ht="14.25" hidden="false" customHeight="false" outlineLevel="0" collapsed="false">
      <c r="C44" s="0" t="n">
        <v>-4.14</v>
      </c>
      <c r="D44" s="0" t="n">
        <v>-3.96</v>
      </c>
      <c r="H44" s="0" t="n">
        <v>-3.26</v>
      </c>
      <c r="I44" s="0" t="n">
        <v>-1.93</v>
      </c>
      <c r="M44" s="0" t="n">
        <v>9.92</v>
      </c>
      <c r="N44" s="0" t="n">
        <v>4.98</v>
      </c>
      <c r="R44" s="0" t="n">
        <v>3.34</v>
      </c>
      <c r="S44" s="0" t="n">
        <v>1.66</v>
      </c>
      <c r="W44" s="0" t="n">
        <v>-1.64</v>
      </c>
      <c r="X44" s="0" t="n">
        <v>-3.5</v>
      </c>
      <c r="AB44" s="0" t="n">
        <v>-1.39</v>
      </c>
      <c r="AC44" s="0" t="n">
        <v>-1.66</v>
      </c>
      <c r="AG44" s="0" t="n">
        <v>2.9</v>
      </c>
      <c r="AH44" s="0" t="n">
        <v>8.34</v>
      </c>
      <c r="AL44" s="0" t="n">
        <v>1.71</v>
      </c>
      <c r="AM44" s="0" t="n">
        <v>2.31</v>
      </c>
      <c r="AS44" s="0" t="n">
        <v>-0.67</v>
      </c>
      <c r="AT44" s="0" t="n">
        <v>-6.15</v>
      </c>
      <c r="AX44" s="0" t="n">
        <v>-1.35</v>
      </c>
      <c r="AY44" s="0" t="n">
        <v>-4.26</v>
      </c>
      <c r="BC44" s="0" t="n">
        <v>2.79</v>
      </c>
      <c r="BD44" s="0" t="n">
        <v>16.57</v>
      </c>
      <c r="BH44" s="0" t="n">
        <v>3.19</v>
      </c>
      <c r="BI44" s="0" t="n">
        <v>9.99</v>
      </c>
    </row>
    <row r="45" customFormat="false" ht="14.25" hidden="false" customHeight="false" outlineLevel="0" collapsed="false">
      <c r="C45" s="0" t="n">
        <v>-4.4</v>
      </c>
      <c r="H45" s="0" t="n">
        <v>-3.3</v>
      </c>
      <c r="M45" s="0" t="n">
        <v>4.32</v>
      </c>
      <c r="R45" s="0" t="n">
        <v>3.25</v>
      </c>
      <c r="W45" s="0" t="n">
        <v>-1.32</v>
      </c>
      <c r="AB45" s="0" t="n">
        <v>-1.31</v>
      </c>
      <c r="AG45" s="0" t="n">
        <v>0.4</v>
      </c>
      <c r="AL45" s="0" t="n">
        <v>1.58</v>
      </c>
      <c r="AS45" s="0" t="n">
        <v>-0.6</v>
      </c>
      <c r="AX45" s="0" t="n">
        <v>-1.36</v>
      </c>
      <c r="BC45" s="0" t="n">
        <v>4.11</v>
      </c>
      <c r="BH45" s="0" t="n">
        <v>1.34</v>
      </c>
    </row>
    <row r="47" customFormat="false" ht="14.25" hidden="false" customHeight="false" outlineLevel="0" collapsed="false">
      <c r="A47" s="0" t="s">
        <v>4</v>
      </c>
      <c r="B47" s="0" t="n">
        <f aca="false">AVERAGE(B30:B45)</f>
        <v>-16.0846153846154</v>
      </c>
      <c r="C47" s="0" t="n">
        <f aca="false">AVERAGE(C30:C45)</f>
        <v>-3.49625</v>
      </c>
      <c r="D47" s="0" t="n">
        <f aca="false">AVERAGE(D30:D45)</f>
        <v>-3.452</v>
      </c>
      <c r="F47" s="0" t="s">
        <v>4</v>
      </c>
      <c r="G47" s="0" t="n">
        <f aca="false">AVERAGE(G30:G45)</f>
        <v>-8.71846153846154</v>
      </c>
      <c r="H47" s="0" t="n">
        <f aca="false">AVERAGE(H30:H45)</f>
        <v>-3.3125</v>
      </c>
      <c r="I47" s="0" t="n">
        <f aca="false">AVERAGE(I30:I45)</f>
        <v>-2.94533333333333</v>
      </c>
      <c r="K47" s="0" t="s">
        <v>4</v>
      </c>
      <c r="L47" s="0" t="n">
        <f aca="false">AVERAGE(L30:L45)</f>
        <v>33.1415384615385</v>
      </c>
      <c r="M47" s="0" t="n">
        <f aca="false">AVERAGE(M30:M45)</f>
        <v>7.148125</v>
      </c>
      <c r="N47" s="0" t="n">
        <f aca="false">AVERAGE(N30:N44)</f>
        <v>6.406</v>
      </c>
      <c r="P47" s="0" t="s">
        <v>4</v>
      </c>
      <c r="Q47" s="0" t="n">
        <f aca="false">AVERAGE(Q30:Q45)</f>
        <v>9.31153846153846</v>
      </c>
      <c r="R47" s="0" t="n">
        <f aca="false">AVERAGE(R30:R45)</f>
        <v>3.576875</v>
      </c>
      <c r="S47" s="0" t="n">
        <f aca="false">AVERAGE(S30:S45)</f>
        <v>3.44866666666667</v>
      </c>
      <c r="U47" s="0" t="s">
        <v>4</v>
      </c>
      <c r="V47" s="0" t="n">
        <f aca="false">AVERAGE(V30:V45)</f>
        <v>-17.0284615384615</v>
      </c>
      <c r="W47" s="0" t="n">
        <f aca="false">AVERAGE(W30:W45)</f>
        <v>-1.4225</v>
      </c>
      <c r="X47" s="0" t="n">
        <f aca="false">AVERAGE(X30:X45)</f>
        <v>-3.69133333333333</v>
      </c>
      <c r="Z47" s="0" t="s">
        <v>4</v>
      </c>
      <c r="AA47" s="0" t="n">
        <f aca="false">AVERAGE(AA30:AA45)</f>
        <v>-8.32076923076923</v>
      </c>
      <c r="AB47" s="0" t="n">
        <f aca="false">AVERAGE(AB30:AB45)</f>
        <v>-1.19875</v>
      </c>
      <c r="AC47" s="0" t="n">
        <f aca="false">AVERAGE(AC30:AC45)</f>
        <v>-2.942</v>
      </c>
      <c r="AE47" s="0" t="s">
        <v>4</v>
      </c>
      <c r="AF47" s="0" t="n">
        <f aca="false">AVERAGE(AF30:AF45)</f>
        <v>32.2361538461539</v>
      </c>
      <c r="AG47" s="0" t="n">
        <f aca="false">AVERAGE(AG30:AG45)</f>
        <v>4.060625</v>
      </c>
      <c r="AH47" s="0" t="n">
        <f aca="false">AVERAGE(AH30:AH44)</f>
        <v>8.74866666666667</v>
      </c>
      <c r="AJ47" s="0" t="s">
        <v>4</v>
      </c>
      <c r="AK47" s="0" t="n">
        <f aca="false">AVERAGE(AK30:AK45)</f>
        <v>8.31</v>
      </c>
      <c r="AL47" s="0" t="n">
        <f aca="false">AVERAGE(AL30:AL45)</f>
        <v>1.921875</v>
      </c>
      <c r="AM47" s="0" t="n">
        <f aca="false">AVERAGE(AM30:AM45)</f>
        <v>3.06</v>
      </c>
      <c r="AQ47" s="0" t="s">
        <v>4</v>
      </c>
      <c r="AR47" s="0" t="n">
        <f aca="false">AVERAGE(AR30:AR45)</f>
        <v>-17.1738461538462</v>
      </c>
      <c r="AS47" s="0" t="n">
        <f aca="false">AVERAGE(AS30:AS45)</f>
        <v>-1.616875</v>
      </c>
      <c r="AT47" s="0" t="n">
        <f aca="false">AVERAGE(AT30:AT45)</f>
        <v>-4.39466666666667</v>
      </c>
      <c r="AV47" s="0" t="s">
        <v>4</v>
      </c>
      <c r="AW47" s="0" t="n">
        <f aca="false">AVERAGE(AW30:AW45)</f>
        <v>-8.78</v>
      </c>
      <c r="AX47" s="0" t="n">
        <f aca="false">AVERAGE(AX30:AX45)</f>
        <v>-1.218125</v>
      </c>
      <c r="AY47" s="0" t="n">
        <f aca="false">AVERAGE(AY30:AY45)</f>
        <v>-3.516</v>
      </c>
      <c r="BA47" s="0" t="s">
        <v>4</v>
      </c>
      <c r="BB47" s="0" t="n">
        <f aca="false">AVERAGE(BB30:BB45)</f>
        <v>33.1061538461538</v>
      </c>
      <c r="BC47" s="0" t="n">
        <f aca="false">AVERAGE(BC30:BC45)</f>
        <v>3.0625</v>
      </c>
      <c r="BD47" s="0" t="n">
        <f aca="false">AVERAGE(BD30:BD44)</f>
        <v>15.424</v>
      </c>
      <c r="BF47" s="0" t="s">
        <v>4</v>
      </c>
      <c r="BG47" s="0" t="n">
        <f aca="false">AVERAGE(BG30:BG45)</f>
        <v>9.36076923076923</v>
      </c>
      <c r="BH47" s="0" t="n">
        <f aca="false">AVERAGE(BH30:BH45)</f>
        <v>1.781875</v>
      </c>
      <c r="BI47" s="0" t="n">
        <f aca="false">AVERAGE(BI30:BI45)</f>
        <v>5.16333333333333</v>
      </c>
    </row>
    <row r="48" customFormat="false" ht="14.25" hidden="false" customHeight="false" outlineLevel="0" collapsed="false">
      <c r="A48" s="0" t="s">
        <v>5</v>
      </c>
      <c r="B48" s="0" t="n">
        <f aca="false">STDEV(B30:B42)</f>
        <v>2.41098740278962</v>
      </c>
      <c r="C48" s="0" t="n">
        <f aca="false">STDEV(C30:C45)</f>
        <v>0.64347882638048</v>
      </c>
      <c r="D48" s="0" t="n">
        <f aca="false">STDEV(D30:D45)</f>
        <v>0.559070657430704</v>
      </c>
      <c r="F48" s="0" t="s">
        <v>5</v>
      </c>
      <c r="G48" s="0" t="n">
        <f aca="false">STDEV(G30:G45)</f>
        <v>0.865398233511083</v>
      </c>
      <c r="H48" s="0" t="n">
        <f aca="false">STDEV(H30:H45)</f>
        <v>1.0722219919401</v>
      </c>
      <c r="I48" s="0" t="n">
        <f aca="false">STDEV(I30:I45)</f>
        <v>0.68604317509559</v>
      </c>
      <c r="K48" s="0" t="s">
        <v>5</v>
      </c>
      <c r="L48" s="0" t="n">
        <f aca="false">STDEV(L30:L45)</f>
        <v>4.94633003035895</v>
      </c>
      <c r="M48" s="0" t="n">
        <f aca="false">STDEV(M30:M45)</f>
        <v>1.99127837916584</v>
      </c>
      <c r="N48" s="0" t="n">
        <f aca="false">STDEV(N30:N44)</f>
        <v>1.36392186621626</v>
      </c>
      <c r="P48" s="0" t="s">
        <v>5</v>
      </c>
      <c r="Q48" s="0" t="n">
        <f aca="false">STDEV(Q30:Q45)</f>
        <v>0.790093308348727</v>
      </c>
      <c r="R48" s="0" t="n">
        <f aca="false">STDEV(R30:R45)</f>
        <v>0.263279794135441</v>
      </c>
      <c r="S48" s="0" t="n">
        <f aca="false">STDEV(S30:S45)</f>
        <v>0.904740425810209</v>
      </c>
      <c r="U48" s="0" t="s">
        <v>5</v>
      </c>
      <c r="V48" s="0" t="n">
        <f aca="false">STDEV(V30:V45)</f>
        <v>2.37320404430328</v>
      </c>
      <c r="W48" s="0" t="n">
        <f aca="false">STDEV(W30:W45)</f>
        <v>0.198578280114753</v>
      </c>
      <c r="X48" s="0" t="n">
        <f aca="false">STDEV(X30:X45)</f>
        <v>1.15313774834868</v>
      </c>
      <c r="Z48" s="0" t="s">
        <v>5</v>
      </c>
      <c r="AA48" s="0" t="n">
        <f aca="false">STDEV(AA30:AA45)</f>
        <v>1.60278643585924</v>
      </c>
      <c r="AB48" s="0" t="n">
        <f aca="false">STDEV(AB30:AB45)</f>
        <v>0.360903957676647</v>
      </c>
      <c r="AC48" s="0" t="n">
        <f aca="false">STDEV(AC30:AC45)</f>
        <v>1.00157875376827</v>
      </c>
      <c r="AE48" s="0" t="s">
        <v>5</v>
      </c>
      <c r="AF48" s="0" t="n">
        <f aca="false">STDEV(AF30:AF45)</f>
        <v>2.75127709273814</v>
      </c>
      <c r="AG48" s="0" t="n">
        <f aca="false">STDEV(AG30:AG45)</f>
        <v>2.40274140306442</v>
      </c>
      <c r="AH48" s="0" t="n">
        <f aca="false">STDEV(AH30:AH44)</f>
        <v>6.8651926064612</v>
      </c>
      <c r="AJ48" s="0" t="s">
        <v>5</v>
      </c>
      <c r="AK48" s="0" t="n">
        <f aca="false">STDEV(AK30:AK45)</f>
        <v>0.722991470673526</v>
      </c>
      <c r="AL48" s="0" t="n">
        <f aca="false">STDEV(AL30:AL45)</f>
        <v>0.328962383867822</v>
      </c>
      <c r="AM48" s="0" t="n">
        <f aca="false">STDEV(AM30:AM45)</f>
        <v>1.48826360952238</v>
      </c>
      <c r="AQ48" s="0" t="s">
        <v>5</v>
      </c>
      <c r="AR48" s="0" t="n">
        <f aca="false">STDEV(AR30:AR45)</f>
        <v>2.16387206361474</v>
      </c>
      <c r="AS48" s="0" t="n">
        <f aca="false">STDEV(AS30:AS45)</f>
        <v>0.627287480612624</v>
      </c>
      <c r="AT48" s="0" t="n">
        <f aca="false">STDEV(AT30:AT45)</f>
        <v>2.68383219261101</v>
      </c>
      <c r="AV48" s="0" t="s">
        <v>5</v>
      </c>
      <c r="AW48" s="0" t="n">
        <f aca="false">STDEV(AW30:AW45)</f>
        <v>1.21991803003317</v>
      </c>
      <c r="AX48" s="0" t="n">
        <f aca="false">STDEV(AX30:AX45)</f>
        <v>0.111248595496752</v>
      </c>
      <c r="AY48" s="0" t="n">
        <f aca="false">STDEV(AY30:AY45)</f>
        <v>1.54129259296957</v>
      </c>
      <c r="BA48" s="0" t="s">
        <v>5</v>
      </c>
      <c r="BB48" s="0" t="n">
        <f aca="false">STDEV(BB30:BB45)</f>
        <v>5.97571967557261</v>
      </c>
      <c r="BC48" s="0" t="n">
        <f aca="false">STDEV(BC30:BC45)</f>
        <v>1.70794027998639</v>
      </c>
      <c r="BD48" s="0" t="n">
        <f aca="false">STDEV(BD30:BD44)</f>
        <v>11.184750332484</v>
      </c>
      <c r="BF48" s="0" t="s">
        <v>5</v>
      </c>
      <c r="BG48" s="0" t="n">
        <f aca="false">STDEV(BG30:BG45)</f>
        <v>1.16387614990071</v>
      </c>
      <c r="BH48" s="0" t="n">
        <f aca="false">STDEV(BH30:BH45)</f>
        <v>0.655257900880765</v>
      </c>
      <c r="BI48" s="0" t="n">
        <f aca="false">STDEV(BI30:BI45)</f>
        <v>3.2140132159624</v>
      </c>
    </row>
    <row r="49" customFormat="false" ht="14.25" hidden="false" customHeight="false" outlineLevel="0" collapsed="false">
      <c r="A49" s="3" t="s">
        <v>61</v>
      </c>
      <c r="D49" s="0" t="n">
        <f aca="false">TTEST(C30:C45,D30:D45,2,2)</f>
        <v>0.839951293399625</v>
      </c>
      <c r="F49" s="3" t="s">
        <v>61</v>
      </c>
      <c r="I49" s="0" t="n">
        <f aca="false">TTEST(H30:H45,I30:I45,2,2)</f>
        <v>0.269020577990358</v>
      </c>
      <c r="K49" s="3" t="s">
        <v>61</v>
      </c>
      <c r="N49" s="0" t="n">
        <f aca="false">TTEST(M30:M45,N30:N45,2,2)</f>
        <v>0.238920523688931</v>
      </c>
      <c r="P49" s="3" t="s">
        <v>61</v>
      </c>
      <c r="S49" s="0" t="n">
        <f aca="false">TTEST(R30:R45,S30:S45,2,2)</f>
        <v>0.591029744665647</v>
      </c>
      <c r="U49" s="3" t="s">
        <v>61</v>
      </c>
      <c r="X49" s="0" t="n">
        <f aca="false">TTEST(W30:W45,X30:X45,2,2)</f>
        <v>1.48769064873713E-008</v>
      </c>
      <c r="Z49" s="3" t="s">
        <v>61</v>
      </c>
      <c r="AC49" s="0" t="n">
        <f aca="false">TTEST(AB30:AB45,AC30:AC45,2,2)</f>
        <v>3.75717380041906E-007</v>
      </c>
      <c r="AE49" s="3" t="s">
        <v>61</v>
      </c>
      <c r="AH49" s="0" t="n">
        <f aca="false">TTEST(AG30:AG45,AH30:AH45,2,2)</f>
        <v>0.0155322625978986</v>
      </c>
      <c r="AJ49" s="3" t="s">
        <v>61</v>
      </c>
      <c r="AM49" s="0" t="n">
        <f aca="false">TTEST(AL30:AL45,AM30:AM45,2,2)</f>
        <v>0.00570422947407084</v>
      </c>
      <c r="AQ49" s="3" t="s">
        <v>61</v>
      </c>
      <c r="AT49" s="0" t="n">
        <f aca="false">TTEST(AS30:AS45,AT30:AT45,2,2)</f>
        <v>0.000370167108987846</v>
      </c>
      <c r="AV49" s="3" t="s">
        <v>61</v>
      </c>
      <c r="AY49" s="0" t="n">
        <f aca="false">TTEST(AX30:AX45,AY30:AY45,2,2)</f>
        <v>1.80829465280889E-006</v>
      </c>
      <c r="BA49" s="3" t="s">
        <v>61</v>
      </c>
      <c r="BD49" s="0" t="n">
        <f aca="false">TTEST(BC30:BC45,BD32:BD44,2,2)</f>
        <v>0.000680719106363376</v>
      </c>
      <c r="BF49" s="3" t="s">
        <v>61</v>
      </c>
      <c r="BI49" s="0" t="n">
        <f aca="false">TTEST(BH30:BH45,BI30:BI45,2,2)</f>
        <v>0.000286626309721871</v>
      </c>
    </row>
    <row r="53" customFormat="false" ht="14.25" hidden="false" customHeight="false" outlineLevel="0" collapsed="false">
      <c r="V53" s="23"/>
      <c r="W53" s="23"/>
      <c r="X53" s="23"/>
      <c r="Y53" s="23"/>
      <c r="AS53" s="23"/>
      <c r="AT53" s="23"/>
      <c r="AU53" s="23"/>
      <c r="AV53" s="23"/>
    </row>
    <row r="54" customFormat="false" ht="14.25" hidden="false" customHeight="false" outlineLevel="0" collapsed="false">
      <c r="V54" s="23"/>
      <c r="W54" s="23"/>
      <c r="X54" s="23"/>
      <c r="Y54" s="23"/>
      <c r="AS54" s="23"/>
      <c r="AT54" s="23"/>
      <c r="AU54" s="23"/>
      <c r="AV54" s="23"/>
    </row>
    <row r="55" customFormat="false" ht="14.25" hidden="false" customHeight="false" outlineLevel="0" collapsed="false">
      <c r="V55" s="23"/>
      <c r="W55" s="23"/>
      <c r="X55" s="23"/>
      <c r="Y55" s="23"/>
      <c r="AS55" s="23"/>
      <c r="AT55" s="23"/>
      <c r="AU55" s="23"/>
      <c r="AV55" s="23"/>
    </row>
    <row r="56" customFormat="false" ht="14.25" hidden="false" customHeight="false" outlineLevel="0" collapsed="false">
      <c r="AD56" s="11"/>
    </row>
    <row r="57" customFormat="false" ht="14.25" hidden="false" customHeight="false" outlineLevel="0" collapsed="false">
      <c r="G57" s="24"/>
      <c r="H57" s="24"/>
      <c r="I57" s="24"/>
      <c r="U57" s="23"/>
    </row>
    <row r="58" customFormat="false" ht="14.25" hidden="false" customHeight="false" outlineLevel="0" collapsed="false">
      <c r="G58" s="24"/>
      <c r="H58" s="24"/>
      <c r="I58" s="24"/>
      <c r="U58" s="23"/>
    </row>
    <row r="59" customFormat="false" ht="14.25" hidden="false" customHeight="false" outlineLevel="0" collapsed="false">
      <c r="A59" s="10"/>
      <c r="B59" s="10"/>
      <c r="C59" s="10"/>
      <c r="D59" s="10"/>
      <c r="E59" s="10"/>
      <c r="G59" s="24"/>
      <c r="H59" s="24"/>
      <c r="I59" s="24"/>
      <c r="U59" s="23"/>
    </row>
    <row r="60" customFormat="false" ht="14.25" hidden="false" customHeight="false" outlineLevel="0" collapsed="false">
      <c r="A60" s="11"/>
      <c r="B60" s="11"/>
      <c r="C60" s="11"/>
      <c r="D60" s="11"/>
      <c r="E60" s="11"/>
    </row>
    <row r="61" customFormat="false" ht="14.25" hidden="false" customHeight="false" outlineLevel="0" collapsed="false">
      <c r="A61" s="23"/>
      <c r="B61" s="23"/>
      <c r="C61" s="23"/>
      <c r="D61" s="25"/>
      <c r="E61" s="25"/>
    </row>
    <row r="62" customFormat="false" ht="14.25" hidden="false" customHeight="false" outlineLevel="0" collapsed="false">
      <c r="A62" s="23"/>
      <c r="B62" s="23"/>
      <c r="C62" s="23"/>
      <c r="D62" s="23"/>
      <c r="E62" s="23"/>
    </row>
    <row r="63" customFormat="false" ht="14.25" hidden="false" customHeight="false" outlineLevel="0" collapsed="false">
      <c r="A63" s="23"/>
      <c r="B63" s="23"/>
      <c r="C63" s="23"/>
      <c r="D63" s="23"/>
      <c r="E63" s="23"/>
    </row>
    <row r="64" customFormat="false" ht="14.25" hidden="false" customHeight="false" outlineLevel="0" collapsed="false">
      <c r="A64" s="11"/>
      <c r="B64" s="23"/>
      <c r="C64" s="23"/>
      <c r="D64" s="23"/>
      <c r="E64" s="2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6" activeCellId="0" sqref="C6"/>
    </sheetView>
  </sheetViews>
  <sheetFormatPr defaultColWidth="8.99609375" defaultRowHeight="14.25" zeroHeight="false" outlineLevelRow="0" outlineLevelCol="0"/>
  <cols>
    <col collapsed="false" customWidth="true" hidden="false" outlineLevel="0" max="3" min="3" style="0" width="10.74"/>
    <col collapsed="false" customWidth="true" hidden="false" outlineLevel="0" max="5" min="5" style="0" width="13.37"/>
  </cols>
  <sheetData>
    <row r="1" customFormat="false" ht="14.25" hidden="false" customHeight="false" outlineLevel="0" collapsed="false">
      <c r="A1" s="8" t="s">
        <v>30</v>
      </c>
    </row>
    <row r="3" customFormat="false" ht="14.25" hidden="false" customHeight="false" outlineLevel="0" collapsed="false">
      <c r="B3" s="2" t="s">
        <v>20</v>
      </c>
      <c r="C3" s="2" t="s">
        <v>25</v>
      </c>
      <c r="D3" s="2" t="s">
        <v>26</v>
      </c>
      <c r="E3" s="2" t="s">
        <v>25</v>
      </c>
      <c r="F3" s="2" t="s">
        <v>28</v>
      </c>
      <c r="G3" s="2" t="s">
        <v>29</v>
      </c>
    </row>
    <row r="4" customFormat="false" ht="14.25" hidden="false" customHeight="false" outlineLevel="0" collapsed="false">
      <c r="A4" s="2" t="s">
        <v>1</v>
      </c>
      <c r="B4" s="0" t="n">
        <v>45.32</v>
      </c>
      <c r="C4" s="0" t="n">
        <v>76.63</v>
      </c>
      <c r="D4" s="0" t="n">
        <v>19.26</v>
      </c>
      <c r="E4" s="0" t="n">
        <v>27.87</v>
      </c>
      <c r="F4" s="0" t="n">
        <v>34.56</v>
      </c>
      <c r="G4" s="0" t="n">
        <v>37.39</v>
      </c>
    </row>
    <row r="5" customFormat="false" ht="14.25" hidden="false" customHeight="false" outlineLevel="0" collapsed="false">
      <c r="A5" s="2" t="s">
        <v>2</v>
      </c>
      <c r="B5" s="0" t="n">
        <v>39.87</v>
      </c>
      <c r="C5" s="0" t="n">
        <v>80.29</v>
      </c>
      <c r="D5" s="0" t="n">
        <v>24.86</v>
      </c>
      <c r="E5" s="0" t="n">
        <v>21.84</v>
      </c>
      <c r="F5" s="0" t="n">
        <v>28.79</v>
      </c>
      <c r="G5" s="0" t="n">
        <v>32.85</v>
      </c>
    </row>
    <row r="6" customFormat="false" ht="14.25" hidden="false" customHeight="false" outlineLevel="0" collapsed="false">
      <c r="A6" s="2" t="s">
        <v>3</v>
      </c>
      <c r="B6" s="0" t="n">
        <v>51.34</v>
      </c>
      <c r="C6" s="0" t="n">
        <v>69.74</v>
      </c>
      <c r="D6" s="0" t="n">
        <v>21.47</v>
      </c>
      <c r="E6" s="0" t="n">
        <v>25.17</v>
      </c>
      <c r="F6" s="0" t="n">
        <v>30.47</v>
      </c>
      <c r="G6" s="0" t="n">
        <v>33.62</v>
      </c>
    </row>
    <row r="7" customFormat="false" ht="14.25" hidden="false" customHeight="false" outlineLevel="0" collapsed="false">
      <c r="A7" s="2" t="s">
        <v>12</v>
      </c>
      <c r="B7" s="0" t="n">
        <v>54.37</v>
      </c>
      <c r="C7" s="0" t="n">
        <v>72.26</v>
      </c>
      <c r="D7" s="0" t="n">
        <v>18.69</v>
      </c>
      <c r="E7" s="0" t="n">
        <v>19.6</v>
      </c>
      <c r="F7" s="0" t="n">
        <v>26.26</v>
      </c>
      <c r="G7" s="0" t="n">
        <v>31.77</v>
      </c>
    </row>
    <row r="9" customFormat="false" ht="14.25" hidden="false" customHeight="false" outlineLevel="0" collapsed="false">
      <c r="A9" s="2" t="s">
        <v>4</v>
      </c>
      <c r="B9" s="0" t="n">
        <f aca="false">AVERAGE(B4:B7)</f>
        <v>47.725</v>
      </c>
      <c r="C9" s="0" t="n">
        <f aca="false">AVERAGE(C4:C7)</f>
        <v>74.73</v>
      </c>
      <c r="D9" s="0" t="n">
        <f aca="false">AVERAGE(D4:D7)</f>
        <v>21.07</v>
      </c>
      <c r="E9" s="0" t="n">
        <f aca="false">AVERAGE(E4:E7)</f>
        <v>23.62</v>
      </c>
      <c r="F9" s="0" t="n">
        <f aca="false">AVERAGE(F4:F7)</f>
        <v>30.02</v>
      </c>
      <c r="G9" s="0" t="n">
        <f aca="false">AVERAGE(G4:G7)</f>
        <v>33.9075</v>
      </c>
    </row>
    <row r="10" customFormat="false" ht="14.25" hidden="false" customHeight="false" outlineLevel="0" collapsed="false">
      <c r="A10" s="2" t="s">
        <v>5</v>
      </c>
      <c r="B10" s="0" t="n">
        <f aca="false">STDEV(B4:B7)</f>
        <v>6.44746203297597</v>
      </c>
      <c r="C10" s="0" t="n">
        <f aca="false">STDEV(C4:C7)</f>
        <v>4.67349262686199</v>
      </c>
      <c r="D10" s="0" t="n">
        <f aca="false">STDEV(D4:D7)</f>
        <v>2.79670043682432</v>
      </c>
      <c r="E10" s="0" t="n">
        <f aca="false">STDEV(E4:E7)</f>
        <v>3.64205985672943</v>
      </c>
      <c r="F10" s="0" t="n">
        <f aca="false">STDEV(F4:F7)</f>
        <v>3.48638303499008</v>
      </c>
      <c r="G10" s="0" t="n">
        <f aca="false">STDEV(G4:G7)</f>
        <v>2.44251748543724</v>
      </c>
    </row>
    <row r="11" customFormat="false" ht="14.25" hidden="false" customHeight="false" outlineLevel="0" collapsed="false">
      <c r="A11" s="9" t="s">
        <v>6</v>
      </c>
      <c r="C11" s="0" t="n">
        <f aca="false">TTEST(B4:B7,C4:C7,2,2)</f>
        <v>0.000502319587292881</v>
      </c>
      <c r="E11" s="0" t="n">
        <f aca="false">TTEST(D4:D7,E4:E7,2,2)</f>
        <v>0.309240304072148</v>
      </c>
      <c r="G11" s="0" t="n">
        <f aca="false">TTEST(F4:F7,G4:G7,2,2)</f>
        <v>0.1175619712528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8" t="s">
        <v>31</v>
      </c>
    </row>
    <row r="2" customFormat="false" ht="14.25" hidden="false" customHeight="false" outlineLevel="0" collapsed="false">
      <c r="A2" s="2" t="s">
        <v>32</v>
      </c>
    </row>
    <row r="3" customFormat="false" ht="14.25" hidden="false" customHeight="false" outlineLevel="0" collapsed="false">
      <c r="B3" s="2" t="s">
        <v>20</v>
      </c>
      <c r="C3" s="2" t="s">
        <v>25</v>
      </c>
      <c r="D3" s="2" t="s">
        <v>26</v>
      </c>
      <c r="E3" s="2" t="s">
        <v>25</v>
      </c>
      <c r="F3" s="2" t="s">
        <v>28</v>
      </c>
      <c r="G3" s="2" t="s">
        <v>29</v>
      </c>
    </row>
    <row r="4" customFormat="false" ht="14.25" hidden="false" customHeight="false" outlineLevel="0" collapsed="false">
      <c r="A4" s="2" t="s">
        <v>1</v>
      </c>
      <c r="B4" s="0" t="n">
        <v>44</v>
      </c>
      <c r="C4" s="0" t="n">
        <v>86</v>
      </c>
      <c r="D4" s="0" t="n">
        <v>25</v>
      </c>
      <c r="E4" s="0" t="n">
        <v>26</v>
      </c>
      <c r="F4" s="0" t="n">
        <v>37</v>
      </c>
      <c r="G4" s="0" t="n">
        <v>41</v>
      </c>
    </row>
    <row r="5" customFormat="false" ht="14.25" hidden="false" customHeight="false" outlineLevel="0" collapsed="false">
      <c r="A5" s="2" t="s">
        <v>2</v>
      </c>
      <c r="B5" s="0" t="n">
        <v>53</v>
      </c>
      <c r="C5" s="0" t="n">
        <v>83</v>
      </c>
      <c r="D5" s="0" t="n">
        <v>15</v>
      </c>
      <c r="E5" s="0" t="n">
        <v>17</v>
      </c>
      <c r="F5" s="0" t="n">
        <v>29</v>
      </c>
      <c r="G5" s="0" t="n">
        <v>37</v>
      </c>
    </row>
    <row r="6" customFormat="false" ht="14.25" hidden="false" customHeight="false" outlineLevel="0" collapsed="false">
      <c r="A6" s="2" t="s">
        <v>3</v>
      </c>
      <c r="B6" s="0" t="n">
        <v>49</v>
      </c>
      <c r="C6" s="0" t="n">
        <v>73</v>
      </c>
      <c r="D6" s="0" t="n">
        <v>21</v>
      </c>
      <c r="E6" s="0" t="n">
        <v>18</v>
      </c>
      <c r="F6" s="0" t="n">
        <v>29</v>
      </c>
      <c r="G6" s="0" t="n">
        <v>43</v>
      </c>
    </row>
    <row r="7" customFormat="false" ht="14.25" hidden="false" customHeight="false" outlineLevel="0" collapsed="false">
      <c r="A7" s="2" t="s">
        <v>12</v>
      </c>
      <c r="B7" s="0" t="n">
        <v>44</v>
      </c>
      <c r="C7" s="0" t="n">
        <v>71</v>
      </c>
      <c r="D7" s="0" t="n">
        <v>13</v>
      </c>
      <c r="E7" s="0" t="n">
        <v>24</v>
      </c>
      <c r="F7" s="0" t="n">
        <v>35</v>
      </c>
      <c r="G7" s="0" t="n">
        <v>32</v>
      </c>
    </row>
    <row r="9" customFormat="false" ht="14.25" hidden="false" customHeight="false" outlineLevel="0" collapsed="false">
      <c r="A9" s="2" t="s">
        <v>4</v>
      </c>
      <c r="B9" s="0" t="n">
        <f aca="false">AVERAGE(B4:B7)</f>
        <v>47.5</v>
      </c>
      <c r="C9" s="0" t="n">
        <f aca="false">AVERAGE(C4:C7)</f>
        <v>78.25</v>
      </c>
      <c r="D9" s="0" t="n">
        <f aca="false">AVERAGE(D4:D7)</f>
        <v>18.5</v>
      </c>
      <c r="E9" s="0" t="n">
        <f aca="false">AVERAGE(E4:E7)</f>
        <v>21.25</v>
      </c>
      <c r="F9" s="0" t="n">
        <f aca="false">AVERAGE(F4:F7)</f>
        <v>32.5</v>
      </c>
      <c r="G9" s="0" t="n">
        <f aca="false">AVERAGE(G4:G7)</f>
        <v>38.25</v>
      </c>
    </row>
    <row r="10" customFormat="false" ht="14.25" hidden="false" customHeight="false" outlineLevel="0" collapsed="false">
      <c r="A10" s="2" t="s">
        <v>5</v>
      </c>
      <c r="B10" s="6" t="n">
        <f aca="false">STDEV(B4:B7)</f>
        <v>4.35889894354067</v>
      </c>
      <c r="C10" s="0" t="n">
        <f aca="false">STDEV(C4:C7)</f>
        <v>7.36545993132812</v>
      </c>
      <c r="D10" s="0" t="n">
        <f aca="false">STDEV(D4:D7)</f>
        <v>5.5075705472861</v>
      </c>
      <c r="E10" s="0" t="n">
        <f aca="false">STDEV(E4:E7)</f>
        <v>4.42530601578392</v>
      </c>
      <c r="F10" s="0" t="n">
        <f aca="false">STDEV(F4:F7)</f>
        <v>4.12310562561766</v>
      </c>
      <c r="G10" s="0" t="n">
        <f aca="false">STDEV(G4:G7)</f>
        <v>4.85626742811116</v>
      </c>
    </row>
    <row r="11" customFormat="false" ht="14.25" hidden="false" customHeight="false" outlineLevel="0" collapsed="false">
      <c r="A11" s="9" t="s">
        <v>6</v>
      </c>
      <c r="C11" s="0" t="n">
        <f aca="false">TTEST(B4:B7,C4:C7,2,2)</f>
        <v>0.000367264301521371</v>
      </c>
      <c r="E11" s="0" t="n">
        <f aca="false">TTEST(D4:D7,E4:E7,2,2)</f>
        <v>0.465875856730583</v>
      </c>
      <c r="G11" s="0" t="n">
        <f aca="false">TTEST(F4:F7,G4:G7,2,2)</f>
        <v>0.1210782377750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8" t="s">
        <v>33</v>
      </c>
    </row>
    <row r="2" customFormat="false" ht="14.25" hidden="false" customHeight="false" outlineLevel="0" collapsed="false">
      <c r="A2" s="2" t="s">
        <v>32</v>
      </c>
    </row>
    <row r="3" customFormat="false" ht="14.25" hidden="false" customHeight="false" outlineLevel="0" collapsed="false">
      <c r="B3" s="2" t="s">
        <v>20</v>
      </c>
      <c r="C3" s="2" t="s">
        <v>25</v>
      </c>
      <c r="D3" s="2" t="s">
        <v>26</v>
      </c>
      <c r="E3" s="2" t="s">
        <v>25</v>
      </c>
      <c r="F3" s="2" t="s">
        <v>28</v>
      </c>
      <c r="G3" s="2" t="s">
        <v>29</v>
      </c>
    </row>
    <row r="4" customFormat="false" ht="14.25" hidden="false" customHeight="false" outlineLevel="0" collapsed="false">
      <c r="A4" s="2" t="s">
        <v>1</v>
      </c>
      <c r="B4" s="0" t="n">
        <v>22</v>
      </c>
      <c r="C4" s="0" t="n">
        <v>28</v>
      </c>
      <c r="D4" s="0" t="n">
        <v>3</v>
      </c>
      <c r="E4" s="0" t="n">
        <v>6</v>
      </c>
      <c r="F4" s="0" t="n">
        <v>12</v>
      </c>
      <c r="G4" s="0" t="n">
        <v>11</v>
      </c>
    </row>
    <row r="5" customFormat="false" ht="14.25" hidden="false" customHeight="false" outlineLevel="0" collapsed="false">
      <c r="A5" s="2" t="s">
        <v>2</v>
      </c>
      <c r="B5" s="0" t="n">
        <v>15</v>
      </c>
      <c r="C5" s="0" t="n">
        <v>42</v>
      </c>
      <c r="D5" s="0" t="n">
        <v>6</v>
      </c>
      <c r="E5" s="0" t="n">
        <v>9</v>
      </c>
      <c r="F5" s="0" t="n">
        <v>9</v>
      </c>
      <c r="G5" s="0" t="n">
        <v>13</v>
      </c>
    </row>
    <row r="6" customFormat="false" ht="14.25" hidden="false" customHeight="false" outlineLevel="0" collapsed="false">
      <c r="A6" s="2" t="s">
        <v>3</v>
      </c>
      <c r="B6" s="0" t="n">
        <v>16</v>
      </c>
      <c r="C6" s="0" t="n">
        <v>37</v>
      </c>
      <c r="D6" s="0" t="n">
        <v>5</v>
      </c>
      <c r="E6" s="0" t="n">
        <v>7</v>
      </c>
      <c r="F6" s="0" t="n">
        <v>8</v>
      </c>
      <c r="G6" s="0" t="n">
        <v>9</v>
      </c>
    </row>
    <row r="7" customFormat="false" ht="14.25" hidden="false" customHeight="false" outlineLevel="0" collapsed="false">
      <c r="A7" s="2" t="s">
        <v>12</v>
      </c>
      <c r="B7" s="0" t="n">
        <v>18</v>
      </c>
      <c r="C7" s="0" t="n">
        <v>38</v>
      </c>
      <c r="D7" s="0" t="n">
        <v>6</v>
      </c>
      <c r="E7" s="0" t="n">
        <v>6</v>
      </c>
      <c r="F7" s="0" t="n">
        <v>10</v>
      </c>
      <c r="G7" s="0" t="n">
        <v>10</v>
      </c>
    </row>
    <row r="9" customFormat="false" ht="14.25" hidden="false" customHeight="false" outlineLevel="0" collapsed="false">
      <c r="A9" s="2" t="s">
        <v>4</v>
      </c>
      <c r="B9" s="0" t="n">
        <f aca="false">AVERAGE(B4:B7)</f>
        <v>17.75</v>
      </c>
      <c r="C9" s="0" t="n">
        <f aca="false">AVERAGE(C4:C7)</f>
        <v>36.25</v>
      </c>
      <c r="D9" s="0" t="n">
        <f aca="false">AVERAGE(D4:D7)</f>
        <v>5</v>
      </c>
      <c r="E9" s="0" t="n">
        <f aca="false">AVERAGE(E4:E7)</f>
        <v>7</v>
      </c>
      <c r="F9" s="0" t="n">
        <f aca="false">AVERAGE(F4:F7)</f>
        <v>9.75</v>
      </c>
      <c r="G9" s="0" t="n">
        <f aca="false">AVERAGE(G4:G7)</f>
        <v>10.75</v>
      </c>
    </row>
    <row r="10" customFormat="false" ht="14.25" hidden="false" customHeight="false" outlineLevel="0" collapsed="false">
      <c r="A10" s="2" t="s">
        <v>5</v>
      </c>
      <c r="B10" s="0" t="n">
        <f aca="false">STDEV(B4:B7)</f>
        <v>3.09569593683445</v>
      </c>
      <c r="C10" s="0" t="n">
        <f aca="false">STDEV(C4:C7)</f>
        <v>5.90903263374528</v>
      </c>
      <c r="D10" s="0" t="n">
        <f aca="false">STDEV(D4:D7)</f>
        <v>1.4142135623731</v>
      </c>
      <c r="E10" s="0" t="n">
        <f aca="false">STDEV(E4:E7)</f>
        <v>1.4142135623731</v>
      </c>
      <c r="F10" s="0" t="n">
        <f aca="false">STDEV(F4:F7)</f>
        <v>1.70782512765993</v>
      </c>
      <c r="G10" s="0" t="n">
        <f aca="false">STDEV(G4:G7)</f>
        <v>1.70782512765993</v>
      </c>
    </row>
    <row r="11" customFormat="false" ht="14.25" hidden="false" customHeight="false" outlineLevel="0" collapsed="false">
      <c r="A11" s="9" t="s">
        <v>6</v>
      </c>
      <c r="C11" s="0" t="n">
        <f aca="false">TTEST(B4:B7,C4:C7,2,2)</f>
        <v>0.001450749505608</v>
      </c>
      <c r="E11" s="0" t="n">
        <f aca="false">TTEST(D4:D7,E4:E7,2,2)</f>
        <v>0.0924263115316751</v>
      </c>
      <c r="G11" s="0" t="n">
        <f aca="false">TTEST(F4:F7,G4:G7,2,2)</f>
        <v>0.4393145857150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P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9" activeCellId="0" sqref="L9"/>
    </sheetView>
  </sheetViews>
  <sheetFormatPr defaultColWidth="8.99609375" defaultRowHeight="14.25" zeroHeight="false" outlineLevelRow="0" outlineLevelCol="0"/>
  <sheetData>
    <row r="2" customFormat="false" ht="14.25" hidden="false" customHeight="false" outlineLevel="0" collapsed="false">
      <c r="A2" s="8" t="s">
        <v>34</v>
      </c>
      <c r="J2" s="8" t="s">
        <v>35</v>
      </c>
    </row>
    <row r="3" customFormat="false" ht="14.25" hidden="false" customHeight="false" outlineLevel="0" collapsed="false">
      <c r="A3" s="2" t="s">
        <v>32</v>
      </c>
      <c r="J3" s="2" t="s">
        <v>32</v>
      </c>
    </row>
    <row r="4" customFormat="false" ht="14.25" hidden="false" customHeight="false" outlineLevel="0" collapsed="false">
      <c r="B4" s="2" t="s">
        <v>20</v>
      </c>
      <c r="C4" s="2" t="s">
        <v>25</v>
      </c>
      <c r="D4" s="2" t="s">
        <v>26</v>
      </c>
      <c r="E4" s="2" t="s">
        <v>25</v>
      </c>
      <c r="F4" s="2" t="s">
        <v>28</v>
      </c>
      <c r="G4" s="2" t="s">
        <v>29</v>
      </c>
      <c r="K4" s="6" t="s">
        <v>20</v>
      </c>
      <c r="L4" s="6" t="s">
        <v>25</v>
      </c>
      <c r="M4" s="6" t="s">
        <v>26</v>
      </c>
      <c r="N4" s="2" t="s">
        <v>25</v>
      </c>
      <c r="O4" s="2" t="s">
        <v>28</v>
      </c>
      <c r="P4" s="2" t="s">
        <v>29</v>
      </c>
    </row>
    <row r="5" customFormat="false" ht="14.25" hidden="false" customHeight="false" outlineLevel="0" collapsed="false">
      <c r="A5" s="2" t="s">
        <v>1</v>
      </c>
      <c r="B5" s="0" t="n">
        <v>108.41</v>
      </c>
      <c r="C5" s="0" t="n">
        <v>619.53</v>
      </c>
      <c r="D5" s="0" t="n">
        <v>93.57</v>
      </c>
      <c r="E5" s="0" t="n">
        <v>115.76</v>
      </c>
      <c r="F5" s="0" t="n">
        <v>115.44</v>
      </c>
      <c r="G5" s="0" t="n">
        <v>114.14</v>
      </c>
      <c r="J5" s="2" t="s">
        <v>1</v>
      </c>
      <c r="K5" s="5" t="n">
        <v>107</v>
      </c>
      <c r="L5" s="5" t="n">
        <v>663</v>
      </c>
      <c r="M5" s="5" t="n">
        <v>104</v>
      </c>
      <c r="N5" s="0" t="n">
        <v>120</v>
      </c>
      <c r="O5" s="0" t="n">
        <v>102</v>
      </c>
      <c r="P5" s="0" t="n">
        <v>106</v>
      </c>
    </row>
    <row r="6" customFormat="false" ht="14.25" hidden="false" customHeight="false" outlineLevel="0" collapsed="false">
      <c r="A6" s="2" t="s">
        <v>2</v>
      </c>
      <c r="B6" s="0" t="n">
        <v>102.37</v>
      </c>
      <c r="C6" s="0" t="n">
        <v>568.44</v>
      </c>
      <c r="D6" s="0" t="n">
        <v>114.54</v>
      </c>
      <c r="E6" s="0" t="n">
        <v>113.26</v>
      </c>
      <c r="F6" s="0" t="n">
        <v>85.43</v>
      </c>
      <c r="G6" s="0" t="n">
        <v>99.43</v>
      </c>
      <c r="J6" s="2" t="s">
        <v>2</v>
      </c>
      <c r="K6" s="5" t="n">
        <v>97</v>
      </c>
      <c r="L6" s="5" t="n">
        <v>747</v>
      </c>
      <c r="M6" s="5" t="n">
        <v>102</v>
      </c>
      <c r="N6" s="0" t="n">
        <v>105</v>
      </c>
      <c r="O6" s="0" t="n">
        <v>103</v>
      </c>
      <c r="P6" s="0" t="n">
        <v>108</v>
      </c>
    </row>
    <row r="7" customFormat="false" ht="14.25" hidden="false" customHeight="false" outlineLevel="0" collapsed="false">
      <c r="A7" s="2" t="s">
        <v>3</v>
      </c>
      <c r="B7" s="0" t="n">
        <v>99.66</v>
      </c>
      <c r="C7" s="0" t="n">
        <v>544.14</v>
      </c>
      <c r="D7" s="0" t="n">
        <v>104.3</v>
      </c>
      <c r="E7" s="2" t="n">
        <v>99.25</v>
      </c>
      <c r="F7" s="0" t="n">
        <v>98.47</v>
      </c>
      <c r="G7" s="0" t="n">
        <v>118.77</v>
      </c>
      <c r="J7" s="2" t="s">
        <v>3</v>
      </c>
      <c r="K7" s="5" t="n">
        <v>105</v>
      </c>
      <c r="L7" s="5" t="n">
        <v>609</v>
      </c>
      <c r="M7" s="5" t="n">
        <v>99</v>
      </c>
      <c r="N7" s="0" t="n">
        <v>109</v>
      </c>
      <c r="O7" s="0" t="n">
        <v>101</v>
      </c>
      <c r="P7" s="0" t="n">
        <v>109</v>
      </c>
    </row>
    <row r="8" customFormat="false" ht="14.25" hidden="false" customHeight="false" outlineLevel="0" collapsed="false">
      <c r="A8" s="2" t="s">
        <v>12</v>
      </c>
      <c r="B8" s="0" t="n">
        <v>89.74</v>
      </c>
      <c r="C8" s="0" t="n">
        <v>589.1</v>
      </c>
      <c r="D8" s="0" t="n">
        <v>92.79</v>
      </c>
      <c r="E8" s="0" t="n">
        <v>116.88</v>
      </c>
      <c r="F8" s="0" t="n">
        <v>102.53</v>
      </c>
      <c r="G8" s="0" t="n">
        <v>109.89</v>
      </c>
      <c r="J8" s="2" t="s">
        <v>12</v>
      </c>
      <c r="K8" s="5" t="n">
        <v>92</v>
      </c>
      <c r="L8" s="5" t="n">
        <v>731</v>
      </c>
      <c r="M8" s="5" t="n">
        <v>105</v>
      </c>
      <c r="N8" s="0" t="n">
        <v>124</v>
      </c>
      <c r="O8" s="0" t="n">
        <v>97</v>
      </c>
      <c r="P8" s="0" t="n">
        <v>97</v>
      </c>
    </row>
    <row r="9" customFormat="false" ht="14.25" hidden="false" customHeight="false" outlineLevel="0" collapsed="false">
      <c r="K9" s="5"/>
      <c r="L9" s="5"/>
      <c r="M9" s="5"/>
    </row>
    <row r="10" customFormat="false" ht="14.25" hidden="false" customHeight="false" outlineLevel="0" collapsed="false">
      <c r="A10" s="2" t="s">
        <v>4</v>
      </c>
      <c r="B10" s="0" t="n">
        <f aca="false">AVERAGE(B5:B8)</f>
        <v>100.045</v>
      </c>
      <c r="C10" s="0" t="n">
        <f aca="false">AVERAGE(C5:C8)</f>
        <v>580.3025</v>
      </c>
      <c r="D10" s="0" t="n">
        <f aca="false">AVERAGE(D5:D8)</f>
        <v>101.3</v>
      </c>
      <c r="E10" s="0" t="n">
        <f aca="false">AVERAGE(E5:E8)</f>
        <v>111.2875</v>
      </c>
      <c r="F10" s="0" t="n">
        <f aca="false">AVERAGE(F5:F8)</f>
        <v>100.4675</v>
      </c>
      <c r="G10" s="0" t="n">
        <f aca="false">AVERAGE(G5:G8)</f>
        <v>110.5575</v>
      </c>
      <c r="J10" s="2" t="s">
        <v>4</v>
      </c>
      <c r="K10" s="5" t="n">
        <f aca="false">AVERAGE(K5:K8)</f>
        <v>100.25</v>
      </c>
      <c r="L10" s="5" t="n">
        <f aca="false">AVERAGE(L5:L8)</f>
        <v>687.5</v>
      </c>
      <c r="M10" s="5" t="n">
        <f aca="false">AVERAGE(M5:M8)</f>
        <v>102.5</v>
      </c>
      <c r="N10" s="0" t="n">
        <f aca="false">AVERAGE(N5:N8)</f>
        <v>114.5</v>
      </c>
      <c r="O10" s="0" t="n">
        <f aca="false">AVERAGE(O5:O8)</f>
        <v>100.75</v>
      </c>
      <c r="P10" s="0" t="n">
        <f aca="false">AVERAGE(P5:P8)</f>
        <v>105</v>
      </c>
    </row>
    <row r="11" customFormat="false" ht="14.25" hidden="false" customHeight="false" outlineLevel="0" collapsed="false">
      <c r="A11" s="2" t="s">
        <v>5</v>
      </c>
      <c r="B11" s="0" t="n">
        <f aca="false">STDEV(B5:B8)</f>
        <v>7.78288935207656</v>
      </c>
      <c r="C11" s="0" t="n">
        <f aca="false">STDEV(C5:C8)</f>
        <v>31.9616336409765</v>
      </c>
      <c r="D11" s="0" t="n">
        <f aca="false">STDEV(D5:D8)</f>
        <v>10.2708422244722</v>
      </c>
      <c r="E11" s="0" t="n">
        <f aca="false">STDEV(E5:E8)</f>
        <v>8.16642465627809</v>
      </c>
      <c r="F11" s="0" t="n">
        <f aca="false">STDEV(F5:F8)</f>
        <v>12.3631990870756</v>
      </c>
      <c r="G11" s="0" t="n">
        <f aca="false">STDEV(G5:G8)</f>
        <v>8.25724479876106</v>
      </c>
      <c r="J11" s="2" t="s">
        <v>5</v>
      </c>
      <c r="K11" s="0" t="n">
        <f aca="false">STDEV(K5:K8)</f>
        <v>6.9940450861191</v>
      </c>
      <c r="L11" s="0" t="n">
        <f aca="false">STDEV(L5:L8)</f>
        <v>63.7573525171803</v>
      </c>
      <c r="M11" s="0" t="n">
        <f aca="false">STDEV(M5:M8)</f>
        <v>2.64575131106459</v>
      </c>
      <c r="N11" s="0" t="n">
        <f aca="false">STDEV(N5:N8)</f>
        <v>8.9628864398325</v>
      </c>
      <c r="O11" s="0" t="n">
        <f aca="false">STDEV(O5:O8)</f>
        <v>2.62995563967658</v>
      </c>
      <c r="P11" s="0" t="n">
        <f aca="false">STDEV(P5:P8)</f>
        <v>5.47722557505166</v>
      </c>
    </row>
    <row r="12" customFormat="false" ht="14.25" hidden="false" customHeight="false" outlineLevel="0" collapsed="false">
      <c r="A12" s="9" t="s">
        <v>6</v>
      </c>
      <c r="C12" s="0" t="n">
        <f aca="false">TTEST(B5:B8,C5:C8,2,2)</f>
        <v>1.06932296509439E-007</v>
      </c>
      <c r="E12" s="0" t="n">
        <f aca="false">TTEST(D5:D8,E5:E8,2,2)</f>
        <v>0.178764710226215</v>
      </c>
      <c r="G12" s="0" t="n">
        <f aca="false">TTEST(F5:F8,G5:G8,2,2)</f>
        <v>0.223500147253645</v>
      </c>
      <c r="J12" s="9" t="s">
        <v>6</v>
      </c>
      <c r="L12" s="0" t="n">
        <f aca="false">TTEST(K5:K8,L5:L8,2,2)</f>
        <v>1.7089475472971E-006</v>
      </c>
      <c r="N12" s="0" t="n">
        <f aca="false">TTEST(M5:M8,N5:N8,2,2)</f>
        <v>0.0424402375824143</v>
      </c>
      <c r="P12" s="0" t="n">
        <f aca="false">TTEST(O5:O8,P5:P8,2,2)</f>
        <v>0.2113354048730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14T23:31:21Z</dcterms:created>
  <dc:creator>Yao</dc:creator>
  <dc:description/>
  <dc:language>en-US</dc:language>
  <cp:lastModifiedBy>yufeng yangyu</cp:lastModifiedBy>
  <dcterms:modified xsi:type="dcterms:W3CDTF">2016-06-24T02:28:47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777</vt:lpwstr>
  </property>
</Properties>
</file>